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\\isis.unige.ch\medecine\GGuerin\#SHARE\Manuscript\2026_Plos_Pathogen\Revised\Revision\"/>
    </mc:Choice>
  </mc:AlternateContent>
  <xr:revisionPtr revIDLastSave="0" documentId="13_ncr:1_{543BC2CA-B113-4BD8-8B01-AD497C6C306E}" xr6:coauthVersionLast="47" xr6:coauthVersionMax="47" xr10:uidLastSave="{00000000-0000-0000-0000-000000000000}"/>
  <bookViews>
    <workbookView xWindow="-98" yWindow="-98" windowWidth="21795" windowHeight="12975" xr2:uid="{8E536348-EE02-4450-8B43-6CE5C51E7FA6}"/>
  </bookViews>
  <sheets>
    <sheet name="Growth Assay in vitro" sheetId="1" r:id="rId1"/>
    <sheet name="Virulence Assay in vivo" sheetId="2" r:id="rId2"/>
    <sheet name="2h infection in vitro" sheetId="3" r:id="rId3"/>
    <sheet name="Fig 4C image analyses" sheetId="4" r:id="rId4"/>
    <sheet name="Fig 5 image analyses" sheetId="5" r:id="rId5"/>
    <sheet name="S5 fig image analyses" sheetId="6" r:id="rId6"/>
    <sheet name="S6 and S7 fig image analysis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6" i="3" l="1"/>
  <c r="F96" i="3"/>
  <c r="D109" i="3"/>
  <c r="D110" i="3"/>
  <c r="G100" i="3"/>
  <c r="G101" i="3" s="1"/>
  <c r="C110" i="3"/>
  <c r="C109" i="3"/>
  <c r="D112" i="3" s="1"/>
  <c r="D101" i="3" l="1"/>
  <c r="J101" i="3"/>
  <c r="I101" i="3"/>
  <c r="F101" i="3"/>
  <c r="C101" i="3"/>
</calcChain>
</file>

<file path=xl/sharedStrings.xml><?xml version="1.0" encoding="utf-8"?>
<sst xmlns="http://schemas.openxmlformats.org/spreadsheetml/2006/main" count="425" uniqueCount="96">
  <si>
    <t>Replicate 1</t>
  </si>
  <si>
    <t>24h DG8-HA</t>
  </si>
  <si>
    <t>48h DG8-HA</t>
  </si>
  <si>
    <t xml:space="preserve">Replicate 2 </t>
  </si>
  <si>
    <t>Replicate 3</t>
  </si>
  <si>
    <t>3</t>
  </si>
  <si>
    <t>5</t>
  </si>
  <si>
    <t>7</t>
  </si>
  <si>
    <t>9</t>
  </si>
  <si>
    <t>11</t>
  </si>
  <si>
    <t>13</t>
  </si>
  <si>
    <t>15</t>
  </si>
  <si>
    <t>18</t>
  </si>
  <si>
    <t>Days</t>
  </si>
  <si>
    <t>Relative luminescence</t>
  </si>
  <si>
    <t>DG8-HA</t>
  </si>
  <si>
    <t>Replicate 2</t>
  </si>
  <si>
    <t>DG8-KO</t>
  </si>
  <si>
    <t>Microscope: Axiocam, 63x lens</t>
  </si>
  <si>
    <t>Image</t>
  </si>
  <si>
    <t>Set 1</t>
  </si>
  <si>
    <t>Set 2</t>
  </si>
  <si>
    <t>Set 3</t>
  </si>
  <si>
    <t>Set 4</t>
  </si>
  <si>
    <t>Set 5</t>
  </si>
  <si>
    <t>Set 6</t>
  </si>
  <si>
    <t>Set 7</t>
  </si>
  <si>
    <t>Set 8</t>
  </si>
  <si>
    <t>Set 9</t>
  </si>
  <si>
    <t>Set 10</t>
  </si>
  <si>
    <t>Set 11</t>
  </si>
  <si>
    <t>Set 12</t>
  </si>
  <si>
    <t>Set 13</t>
  </si>
  <si>
    <t>Set 14</t>
  </si>
  <si>
    <t>Set 15</t>
  </si>
  <si>
    <t>Set 16</t>
  </si>
  <si>
    <t>Set 17</t>
  </si>
  <si>
    <t>Set 18</t>
  </si>
  <si>
    <t>Set 19</t>
  </si>
  <si>
    <t>Set 20</t>
  </si>
  <si>
    <t>Set 21</t>
  </si>
  <si>
    <t>Set 22</t>
  </si>
  <si>
    <t>Set 23</t>
  </si>
  <si>
    <t>Set 24</t>
  </si>
  <si>
    <t>Set 25</t>
  </si>
  <si>
    <t>Set 26</t>
  </si>
  <si>
    <t>Set 27</t>
  </si>
  <si>
    <t>Set 28</t>
  </si>
  <si>
    <t>Set 29</t>
  </si>
  <si>
    <t>Set 30</t>
  </si>
  <si>
    <t>Set 31</t>
  </si>
  <si>
    <t>Set 32</t>
  </si>
  <si>
    <t>Set 33</t>
  </si>
  <si>
    <t>Set 34</t>
  </si>
  <si>
    <t>Set 35</t>
  </si>
  <si>
    <t>Set 36</t>
  </si>
  <si>
    <t>Set 37</t>
  </si>
  <si>
    <t>Set 38</t>
  </si>
  <si>
    <t>Set 39</t>
  </si>
  <si>
    <t>Set 40</t>
  </si>
  <si>
    <t>Total</t>
  </si>
  <si>
    <t>Intracellular parasites</t>
  </si>
  <si>
    <t xml:space="preserve">DG8-HA </t>
  </si>
  <si>
    <t>Intacellular parasites</t>
  </si>
  <si>
    <t>1st Replicate</t>
  </si>
  <si>
    <t>2nd Replicate</t>
  </si>
  <si>
    <t>3rd Replicate</t>
  </si>
  <si>
    <t>Total Nr of intracellular parasites</t>
  </si>
  <si>
    <t>Normalization to 100% to control of replicate 2</t>
  </si>
  <si>
    <t>Triplicate HA</t>
  </si>
  <si>
    <t>Triplicate KO</t>
  </si>
  <si>
    <t>Normalize</t>
  </si>
  <si>
    <t>average</t>
  </si>
  <si>
    <t>standard derivation</t>
  </si>
  <si>
    <t>Difference in average</t>
  </si>
  <si>
    <t xml:space="preserve">DG8-KO </t>
  </si>
  <si>
    <t>24h DG8-KO</t>
  </si>
  <si>
    <t>48h DG8-KO</t>
  </si>
  <si>
    <t>100,000 oocysts for 2h infection</t>
  </si>
  <si>
    <t>swiss roll DG8-HA anti-DG8</t>
  </si>
  <si>
    <t>Distance_(microns)</t>
  </si>
  <si>
    <t>anti-DG8 (magenta)</t>
  </si>
  <si>
    <t>DG8-HA (green)</t>
  </si>
  <si>
    <t>swiss roll SG4-HA anti-SG4</t>
  </si>
  <si>
    <t>anti-SG4 (magenta)</t>
  </si>
  <si>
    <t>SG4-HA (green)</t>
  </si>
  <si>
    <t>swiss roll SG4-HA anti-DG8</t>
  </si>
  <si>
    <t>swiss roll DG8-HA anti-SG4</t>
  </si>
  <si>
    <t>swiss roll DG3-HA anti-DG8</t>
  </si>
  <si>
    <t>DG3-HA (green)</t>
  </si>
  <si>
    <t>swiss roll DG3-HA anti-SG4</t>
  </si>
  <si>
    <t>swiss roll DG3-HA anti-1B5</t>
  </si>
  <si>
    <t>1B5 (green)</t>
  </si>
  <si>
    <t>DG3-HA (magenta)</t>
  </si>
  <si>
    <r>
      <t xml:space="preserve">Growth assay </t>
    </r>
    <r>
      <rPr>
        <b/>
        <i/>
        <sz val="11"/>
        <color theme="1"/>
        <rFont val="Calibri"/>
        <family val="2"/>
      </rPr>
      <t>in vitro</t>
    </r>
  </si>
  <si>
    <r>
      <t>Virulence assay</t>
    </r>
    <r>
      <rPr>
        <b/>
        <i/>
        <sz val="11"/>
        <color theme="1"/>
        <rFont val="Calibri"/>
        <family val="2"/>
      </rPr>
      <t xml:space="preserve"> in vivo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sz val="12"/>
      <color rgb="FF000000"/>
      <name val="Calibri"/>
      <family val="2"/>
    </font>
    <font>
      <sz val="11"/>
      <color theme="1"/>
      <name val="Calibri"/>
      <family val="2"/>
    </font>
    <font>
      <sz val="10"/>
      <name val="Calibri"/>
      <family val="2"/>
    </font>
    <font>
      <sz val="12"/>
      <color theme="1"/>
      <name val="Calibri"/>
      <family val="2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0"/>
      <name val="Arial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sz val="10"/>
      <name val="Calibri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8" xfId="0" applyFont="1" applyBorder="1"/>
    <xf numFmtId="0" fontId="1" fillId="0" borderId="7" xfId="0" applyFont="1" applyBorder="1"/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3" xfId="0" applyFont="1" applyBorder="1"/>
    <xf numFmtId="0" fontId="2" fillId="0" borderId="8" xfId="0" applyFont="1" applyBorder="1"/>
    <xf numFmtId="0" fontId="2" fillId="0" borderId="1" xfId="0" applyFont="1" applyBorder="1"/>
    <xf numFmtId="11" fontId="3" fillId="0" borderId="0" xfId="0" applyNumberFormat="1" applyFont="1"/>
    <xf numFmtId="11" fontId="2" fillId="0" borderId="0" xfId="0" applyNumberFormat="1" applyFont="1"/>
    <xf numFmtId="0" fontId="4" fillId="0" borderId="0" xfId="0" applyFont="1"/>
    <xf numFmtId="0" fontId="4" fillId="0" borderId="8" xfId="0" applyFont="1" applyBorder="1"/>
    <xf numFmtId="0" fontId="4" fillId="0" borderId="2" xfId="0" applyFont="1" applyBorder="1"/>
    <xf numFmtId="0" fontId="4" fillId="0" borderId="7" xfId="0" applyFont="1" applyBorder="1"/>
    <xf numFmtId="0" fontId="4" fillId="0" borderId="3" xfId="0" applyFont="1" applyBorder="1"/>
    <xf numFmtId="0" fontId="4" fillId="0" borderId="13" xfId="0" applyFont="1" applyBorder="1"/>
    <xf numFmtId="0" fontId="4" fillId="0" borderId="4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9" xfId="0" applyFont="1" applyBorder="1"/>
    <xf numFmtId="0" fontId="4" fillId="0" borderId="12" xfId="0" applyFont="1" applyBorder="1"/>
    <xf numFmtId="0" fontId="4" fillId="0" borderId="6" xfId="0" applyFont="1" applyBorder="1"/>
    <xf numFmtId="0" fontId="4" fillId="0" borderId="5" xfId="0" applyFont="1" applyBorder="1"/>
    <xf numFmtId="0" fontId="6" fillId="0" borderId="14" xfId="0" applyFont="1" applyBorder="1" applyAlignment="1">
      <alignment horizontal="center"/>
    </xf>
    <xf numFmtId="0" fontId="6" fillId="0" borderId="14" xfId="0" applyFont="1" applyBorder="1"/>
    <xf numFmtId="0" fontId="6" fillId="0" borderId="18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18" xfId="0" applyFont="1" applyBorder="1"/>
    <xf numFmtId="0" fontId="6" fillId="0" borderId="19" xfId="0" applyFont="1" applyBorder="1"/>
    <xf numFmtId="0" fontId="0" fillId="0" borderId="12" xfId="0" applyBorder="1"/>
    <xf numFmtId="0" fontId="0" fillId="0" borderId="6" xfId="0" applyBorder="1"/>
    <xf numFmtId="0" fontId="0" fillId="0" borderId="14" xfId="0" applyBorder="1"/>
    <xf numFmtId="0" fontId="0" fillId="0" borderId="18" xfId="0" applyBorder="1"/>
    <xf numFmtId="0" fontId="0" fillId="0" borderId="19" xfId="0" applyBorder="1"/>
    <xf numFmtId="0" fontId="7" fillId="0" borderId="14" xfId="0" applyFont="1" applyBorder="1"/>
    <xf numFmtId="0" fontId="3" fillId="0" borderId="14" xfId="0" applyFont="1" applyBorder="1" applyAlignment="1">
      <alignment horizontal="center"/>
    </xf>
    <xf numFmtId="11" fontId="3" fillId="0" borderId="14" xfId="0" applyNumberFormat="1" applyFont="1" applyBorder="1"/>
    <xf numFmtId="0" fontId="8" fillId="0" borderId="0" xfId="0" applyFont="1"/>
    <xf numFmtId="0" fontId="2" fillId="0" borderId="20" xfId="0" applyFont="1" applyBorder="1"/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2" fillId="0" borderId="18" xfId="0" applyFont="1" applyBorder="1"/>
    <xf numFmtId="11" fontId="3" fillId="0" borderId="19" xfId="0" applyNumberFormat="1" applyFont="1" applyBorder="1"/>
    <xf numFmtId="0" fontId="2" fillId="0" borderId="23" xfId="0" applyFont="1" applyBorder="1"/>
    <xf numFmtId="11" fontId="3" fillId="0" borderId="24" xfId="0" applyNumberFormat="1" applyFont="1" applyBorder="1"/>
    <xf numFmtId="11" fontId="3" fillId="0" borderId="25" xfId="0" applyNumberFormat="1" applyFont="1" applyBorder="1"/>
    <xf numFmtId="0" fontId="8" fillId="0" borderId="21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10" fillId="0" borderId="20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11" fontId="3" fillId="0" borderId="18" xfId="0" applyNumberFormat="1" applyFont="1" applyBorder="1"/>
    <xf numFmtId="11" fontId="3" fillId="0" borderId="23" xfId="0" applyNumberFormat="1" applyFont="1" applyBorder="1"/>
    <xf numFmtId="0" fontId="2" fillId="0" borderId="21" xfId="0" applyFont="1" applyBorder="1"/>
    <xf numFmtId="0" fontId="2" fillId="0" borderId="22" xfId="0" applyFont="1" applyBorder="1"/>
    <xf numFmtId="0" fontId="5" fillId="0" borderId="20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B6DEA-C1EE-49B0-A0FF-BAF18664C154}">
  <dimension ref="A1:E23"/>
  <sheetViews>
    <sheetView tabSelected="1" workbookViewId="0">
      <selection activeCell="B18" sqref="B18"/>
    </sheetView>
  </sheetViews>
  <sheetFormatPr defaultColWidth="8.86328125" defaultRowHeight="14.25" x14ac:dyDescent="0.45"/>
  <cols>
    <col min="1" max="1" width="28.86328125" customWidth="1"/>
    <col min="2" max="2" width="17.86328125" customWidth="1"/>
    <col min="3" max="3" width="20" customWidth="1"/>
    <col min="4" max="4" width="17.3984375" customWidth="1"/>
    <col min="5" max="5" width="19.73046875" customWidth="1"/>
  </cols>
  <sheetData>
    <row r="1" spans="1:5" ht="14.65" thickBot="1" x14ac:dyDescent="0.5">
      <c r="A1" s="41" t="s">
        <v>94</v>
      </c>
      <c r="B1" s="7"/>
      <c r="C1" s="7"/>
      <c r="D1" s="7"/>
      <c r="E1" s="7"/>
    </row>
    <row r="2" spans="1:5" x14ac:dyDescent="0.45">
      <c r="A2" s="42" t="s">
        <v>0</v>
      </c>
      <c r="B2" s="43" t="s">
        <v>1</v>
      </c>
      <c r="C2" s="43" t="s">
        <v>2</v>
      </c>
      <c r="D2" s="43" t="s">
        <v>76</v>
      </c>
      <c r="E2" s="44" t="s">
        <v>77</v>
      </c>
    </row>
    <row r="3" spans="1:5" x14ac:dyDescent="0.45">
      <c r="A3" s="45"/>
      <c r="B3" s="40">
        <v>861000</v>
      </c>
      <c r="C3" s="40">
        <v>7710000</v>
      </c>
      <c r="D3" s="40">
        <v>202000</v>
      </c>
      <c r="E3" s="46">
        <v>1400000</v>
      </c>
    </row>
    <row r="4" spans="1:5" x14ac:dyDescent="0.45">
      <c r="A4" s="45"/>
      <c r="B4" s="40">
        <v>757000</v>
      </c>
      <c r="C4" s="40">
        <v>7030000</v>
      </c>
      <c r="D4" s="40">
        <v>282000</v>
      </c>
      <c r="E4" s="46">
        <v>641000</v>
      </c>
    </row>
    <row r="5" spans="1:5" ht="14.65" thickBot="1" x14ac:dyDescent="0.5">
      <c r="A5" s="47"/>
      <c r="B5" s="48">
        <v>901000</v>
      </c>
      <c r="C5" s="48">
        <v>8290000</v>
      </c>
      <c r="D5" s="48">
        <v>307000</v>
      </c>
      <c r="E5" s="49">
        <v>1040000</v>
      </c>
    </row>
    <row r="6" spans="1:5" ht="14.65" thickBot="1" x14ac:dyDescent="0.5"/>
    <row r="7" spans="1:5" x14ac:dyDescent="0.45">
      <c r="A7" s="42" t="s">
        <v>3</v>
      </c>
      <c r="B7" s="43" t="s">
        <v>1</v>
      </c>
      <c r="C7" s="43" t="s">
        <v>2</v>
      </c>
      <c r="D7" s="43" t="s">
        <v>76</v>
      </c>
      <c r="E7" s="44" t="s">
        <v>77</v>
      </c>
    </row>
    <row r="8" spans="1:5" x14ac:dyDescent="0.45">
      <c r="A8" s="45"/>
      <c r="B8" s="40">
        <v>279000</v>
      </c>
      <c r="C8" s="40">
        <v>2490000</v>
      </c>
      <c r="D8" s="40">
        <v>185000</v>
      </c>
      <c r="E8" s="46">
        <v>504000</v>
      </c>
    </row>
    <row r="9" spans="1:5" x14ac:dyDescent="0.45">
      <c r="A9" s="45"/>
      <c r="B9" s="40">
        <v>321000</v>
      </c>
      <c r="C9" s="40">
        <v>1940000</v>
      </c>
      <c r="D9" s="40">
        <v>130000</v>
      </c>
      <c r="E9" s="46">
        <v>867000</v>
      </c>
    </row>
    <row r="10" spans="1:5" ht="14.65" thickBot="1" x14ac:dyDescent="0.5">
      <c r="A10" s="47"/>
      <c r="B10" s="48">
        <v>287000</v>
      </c>
      <c r="C10" s="48">
        <v>2930000</v>
      </c>
      <c r="D10" s="48">
        <v>147000</v>
      </c>
      <c r="E10" s="49">
        <v>703000</v>
      </c>
    </row>
    <row r="11" spans="1:5" ht="14.65" thickBot="1" x14ac:dyDescent="0.5">
      <c r="A11" s="7"/>
      <c r="B11" s="7"/>
      <c r="C11" s="7"/>
      <c r="D11" s="7"/>
      <c r="E11" s="7"/>
    </row>
    <row r="12" spans="1:5" x14ac:dyDescent="0.45">
      <c r="A12" s="42" t="s">
        <v>4</v>
      </c>
      <c r="B12" s="43" t="s">
        <v>1</v>
      </c>
      <c r="C12" s="43" t="s">
        <v>2</v>
      </c>
      <c r="D12" s="43" t="s">
        <v>76</v>
      </c>
      <c r="E12" s="44" t="s">
        <v>77</v>
      </c>
    </row>
    <row r="13" spans="1:5" x14ac:dyDescent="0.45">
      <c r="A13" s="45"/>
      <c r="B13" s="40">
        <v>339000</v>
      </c>
      <c r="C13" s="40">
        <v>6110000</v>
      </c>
      <c r="D13" s="40">
        <v>61000</v>
      </c>
      <c r="E13" s="46">
        <v>690000</v>
      </c>
    </row>
    <row r="14" spans="1:5" x14ac:dyDescent="0.45">
      <c r="A14" s="45"/>
      <c r="B14" s="40">
        <v>444000</v>
      </c>
      <c r="C14" s="40">
        <v>5340000</v>
      </c>
      <c r="D14" s="40">
        <v>64500</v>
      </c>
      <c r="E14" s="46">
        <v>795000</v>
      </c>
    </row>
    <row r="15" spans="1:5" ht="14.65" thickBot="1" x14ac:dyDescent="0.5">
      <c r="A15" s="47"/>
      <c r="B15" s="48">
        <v>388000</v>
      </c>
      <c r="C15" s="48">
        <v>3670000</v>
      </c>
      <c r="D15" s="48">
        <v>50700</v>
      </c>
      <c r="E15" s="49">
        <v>600000</v>
      </c>
    </row>
    <row r="16" spans="1:5" x14ac:dyDescent="0.45">
      <c r="A16" s="7"/>
      <c r="B16" s="7"/>
      <c r="C16" s="7"/>
      <c r="D16" s="7"/>
      <c r="E16" s="7"/>
    </row>
    <row r="17" spans="1:5" x14ac:dyDescent="0.45">
      <c r="A17" s="7"/>
      <c r="B17" s="7"/>
      <c r="C17" s="7"/>
      <c r="D17" s="7"/>
      <c r="E17" s="7"/>
    </row>
    <row r="18" spans="1:5" x14ac:dyDescent="0.45">
      <c r="A18" s="7"/>
      <c r="B18" s="7"/>
      <c r="C18" s="7"/>
      <c r="D18" s="7"/>
      <c r="E18" s="7"/>
    </row>
    <row r="23" spans="1:5" x14ac:dyDescent="0.45">
      <c r="A23" s="7"/>
      <c r="B23" s="7"/>
      <c r="C23" s="7"/>
      <c r="D23" s="7"/>
      <c r="E23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4682C-E35C-4313-81AC-96F033911035}">
  <dimension ref="A1:R24"/>
  <sheetViews>
    <sheetView workbookViewId="0"/>
  </sheetViews>
  <sheetFormatPr defaultColWidth="8.86328125" defaultRowHeight="14.25" x14ac:dyDescent="0.45"/>
  <cols>
    <col min="1" max="1" width="27.3984375" customWidth="1"/>
  </cols>
  <sheetData>
    <row r="1" spans="1:18" ht="14.65" thickBot="1" x14ac:dyDescent="0.5">
      <c r="A1" s="41" t="s">
        <v>9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2" spans="1:18" x14ac:dyDescent="0.45">
      <c r="A2" s="42" t="s">
        <v>0</v>
      </c>
      <c r="B2" s="50" t="s">
        <v>15</v>
      </c>
      <c r="C2" s="43"/>
      <c r="D2" s="43"/>
      <c r="E2" s="43"/>
      <c r="F2" s="43"/>
      <c r="G2" s="43"/>
      <c r="H2" s="43"/>
      <c r="I2" s="44"/>
      <c r="J2" s="8"/>
      <c r="K2" s="52" t="s">
        <v>17</v>
      </c>
      <c r="L2" s="43"/>
      <c r="M2" s="43"/>
      <c r="N2" s="43"/>
      <c r="O2" s="43"/>
      <c r="P2" s="43"/>
      <c r="Q2" s="43"/>
      <c r="R2" s="44"/>
    </row>
    <row r="3" spans="1:18" x14ac:dyDescent="0.45">
      <c r="A3" s="45" t="s">
        <v>13</v>
      </c>
      <c r="B3" s="39" t="s">
        <v>5</v>
      </c>
      <c r="C3" s="39" t="s">
        <v>6</v>
      </c>
      <c r="D3" s="39" t="s">
        <v>7</v>
      </c>
      <c r="E3" s="39" t="s">
        <v>8</v>
      </c>
      <c r="F3" s="39" t="s">
        <v>9</v>
      </c>
      <c r="G3" s="39" t="s">
        <v>10</v>
      </c>
      <c r="H3" s="39" t="s">
        <v>11</v>
      </c>
      <c r="I3" s="51" t="s">
        <v>12</v>
      </c>
      <c r="J3" s="8"/>
      <c r="K3" s="53" t="s">
        <v>5</v>
      </c>
      <c r="L3" s="39" t="s">
        <v>6</v>
      </c>
      <c r="M3" s="39" t="s">
        <v>7</v>
      </c>
      <c r="N3" s="39" t="s">
        <v>8</v>
      </c>
      <c r="O3" s="39" t="s">
        <v>9</v>
      </c>
      <c r="P3" s="39" t="s">
        <v>10</v>
      </c>
      <c r="Q3" s="39" t="s">
        <v>11</v>
      </c>
      <c r="R3" s="51" t="s">
        <v>12</v>
      </c>
    </row>
    <row r="4" spans="1:18" x14ac:dyDescent="0.45">
      <c r="A4" s="45" t="s">
        <v>14</v>
      </c>
      <c r="B4" s="40">
        <v>7370</v>
      </c>
      <c r="C4" s="40">
        <v>193000</v>
      </c>
      <c r="D4" s="40">
        <v>466000</v>
      </c>
      <c r="E4" s="40">
        <v>207000</v>
      </c>
      <c r="F4" s="40">
        <v>133000</v>
      </c>
      <c r="G4" s="40">
        <v>27700</v>
      </c>
      <c r="H4" s="40">
        <v>1514</v>
      </c>
      <c r="I4" s="46">
        <v>1464</v>
      </c>
      <c r="J4" s="12"/>
      <c r="K4" s="54">
        <v>80</v>
      </c>
      <c r="L4" s="40">
        <v>274</v>
      </c>
      <c r="M4" s="40">
        <v>6370</v>
      </c>
      <c r="N4" s="40">
        <v>29400</v>
      </c>
      <c r="O4" s="40">
        <v>43800</v>
      </c>
      <c r="P4" s="40">
        <v>36300</v>
      </c>
      <c r="Q4" s="40">
        <v>2000</v>
      </c>
      <c r="R4" s="46">
        <v>696</v>
      </c>
    </row>
    <row r="5" spans="1:18" x14ac:dyDescent="0.45">
      <c r="A5" s="45"/>
      <c r="B5" s="40">
        <v>6960</v>
      </c>
      <c r="C5" s="40">
        <v>218000</v>
      </c>
      <c r="D5" s="40">
        <v>443000</v>
      </c>
      <c r="E5" s="40">
        <v>200000</v>
      </c>
      <c r="F5" s="40">
        <v>146000</v>
      </c>
      <c r="G5" s="40">
        <v>25000</v>
      </c>
      <c r="H5" s="40">
        <v>1282</v>
      </c>
      <c r="I5" s="46">
        <v>1380</v>
      </c>
      <c r="J5" s="12"/>
      <c r="K5" s="54">
        <v>124</v>
      </c>
      <c r="L5" s="40">
        <v>254</v>
      </c>
      <c r="M5" s="40">
        <v>5490</v>
      </c>
      <c r="N5" s="40">
        <v>20300</v>
      </c>
      <c r="O5" s="40">
        <v>41400</v>
      </c>
      <c r="P5" s="40">
        <v>36700</v>
      </c>
      <c r="Q5" s="40">
        <v>2110</v>
      </c>
      <c r="R5" s="46">
        <v>596</v>
      </c>
    </row>
    <row r="6" spans="1:18" ht="14.65" thickBot="1" x14ac:dyDescent="0.5">
      <c r="A6" s="47"/>
      <c r="B6" s="48">
        <v>7510</v>
      </c>
      <c r="C6" s="48">
        <v>236000</v>
      </c>
      <c r="D6" s="48">
        <v>579000</v>
      </c>
      <c r="E6" s="48">
        <v>201000</v>
      </c>
      <c r="F6" s="48">
        <v>176000</v>
      </c>
      <c r="G6" s="48">
        <v>29500</v>
      </c>
      <c r="H6" s="48">
        <v>1360</v>
      </c>
      <c r="I6" s="49">
        <v>1520</v>
      </c>
      <c r="J6" s="12"/>
      <c r="K6" s="55">
        <v>130</v>
      </c>
      <c r="L6" s="48">
        <v>264</v>
      </c>
      <c r="M6" s="48">
        <v>8130</v>
      </c>
      <c r="N6" s="48">
        <v>28900</v>
      </c>
      <c r="O6" s="48">
        <v>44300</v>
      </c>
      <c r="P6" s="48">
        <v>36300</v>
      </c>
      <c r="Q6" s="48">
        <v>2362</v>
      </c>
      <c r="R6" s="49">
        <v>700</v>
      </c>
    </row>
    <row r="7" spans="1:18" ht="14.65" thickBot="1" x14ac:dyDescent="0.5">
      <c r="A7" s="7"/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</row>
    <row r="8" spans="1:18" x14ac:dyDescent="0.45">
      <c r="A8" s="42" t="s">
        <v>16</v>
      </c>
      <c r="B8" s="50" t="s">
        <v>15</v>
      </c>
      <c r="C8" s="56"/>
      <c r="D8" s="56"/>
      <c r="E8" s="56"/>
      <c r="F8" s="56"/>
      <c r="G8" s="56"/>
      <c r="H8" s="56"/>
      <c r="I8" s="57"/>
      <c r="J8" s="7"/>
      <c r="K8" s="52" t="s">
        <v>17</v>
      </c>
      <c r="L8" s="56"/>
      <c r="M8" s="56"/>
      <c r="N8" s="56"/>
      <c r="O8" s="56"/>
      <c r="P8" s="56"/>
      <c r="Q8" s="56"/>
      <c r="R8" s="57"/>
    </row>
    <row r="9" spans="1:18" x14ac:dyDescent="0.45">
      <c r="A9" s="45" t="s">
        <v>13</v>
      </c>
      <c r="B9" s="39" t="s">
        <v>5</v>
      </c>
      <c r="C9" s="39" t="s">
        <v>6</v>
      </c>
      <c r="D9" s="39" t="s">
        <v>7</v>
      </c>
      <c r="E9" s="39" t="s">
        <v>8</v>
      </c>
      <c r="F9" s="39" t="s">
        <v>9</v>
      </c>
      <c r="G9" s="39" t="s">
        <v>10</v>
      </c>
      <c r="H9" s="39" t="s">
        <v>11</v>
      </c>
      <c r="I9" s="51" t="s">
        <v>12</v>
      </c>
      <c r="J9" s="8"/>
      <c r="K9" s="53" t="s">
        <v>5</v>
      </c>
      <c r="L9" s="39" t="s">
        <v>6</v>
      </c>
      <c r="M9" s="39" t="s">
        <v>7</v>
      </c>
      <c r="N9" s="39" t="s">
        <v>8</v>
      </c>
      <c r="O9" s="39" t="s">
        <v>9</v>
      </c>
      <c r="P9" s="39" t="s">
        <v>10</v>
      </c>
      <c r="Q9" s="39" t="s">
        <v>11</v>
      </c>
      <c r="R9" s="51" t="s">
        <v>12</v>
      </c>
    </row>
    <row r="10" spans="1:18" x14ac:dyDescent="0.45">
      <c r="A10" s="45" t="s">
        <v>14</v>
      </c>
      <c r="B10" s="40">
        <v>48900</v>
      </c>
      <c r="C10" s="40">
        <v>566000</v>
      </c>
      <c r="D10" s="40">
        <v>201000</v>
      </c>
      <c r="E10" s="40">
        <v>67900</v>
      </c>
      <c r="F10" s="40">
        <v>21600</v>
      </c>
      <c r="G10" s="40">
        <v>7660</v>
      </c>
      <c r="H10" s="40">
        <v>63500</v>
      </c>
      <c r="I10" s="46">
        <v>554</v>
      </c>
      <c r="J10" s="12"/>
      <c r="K10" s="54">
        <v>170</v>
      </c>
      <c r="L10" s="40">
        <v>936</v>
      </c>
      <c r="M10" s="40">
        <v>9290</v>
      </c>
      <c r="N10" s="40">
        <v>38000</v>
      </c>
      <c r="O10" s="40">
        <v>26600</v>
      </c>
      <c r="P10" s="40">
        <v>6510</v>
      </c>
      <c r="Q10" s="40">
        <v>626</v>
      </c>
      <c r="R10" s="46">
        <v>270</v>
      </c>
    </row>
    <row r="11" spans="1:18" x14ac:dyDescent="0.45">
      <c r="A11" s="45"/>
      <c r="B11" s="40">
        <v>47300</v>
      </c>
      <c r="C11" s="40">
        <v>536000</v>
      </c>
      <c r="D11" s="40">
        <v>204000</v>
      </c>
      <c r="E11" s="40">
        <v>66700</v>
      </c>
      <c r="F11" s="40">
        <v>20700</v>
      </c>
      <c r="G11" s="40">
        <v>7560</v>
      </c>
      <c r="H11" s="40">
        <v>61800</v>
      </c>
      <c r="I11" s="46">
        <v>542</v>
      </c>
      <c r="J11" s="12"/>
      <c r="K11" s="54">
        <v>148</v>
      </c>
      <c r="L11" s="40">
        <v>1030</v>
      </c>
      <c r="M11" s="40">
        <v>9180</v>
      </c>
      <c r="N11" s="40">
        <v>38800</v>
      </c>
      <c r="O11" s="40">
        <v>27200</v>
      </c>
      <c r="P11" s="40">
        <v>6690</v>
      </c>
      <c r="Q11" s="40">
        <v>614</v>
      </c>
      <c r="R11" s="46">
        <v>266</v>
      </c>
    </row>
    <row r="12" spans="1:18" ht="14.65" thickBot="1" x14ac:dyDescent="0.5">
      <c r="A12" s="47"/>
      <c r="B12" s="48">
        <v>47600</v>
      </c>
      <c r="C12" s="48">
        <v>535000</v>
      </c>
      <c r="D12" s="48">
        <v>194000</v>
      </c>
      <c r="E12" s="48">
        <v>67100</v>
      </c>
      <c r="F12" s="48">
        <v>20900</v>
      </c>
      <c r="G12" s="48">
        <v>7340</v>
      </c>
      <c r="H12" s="48">
        <v>60300</v>
      </c>
      <c r="I12" s="49">
        <v>654</v>
      </c>
      <c r="J12" s="12"/>
      <c r="K12" s="55">
        <v>146</v>
      </c>
      <c r="L12" s="48">
        <v>896</v>
      </c>
      <c r="M12" s="48">
        <v>9310</v>
      </c>
      <c r="N12" s="48">
        <v>39000</v>
      </c>
      <c r="O12" s="48">
        <v>27700</v>
      </c>
      <c r="P12" s="48">
        <v>6670</v>
      </c>
      <c r="Q12" s="48">
        <v>648</v>
      </c>
      <c r="R12" s="49">
        <v>244</v>
      </c>
    </row>
    <row r="13" spans="1:18" ht="14.65" thickBot="1" x14ac:dyDescent="0.5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</row>
    <row r="14" spans="1:18" x14ac:dyDescent="0.45">
      <c r="A14" s="42" t="s">
        <v>4</v>
      </c>
      <c r="B14" s="50" t="s">
        <v>15</v>
      </c>
      <c r="C14" s="56"/>
      <c r="D14" s="56"/>
      <c r="E14" s="56"/>
      <c r="F14" s="56"/>
      <c r="G14" s="56"/>
      <c r="H14" s="56"/>
      <c r="I14" s="57"/>
      <c r="J14" s="7"/>
      <c r="K14" s="52" t="s">
        <v>17</v>
      </c>
      <c r="L14" s="56"/>
      <c r="M14" s="56"/>
      <c r="N14" s="56"/>
      <c r="O14" s="56"/>
      <c r="P14" s="56"/>
      <c r="Q14" s="56"/>
      <c r="R14" s="57"/>
    </row>
    <row r="15" spans="1:18" x14ac:dyDescent="0.45">
      <c r="A15" s="45" t="s">
        <v>13</v>
      </c>
      <c r="B15" s="39" t="s">
        <v>5</v>
      </c>
      <c r="C15" s="39" t="s">
        <v>6</v>
      </c>
      <c r="D15" s="39" t="s">
        <v>7</v>
      </c>
      <c r="E15" s="39" t="s">
        <v>8</v>
      </c>
      <c r="F15" s="39" t="s">
        <v>9</v>
      </c>
      <c r="G15" s="39" t="s">
        <v>10</v>
      </c>
      <c r="H15" s="39" t="s">
        <v>11</v>
      </c>
      <c r="I15" s="51" t="s">
        <v>12</v>
      </c>
      <c r="J15" s="8"/>
      <c r="K15" s="53" t="s">
        <v>5</v>
      </c>
      <c r="L15" s="39" t="s">
        <v>6</v>
      </c>
      <c r="M15" s="39" t="s">
        <v>7</v>
      </c>
      <c r="N15" s="39" t="s">
        <v>8</v>
      </c>
      <c r="O15" s="39" t="s">
        <v>9</v>
      </c>
      <c r="P15" s="39" t="s">
        <v>10</v>
      </c>
      <c r="Q15" s="39" t="s">
        <v>11</v>
      </c>
      <c r="R15" s="51" t="s">
        <v>12</v>
      </c>
    </row>
    <row r="16" spans="1:18" x14ac:dyDescent="0.45">
      <c r="A16" s="45" t="s">
        <v>14</v>
      </c>
      <c r="B16" s="40">
        <v>14800</v>
      </c>
      <c r="C16" s="40">
        <v>319000</v>
      </c>
      <c r="D16" s="40">
        <v>329000</v>
      </c>
      <c r="E16" s="40">
        <v>62400</v>
      </c>
      <c r="F16" s="40">
        <v>32600</v>
      </c>
      <c r="G16" s="40">
        <v>9120</v>
      </c>
      <c r="H16" s="40">
        <v>6760</v>
      </c>
      <c r="I16" s="46">
        <v>1560</v>
      </c>
      <c r="J16" s="12"/>
      <c r="K16" s="54">
        <v>208</v>
      </c>
      <c r="L16" s="40">
        <v>1660</v>
      </c>
      <c r="M16" s="40">
        <v>15600</v>
      </c>
      <c r="N16" s="40">
        <v>11000</v>
      </c>
      <c r="O16" s="40">
        <v>20500</v>
      </c>
      <c r="P16" s="40">
        <v>3020</v>
      </c>
      <c r="Q16" s="40">
        <v>4730</v>
      </c>
      <c r="R16" s="46">
        <v>358</v>
      </c>
    </row>
    <row r="17" spans="1:18" x14ac:dyDescent="0.45">
      <c r="A17" s="45"/>
      <c r="B17" s="40">
        <v>14800</v>
      </c>
      <c r="C17" s="40">
        <v>344000</v>
      </c>
      <c r="D17" s="40">
        <v>335000</v>
      </c>
      <c r="E17" s="40">
        <v>79600</v>
      </c>
      <c r="F17" s="40">
        <v>30400</v>
      </c>
      <c r="G17" s="40">
        <v>8900</v>
      </c>
      <c r="H17" s="40">
        <v>6580</v>
      </c>
      <c r="I17" s="46">
        <v>1590</v>
      </c>
      <c r="J17" s="12"/>
      <c r="K17" s="54">
        <v>172</v>
      </c>
      <c r="L17" s="40">
        <v>1460</v>
      </c>
      <c r="M17" s="40">
        <v>14900</v>
      </c>
      <c r="N17" s="40">
        <v>10200</v>
      </c>
      <c r="O17" s="40">
        <v>20400</v>
      </c>
      <c r="P17" s="40">
        <v>4110</v>
      </c>
      <c r="Q17" s="40">
        <v>4440</v>
      </c>
      <c r="R17" s="46">
        <v>388</v>
      </c>
    </row>
    <row r="18" spans="1:18" ht="14.65" thickBot="1" x14ac:dyDescent="0.5">
      <c r="A18" s="47"/>
      <c r="B18" s="48">
        <v>14600</v>
      </c>
      <c r="C18" s="48">
        <v>310000</v>
      </c>
      <c r="D18" s="48">
        <v>322000</v>
      </c>
      <c r="E18" s="48">
        <v>55000</v>
      </c>
      <c r="F18" s="48">
        <v>40200</v>
      </c>
      <c r="G18" s="48">
        <v>11400</v>
      </c>
      <c r="H18" s="48">
        <v>6470</v>
      </c>
      <c r="I18" s="49">
        <v>1610</v>
      </c>
      <c r="J18" s="12"/>
      <c r="K18" s="55">
        <v>218</v>
      </c>
      <c r="L18" s="48">
        <v>1580</v>
      </c>
      <c r="M18" s="48">
        <v>15300</v>
      </c>
      <c r="N18" s="48">
        <v>11000</v>
      </c>
      <c r="O18" s="48">
        <v>20400</v>
      </c>
      <c r="P18" s="48">
        <v>3960</v>
      </c>
      <c r="Q18" s="48">
        <v>4540</v>
      </c>
      <c r="R18" s="49">
        <v>312</v>
      </c>
    </row>
    <row r="19" spans="1:18" x14ac:dyDescent="0.45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</row>
    <row r="20" spans="1:18" x14ac:dyDescent="0.45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</row>
    <row r="21" spans="1:18" x14ac:dyDescent="0.45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</row>
    <row r="22" spans="1:18" x14ac:dyDescent="0.45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</row>
    <row r="23" spans="1:18" x14ac:dyDescent="0.45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</row>
    <row r="24" spans="1:18" x14ac:dyDescent="0.45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C2BBE-1B97-4A60-9E06-1F8A896379A1}">
  <dimension ref="A1:O112"/>
  <sheetViews>
    <sheetView zoomScale="81" workbookViewId="0">
      <selection activeCell="A2" sqref="A2"/>
    </sheetView>
  </sheetViews>
  <sheetFormatPr defaultColWidth="8.86328125" defaultRowHeight="14.25" x14ac:dyDescent="0.45"/>
  <cols>
    <col min="1" max="1" width="29.3984375" customWidth="1"/>
    <col min="2" max="2" width="38.265625" customWidth="1"/>
    <col min="3" max="3" width="20" bestFit="1" customWidth="1"/>
    <col min="4" max="4" width="24.1328125" customWidth="1"/>
    <col min="5" max="5" width="30" bestFit="1" customWidth="1"/>
    <col min="6" max="6" width="18.59765625" bestFit="1" customWidth="1"/>
    <col min="7" max="7" width="29" customWidth="1"/>
    <col min="8" max="8" width="25.3984375" customWidth="1"/>
    <col min="9" max="9" width="18.59765625" bestFit="1" customWidth="1"/>
    <col min="10" max="10" width="33.3984375" customWidth="1"/>
    <col min="11" max="11" width="20.73046875" customWidth="1"/>
    <col min="12" max="12" width="38.86328125" customWidth="1"/>
    <col min="13" max="13" width="22.73046875" customWidth="1"/>
  </cols>
  <sheetData>
    <row r="1" spans="1:15" ht="15.75" x14ac:dyDescent="0.5">
      <c r="A1" s="1" t="s">
        <v>1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5" ht="15.75" x14ac:dyDescent="0.5">
      <c r="A2" s="1" t="s">
        <v>78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</row>
    <row r="3" spans="1:15" ht="16.149999999999999" thickBot="1" x14ac:dyDescent="0.55000000000000004">
      <c r="A3" s="1" t="s">
        <v>62</v>
      </c>
      <c r="B3" s="1"/>
      <c r="C3" s="1"/>
      <c r="D3" s="1"/>
      <c r="E3" s="1"/>
      <c r="F3" s="7"/>
      <c r="G3" s="7"/>
      <c r="H3" s="7"/>
      <c r="I3" s="7"/>
      <c r="J3" s="7"/>
      <c r="K3" s="7"/>
      <c r="L3" s="7"/>
      <c r="M3" s="7"/>
      <c r="N3" s="7"/>
      <c r="O3" s="7"/>
    </row>
    <row r="4" spans="1:15" ht="16.149999999999999" thickBot="1" x14ac:dyDescent="0.55000000000000004">
      <c r="A4" s="7"/>
      <c r="B4" s="64" t="s">
        <v>0</v>
      </c>
      <c r="C4" s="65"/>
      <c r="D4" s="1"/>
      <c r="E4" s="62" t="s">
        <v>16</v>
      </c>
      <c r="F4" s="63"/>
      <c r="G4" s="7"/>
      <c r="H4" s="62" t="s">
        <v>4</v>
      </c>
      <c r="I4" s="63"/>
      <c r="J4" s="7"/>
      <c r="K4" s="7"/>
    </row>
    <row r="5" spans="1:15" ht="16.149999999999999" thickBot="1" x14ac:dyDescent="0.55000000000000004">
      <c r="A5" s="7"/>
      <c r="B5" s="2" t="s">
        <v>19</v>
      </c>
      <c r="C5" s="5" t="s">
        <v>61</v>
      </c>
      <c r="D5" s="1"/>
      <c r="E5" s="9" t="s">
        <v>19</v>
      </c>
      <c r="F5" s="10" t="s">
        <v>61</v>
      </c>
      <c r="G5" s="7"/>
      <c r="H5" s="9" t="s">
        <v>19</v>
      </c>
      <c r="I5" s="10" t="s">
        <v>61</v>
      </c>
      <c r="J5" s="7"/>
      <c r="K5" s="7"/>
    </row>
    <row r="6" spans="1:15" ht="16.149999999999999" thickBot="1" x14ac:dyDescent="0.55000000000000004">
      <c r="A6" s="1"/>
      <c r="B6" s="2" t="s">
        <v>20</v>
      </c>
      <c r="C6" s="3">
        <v>4</v>
      </c>
      <c r="D6" s="1"/>
      <c r="E6" s="10" t="s">
        <v>20</v>
      </c>
      <c r="F6" s="10">
        <v>2</v>
      </c>
      <c r="G6" s="7"/>
      <c r="H6" s="10" t="s">
        <v>20</v>
      </c>
      <c r="I6" s="10">
        <v>0</v>
      </c>
      <c r="J6" s="7"/>
      <c r="K6" s="7"/>
    </row>
    <row r="7" spans="1:15" ht="16.149999999999999" thickBot="1" x14ac:dyDescent="0.55000000000000004">
      <c r="A7" s="1"/>
      <c r="B7" s="2" t="s">
        <v>21</v>
      </c>
      <c r="C7" s="3">
        <v>3</v>
      </c>
      <c r="D7" s="1"/>
      <c r="E7" s="10" t="s">
        <v>21</v>
      </c>
      <c r="F7" s="10">
        <v>2</v>
      </c>
      <c r="G7" s="7"/>
      <c r="H7" s="10" t="s">
        <v>21</v>
      </c>
      <c r="I7" s="10">
        <v>0</v>
      </c>
      <c r="J7" s="7"/>
      <c r="K7" s="7"/>
    </row>
    <row r="8" spans="1:15" ht="16.149999999999999" thickBot="1" x14ac:dyDescent="0.55000000000000004">
      <c r="A8" s="1"/>
      <c r="B8" s="2" t="s">
        <v>22</v>
      </c>
      <c r="C8" s="3">
        <v>3</v>
      </c>
      <c r="D8" s="1"/>
      <c r="E8" s="10" t="s">
        <v>22</v>
      </c>
      <c r="F8" s="10">
        <v>7</v>
      </c>
      <c r="G8" s="7"/>
      <c r="H8" s="10" t="s">
        <v>22</v>
      </c>
      <c r="I8" s="10">
        <v>4</v>
      </c>
      <c r="J8" s="7"/>
      <c r="K8" s="7"/>
    </row>
    <row r="9" spans="1:15" ht="16.149999999999999" thickBot="1" x14ac:dyDescent="0.55000000000000004">
      <c r="A9" s="1"/>
      <c r="B9" s="2" t="s">
        <v>23</v>
      </c>
      <c r="C9" s="3">
        <v>2</v>
      </c>
      <c r="D9" s="1"/>
      <c r="E9" s="10" t="s">
        <v>23</v>
      </c>
      <c r="F9" s="10">
        <v>4</v>
      </c>
      <c r="G9" s="7"/>
      <c r="H9" s="10" t="s">
        <v>23</v>
      </c>
      <c r="I9" s="10">
        <v>9</v>
      </c>
      <c r="J9" s="7"/>
      <c r="K9" s="7"/>
    </row>
    <row r="10" spans="1:15" ht="16.149999999999999" thickBot="1" x14ac:dyDescent="0.55000000000000004">
      <c r="A10" s="1"/>
      <c r="B10" s="2" t="s">
        <v>24</v>
      </c>
      <c r="C10" s="3">
        <v>3</v>
      </c>
      <c r="D10" s="1"/>
      <c r="E10" s="10" t="s">
        <v>24</v>
      </c>
      <c r="F10" s="10">
        <v>3</v>
      </c>
      <c r="G10" s="7"/>
      <c r="H10" s="10" t="s">
        <v>24</v>
      </c>
      <c r="I10" s="10">
        <v>0</v>
      </c>
      <c r="J10" s="7"/>
      <c r="K10" s="7"/>
    </row>
    <row r="11" spans="1:15" ht="16.149999999999999" thickBot="1" x14ac:dyDescent="0.55000000000000004">
      <c r="A11" s="1"/>
      <c r="B11" s="2" t="s">
        <v>25</v>
      </c>
      <c r="C11" s="3">
        <v>1</v>
      </c>
      <c r="D11" s="1"/>
      <c r="E11" s="10" t="s">
        <v>25</v>
      </c>
      <c r="F11" s="10">
        <v>0</v>
      </c>
      <c r="G11" s="7"/>
      <c r="H11" s="10" t="s">
        <v>25</v>
      </c>
      <c r="I11" s="10">
        <v>4</v>
      </c>
      <c r="J11" s="7"/>
      <c r="K11" s="7"/>
    </row>
    <row r="12" spans="1:15" ht="16.149999999999999" thickBot="1" x14ac:dyDescent="0.55000000000000004">
      <c r="A12" s="1"/>
      <c r="B12" s="2" t="s">
        <v>26</v>
      </c>
      <c r="C12" s="3">
        <v>1</v>
      </c>
      <c r="D12" s="1"/>
      <c r="E12" s="10" t="s">
        <v>26</v>
      </c>
      <c r="F12" s="10">
        <v>8</v>
      </c>
      <c r="G12" s="7"/>
      <c r="H12" s="10" t="s">
        <v>26</v>
      </c>
      <c r="I12" s="10">
        <v>1</v>
      </c>
      <c r="J12" s="7"/>
      <c r="K12" s="7"/>
    </row>
    <row r="13" spans="1:15" ht="16.149999999999999" thickBot="1" x14ac:dyDescent="0.55000000000000004">
      <c r="A13" s="1"/>
      <c r="B13" s="2" t="s">
        <v>27</v>
      </c>
      <c r="C13" s="3">
        <v>3</v>
      </c>
      <c r="D13" s="1"/>
      <c r="E13" s="10" t="s">
        <v>27</v>
      </c>
      <c r="F13" s="10">
        <v>3</v>
      </c>
      <c r="G13" s="7"/>
      <c r="H13" s="10" t="s">
        <v>27</v>
      </c>
      <c r="I13" s="10">
        <v>3</v>
      </c>
      <c r="J13" s="7"/>
      <c r="K13" s="7"/>
    </row>
    <row r="14" spans="1:15" ht="16.149999999999999" thickBot="1" x14ac:dyDescent="0.55000000000000004">
      <c r="A14" s="1"/>
      <c r="B14" s="2" t="s">
        <v>28</v>
      </c>
      <c r="C14" s="3">
        <v>1</v>
      </c>
      <c r="D14" s="1"/>
      <c r="E14" s="10" t="s">
        <v>28</v>
      </c>
      <c r="F14" s="10">
        <v>0</v>
      </c>
      <c r="G14" s="7"/>
      <c r="H14" s="10" t="s">
        <v>28</v>
      </c>
      <c r="I14" s="10">
        <v>3</v>
      </c>
      <c r="J14" s="7"/>
      <c r="K14" s="7"/>
    </row>
    <row r="15" spans="1:15" ht="16.149999999999999" thickBot="1" x14ac:dyDescent="0.55000000000000004">
      <c r="A15" s="1"/>
      <c r="B15" s="2" t="s">
        <v>29</v>
      </c>
      <c r="C15" s="3">
        <v>0</v>
      </c>
      <c r="D15" s="1"/>
      <c r="E15" s="10" t="s">
        <v>29</v>
      </c>
      <c r="F15" s="10">
        <v>3</v>
      </c>
      <c r="G15" s="7"/>
      <c r="H15" s="10" t="s">
        <v>29</v>
      </c>
      <c r="I15" s="10">
        <v>3</v>
      </c>
      <c r="J15" s="7"/>
      <c r="K15" s="7"/>
    </row>
    <row r="16" spans="1:15" ht="16.149999999999999" thickBot="1" x14ac:dyDescent="0.55000000000000004">
      <c r="A16" s="1"/>
      <c r="B16" s="2" t="s">
        <v>30</v>
      </c>
      <c r="C16" s="3">
        <v>3</v>
      </c>
      <c r="D16" s="1"/>
      <c r="E16" s="10" t="s">
        <v>30</v>
      </c>
      <c r="F16" s="10">
        <v>4</v>
      </c>
      <c r="G16" s="7"/>
      <c r="H16" s="10" t="s">
        <v>30</v>
      </c>
      <c r="I16" s="10">
        <v>3</v>
      </c>
      <c r="J16" s="7"/>
      <c r="K16" s="7"/>
    </row>
    <row r="17" spans="1:11" ht="16.149999999999999" thickBot="1" x14ac:dyDescent="0.55000000000000004">
      <c r="A17" s="1"/>
      <c r="B17" s="4" t="s">
        <v>31</v>
      </c>
      <c r="C17" s="2">
        <v>6</v>
      </c>
      <c r="D17" s="1"/>
      <c r="E17" s="11" t="s">
        <v>31</v>
      </c>
      <c r="F17" s="10">
        <v>1</v>
      </c>
      <c r="G17" s="7"/>
      <c r="H17" s="11" t="s">
        <v>31</v>
      </c>
      <c r="I17" s="10">
        <v>2</v>
      </c>
      <c r="J17" s="7"/>
      <c r="K17" s="7"/>
    </row>
    <row r="18" spans="1:11" ht="16.149999999999999" thickBot="1" x14ac:dyDescent="0.55000000000000004">
      <c r="A18" s="1"/>
      <c r="B18" s="2" t="s">
        <v>32</v>
      </c>
      <c r="C18" s="3">
        <v>2</v>
      </c>
      <c r="D18" s="1"/>
      <c r="E18" s="10" t="s">
        <v>32</v>
      </c>
      <c r="F18" s="10">
        <v>0</v>
      </c>
      <c r="G18" s="7"/>
      <c r="H18" s="10" t="s">
        <v>32</v>
      </c>
      <c r="I18" s="10">
        <v>4</v>
      </c>
      <c r="J18" s="7"/>
      <c r="K18" s="7"/>
    </row>
    <row r="19" spans="1:11" ht="16.149999999999999" thickBot="1" x14ac:dyDescent="0.55000000000000004">
      <c r="A19" s="1"/>
      <c r="B19" s="2" t="s">
        <v>33</v>
      </c>
      <c r="C19" s="3">
        <v>1</v>
      </c>
      <c r="D19" s="1"/>
      <c r="E19" s="10" t="s">
        <v>33</v>
      </c>
      <c r="F19" s="10">
        <v>0</v>
      </c>
      <c r="G19" s="7"/>
      <c r="H19" s="10" t="s">
        <v>33</v>
      </c>
      <c r="I19" s="10">
        <v>1</v>
      </c>
      <c r="J19" s="7"/>
      <c r="K19" s="7"/>
    </row>
    <row r="20" spans="1:11" ht="16.149999999999999" thickBot="1" x14ac:dyDescent="0.55000000000000004">
      <c r="A20" s="1"/>
      <c r="B20" s="4" t="s">
        <v>34</v>
      </c>
      <c r="C20" s="2">
        <v>3</v>
      </c>
      <c r="D20" s="1"/>
      <c r="E20" s="11" t="s">
        <v>34</v>
      </c>
      <c r="F20" s="10">
        <v>0</v>
      </c>
      <c r="G20" s="7"/>
      <c r="H20" s="11" t="s">
        <v>34</v>
      </c>
      <c r="I20" s="10">
        <v>0</v>
      </c>
      <c r="J20" s="7"/>
      <c r="K20" s="7"/>
    </row>
    <row r="21" spans="1:11" ht="16.149999999999999" thickBot="1" x14ac:dyDescent="0.55000000000000004">
      <c r="A21" s="1"/>
      <c r="B21" s="2" t="s">
        <v>35</v>
      </c>
      <c r="C21" s="3">
        <v>4</v>
      </c>
      <c r="D21" s="1"/>
      <c r="E21" s="10" t="s">
        <v>35</v>
      </c>
      <c r="F21" s="10">
        <v>2</v>
      </c>
      <c r="G21" s="7"/>
      <c r="H21" s="10" t="s">
        <v>35</v>
      </c>
      <c r="I21" s="10">
        <v>1</v>
      </c>
      <c r="J21" s="7"/>
      <c r="K21" s="7"/>
    </row>
    <row r="22" spans="1:11" ht="16.149999999999999" thickBot="1" x14ac:dyDescent="0.55000000000000004">
      <c r="A22" s="1"/>
      <c r="B22" s="2" t="s">
        <v>36</v>
      </c>
      <c r="C22" s="3">
        <v>0</v>
      </c>
      <c r="D22" s="1"/>
      <c r="E22" s="10" t="s">
        <v>36</v>
      </c>
      <c r="F22" s="10">
        <v>1</v>
      </c>
      <c r="G22" s="7"/>
      <c r="H22" s="10" t="s">
        <v>36</v>
      </c>
      <c r="I22" s="10">
        <v>7</v>
      </c>
      <c r="J22" s="7"/>
      <c r="K22" s="7"/>
    </row>
    <row r="23" spans="1:11" ht="16.149999999999999" thickBot="1" x14ac:dyDescent="0.55000000000000004">
      <c r="A23" s="1"/>
      <c r="B23" s="2" t="s">
        <v>37</v>
      </c>
      <c r="C23" s="3">
        <v>5</v>
      </c>
      <c r="D23" s="1"/>
      <c r="E23" s="10" t="s">
        <v>37</v>
      </c>
      <c r="F23" s="10">
        <v>1</v>
      </c>
      <c r="G23" s="7"/>
      <c r="H23" s="10" t="s">
        <v>37</v>
      </c>
      <c r="I23" s="10">
        <v>0</v>
      </c>
      <c r="J23" s="7"/>
      <c r="K23" s="7"/>
    </row>
    <row r="24" spans="1:11" ht="16.149999999999999" thickBot="1" x14ac:dyDescent="0.55000000000000004">
      <c r="A24" s="1"/>
      <c r="B24" s="2" t="s">
        <v>38</v>
      </c>
      <c r="C24" s="3">
        <v>5</v>
      </c>
      <c r="D24" s="1"/>
      <c r="E24" s="10" t="s">
        <v>38</v>
      </c>
      <c r="F24" s="10">
        <v>0</v>
      </c>
      <c r="G24" s="7"/>
      <c r="H24" s="10" t="s">
        <v>38</v>
      </c>
      <c r="I24" s="10">
        <v>3</v>
      </c>
      <c r="J24" s="7"/>
      <c r="K24" s="7"/>
    </row>
    <row r="25" spans="1:11" ht="16.149999999999999" thickBot="1" x14ac:dyDescent="0.55000000000000004">
      <c r="A25" s="1"/>
      <c r="B25" s="2" t="s">
        <v>39</v>
      </c>
      <c r="C25" s="3">
        <v>5</v>
      </c>
      <c r="D25" s="1"/>
      <c r="E25" s="10" t="s">
        <v>39</v>
      </c>
      <c r="F25" s="10">
        <v>4</v>
      </c>
      <c r="G25" s="7"/>
      <c r="H25" s="10" t="s">
        <v>39</v>
      </c>
      <c r="I25" s="10">
        <v>1</v>
      </c>
      <c r="J25" s="7"/>
      <c r="K25" s="7"/>
    </row>
    <row r="26" spans="1:11" ht="16.149999999999999" thickBot="1" x14ac:dyDescent="0.55000000000000004">
      <c r="A26" s="1"/>
      <c r="B26" s="2" t="s">
        <v>40</v>
      </c>
      <c r="C26" s="3">
        <v>4</v>
      </c>
      <c r="D26" s="1"/>
      <c r="E26" s="10" t="s">
        <v>40</v>
      </c>
      <c r="F26" s="10">
        <v>1</v>
      </c>
      <c r="G26" s="7"/>
      <c r="H26" s="10" t="s">
        <v>40</v>
      </c>
      <c r="I26" s="10">
        <v>5</v>
      </c>
      <c r="J26" s="7"/>
      <c r="K26" s="7"/>
    </row>
    <row r="27" spans="1:11" ht="16.149999999999999" thickBot="1" x14ac:dyDescent="0.55000000000000004">
      <c r="A27" s="1"/>
      <c r="B27" s="2" t="s">
        <v>41</v>
      </c>
      <c r="C27" s="3">
        <v>0</v>
      </c>
      <c r="D27" s="1"/>
      <c r="E27" s="10" t="s">
        <v>41</v>
      </c>
      <c r="F27" s="10">
        <v>1</v>
      </c>
      <c r="G27" s="7"/>
      <c r="H27" s="10" t="s">
        <v>41</v>
      </c>
      <c r="I27" s="10">
        <v>0</v>
      </c>
      <c r="J27" s="7"/>
      <c r="K27" s="7"/>
    </row>
    <row r="28" spans="1:11" ht="16.149999999999999" thickBot="1" x14ac:dyDescent="0.55000000000000004">
      <c r="A28" s="1"/>
      <c r="B28" s="2" t="s">
        <v>42</v>
      </c>
      <c r="C28" s="3">
        <v>2</v>
      </c>
      <c r="D28" s="1"/>
      <c r="E28" s="10" t="s">
        <v>42</v>
      </c>
      <c r="F28" s="10">
        <v>2</v>
      </c>
      <c r="G28" s="7"/>
      <c r="H28" s="10" t="s">
        <v>42</v>
      </c>
      <c r="I28" s="10">
        <v>0</v>
      </c>
      <c r="J28" s="7"/>
      <c r="K28" s="7"/>
    </row>
    <row r="29" spans="1:11" ht="16.149999999999999" thickBot="1" x14ac:dyDescent="0.55000000000000004">
      <c r="A29" s="1"/>
      <c r="B29" s="2" t="s">
        <v>43</v>
      </c>
      <c r="C29" s="3">
        <v>4</v>
      </c>
      <c r="D29" s="1"/>
      <c r="E29" s="10" t="s">
        <v>43</v>
      </c>
      <c r="F29" s="10">
        <v>1</v>
      </c>
      <c r="G29" s="7"/>
      <c r="H29" s="10" t="s">
        <v>43</v>
      </c>
      <c r="I29" s="10">
        <v>0</v>
      </c>
      <c r="J29" s="7"/>
      <c r="K29" s="7"/>
    </row>
    <row r="30" spans="1:11" ht="16.149999999999999" thickBot="1" x14ac:dyDescent="0.55000000000000004">
      <c r="A30" s="1"/>
      <c r="B30" s="2" t="s">
        <v>44</v>
      </c>
      <c r="C30" s="3">
        <v>4</v>
      </c>
      <c r="D30" s="1"/>
      <c r="E30" s="10" t="s">
        <v>44</v>
      </c>
      <c r="F30" s="10">
        <v>2</v>
      </c>
      <c r="G30" s="7"/>
      <c r="H30" s="10" t="s">
        <v>44</v>
      </c>
      <c r="I30" s="10">
        <v>0</v>
      </c>
      <c r="J30" s="7"/>
      <c r="K30" s="7"/>
    </row>
    <row r="31" spans="1:11" ht="16.149999999999999" thickBot="1" x14ac:dyDescent="0.55000000000000004">
      <c r="A31" s="1"/>
      <c r="B31" s="2" t="s">
        <v>45</v>
      </c>
      <c r="C31" s="3">
        <v>2</v>
      </c>
      <c r="D31" s="1"/>
      <c r="E31" s="10" t="s">
        <v>45</v>
      </c>
      <c r="F31" s="10">
        <v>0</v>
      </c>
      <c r="G31" s="7"/>
      <c r="H31" s="10" t="s">
        <v>45</v>
      </c>
      <c r="I31" s="10">
        <v>3</v>
      </c>
      <c r="J31" s="7"/>
      <c r="K31" s="7"/>
    </row>
    <row r="32" spans="1:11" ht="16.149999999999999" thickBot="1" x14ac:dyDescent="0.55000000000000004">
      <c r="A32" s="1"/>
      <c r="B32" s="2" t="s">
        <v>46</v>
      </c>
      <c r="C32" s="3">
        <v>1</v>
      </c>
      <c r="D32" s="1"/>
      <c r="E32" s="10" t="s">
        <v>46</v>
      </c>
      <c r="F32" s="10">
        <v>2</v>
      </c>
      <c r="G32" s="7"/>
      <c r="H32" s="10" t="s">
        <v>46</v>
      </c>
      <c r="I32" s="10">
        <v>3</v>
      </c>
      <c r="J32" s="7"/>
      <c r="K32" s="7"/>
    </row>
    <row r="33" spans="1:11" ht="16.149999999999999" thickBot="1" x14ac:dyDescent="0.55000000000000004">
      <c r="A33" s="1"/>
      <c r="B33" s="2" t="s">
        <v>47</v>
      </c>
      <c r="C33" s="3">
        <v>8</v>
      </c>
      <c r="D33" s="1"/>
      <c r="E33" s="10" t="s">
        <v>47</v>
      </c>
      <c r="F33" s="10">
        <v>6</v>
      </c>
      <c r="G33" s="7"/>
      <c r="H33" s="10" t="s">
        <v>47</v>
      </c>
      <c r="I33" s="10">
        <v>0</v>
      </c>
      <c r="J33" s="7"/>
      <c r="K33" s="7"/>
    </row>
    <row r="34" spans="1:11" ht="16.149999999999999" thickBot="1" x14ac:dyDescent="0.55000000000000004">
      <c r="A34" s="1"/>
      <c r="B34" s="2" t="s">
        <v>48</v>
      </c>
      <c r="C34" s="3">
        <v>1</v>
      </c>
      <c r="D34" s="1"/>
      <c r="E34" s="10" t="s">
        <v>48</v>
      </c>
      <c r="F34" s="10">
        <v>0</v>
      </c>
      <c r="G34" s="7"/>
      <c r="H34" s="10" t="s">
        <v>48</v>
      </c>
      <c r="I34" s="10">
        <v>4</v>
      </c>
      <c r="J34" s="7"/>
      <c r="K34" s="7"/>
    </row>
    <row r="35" spans="1:11" ht="16.149999999999999" thickBot="1" x14ac:dyDescent="0.55000000000000004">
      <c r="A35" s="1"/>
      <c r="B35" s="2" t="s">
        <v>49</v>
      </c>
      <c r="C35" s="3">
        <v>0</v>
      </c>
      <c r="D35" s="1"/>
      <c r="E35" s="10" t="s">
        <v>49</v>
      </c>
      <c r="F35" s="10">
        <v>6</v>
      </c>
      <c r="G35" s="7"/>
      <c r="H35" s="10" t="s">
        <v>49</v>
      </c>
      <c r="I35" s="10">
        <v>0</v>
      </c>
      <c r="J35" s="7"/>
      <c r="K35" s="7"/>
    </row>
    <row r="36" spans="1:11" ht="16.149999999999999" thickBot="1" x14ac:dyDescent="0.55000000000000004">
      <c r="A36" s="1"/>
      <c r="B36" s="2" t="s">
        <v>50</v>
      </c>
      <c r="C36" s="3">
        <v>4</v>
      </c>
      <c r="D36" s="1"/>
      <c r="E36" s="10" t="s">
        <v>50</v>
      </c>
      <c r="F36" s="10">
        <v>6</v>
      </c>
      <c r="G36" s="7"/>
      <c r="H36" s="10" t="s">
        <v>50</v>
      </c>
      <c r="I36" s="10">
        <v>3</v>
      </c>
      <c r="J36" s="7"/>
      <c r="K36" s="7"/>
    </row>
    <row r="37" spans="1:11" ht="16.149999999999999" thickBot="1" x14ac:dyDescent="0.55000000000000004">
      <c r="A37" s="1"/>
      <c r="B37" s="2" t="s">
        <v>51</v>
      </c>
      <c r="C37" s="3">
        <v>3</v>
      </c>
      <c r="D37" s="1"/>
      <c r="E37" s="10" t="s">
        <v>51</v>
      </c>
      <c r="F37" s="10">
        <v>2</v>
      </c>
      <c r="G37" s="7"/>
      <c r="H37" s="10" t="s">
        <v>51</v>
      </c>
      <c r="I37" s="10">
        <v>0</v>
      </c>
      <c r="J37" s="7"/>
      <c r="K37" s="7"/>
    </row>
    <row r="38" spans="1:11" ht="16.149999999999999" thickBot="1" x14ac:dyDescent="0.55000000000000004">
      <c r="A38" s="1"/>
      <c r="B38" s="2" t="s">
        <v>52</v>
      </c>
      <c r="C38" s="3">
        <v>0</v>
      </c>
      <c r="D38" s="1"/>
      <c r="E38" s="10" t="s">
        <v>52</v>
      </c>
      <c r="F38" s="10">
        <v>4</v>
      </c>
      <c r="G38" s="7"/>
      <c r="H38" s="10" t="s">
        <v>52</v>
      </c>
      <c r="I38" s="10">
        <v>1</v>
      </c>
      <c r="J38" s="7"/>
      <c r="K38" s="7"/>
    </row>
    <row r="39" spans="1:11" ht="16.149999999999999" thickBot="1" x14ac:dyDescent="0.55000000000000004">
      <c r="A39" s="1"/>
      <c r="B39" s="2" t="s">
        <v>53</v>
      </c>
      <c r="C39" s="3">
        <v>0</v>
      </c>
      <c r="D39" s="1"/>
      <c r="E39" s="10" t="s">
        <v>53</v>
      </c>
      <c r="F39" s="10">
        <v>4</v>
      </c>
      <c r="G39" s="7"/>
      <c r="H39" s="10" t="s">
        <v>53</v>
      </c>
      <c r="I39" s="10">
        <v>0</v>
      </c>
      <c r="J39" s="7"/>
      <c r="K39" s="7"/>
    </row>
    <row r="40" spans="1:11" ht="16.149999999999999" thickBot="1" x14ac:dyDescent="0.55000000000000004">
      <c r="A40" s="1"/>
      <c r="B40" s="2" t="s">
        <v>54</v>
      </c>
      <c r="C40" s="3">
        <v>6</v>
      </c>
      <c r="D40" s="1"/>
      <c r="E40" s="10" t="s">
        <v>54</v>
      </c>
      <c r="F40" s="10">
        <v>1</v>
      </c>
      <c r="G40" s="7"/>
      <c r="H40" s="10" t="s">
        <v>54</v>
      </c>
      <c r="I40" s="10">
        <v>2</v>
      </c>
      <c r="J40" s="7"/>
      <c r="K40" s="7"/>
    </row>
    <row r="41" spans="1:11" ht="16.149999999999999" thickBot="1" x14ac:dyDescent="0.55000000000000004">
      <c r="A41" s="1"/>
      <c r="B41" s="2" t="s">
        <v>55</v>
      </c>
      <c r="C41" s="3">
        <v>3</v>
      </c>
      <c r="D41" s="1"/>
      <c r="E41" s="10" t="s">
        <v>55</v>
      </c>
      <c r="F41" s="10">
        <v>3</v>
      </c>
      <c r="G41" s="7"/>
      <c r="H41" s="10" t="s">
        <v>55</v>
      </c>
      <c r="I41" s="10">
        <v>0</v>
      </c>
      <c r="J41" s="7"/>
      <c r="K41" s="7"/>
    </row>
    <row r="42" spans="1:11" ht="16.149999999999999" thickBot="1" x14ac:dyDescent="0.55000000000000004">
      <c r="A42" s="1"/>
      <c r="B42" s="2" t="s">
        <v>56</v>
      </c>
      <c r="C42" s="3">
        <v>3</v>
      </c>
      <c r="D42" s="1"/>
      <c r="E42" s="10" t="s">
        <v>56</v>
      </c>
      <c r="F42" s="10">
        <v>1</v>
      </c>
      <c r="G42" s="7"/>
      <c r="H42" s="10" t="s">
        <v>56</v>
      </c>
      <c r="I42" s="10">
        <v>3</v>
      </c>
      <c r="J42" s="7"/>
      <c r="K42" s="7"/>
    </row>
    <row r="43" spans="1:11" ht="16.149999999999999" thickBot="1" x14ac:dyDescent="0.55000000000000004">
      <c r="A43" s="1"/>
      <c r="B43" s="2" t="s">
        <v>57</v>
      </c>
      <c r="C43" s="3">
        <v>6</v>
      </c>
      <c r="D43" s="1"/>
      <c r="E43" s="10" t="s">
        <v>57</v>
      </c>
      <c r="F43" s="10">
        <v>6</v>
      </c>
      <c r="G43" s="7"/>
      <c r="H43" s="10" t="s">
        <v>57</v>
      </c>
      <c r="I43" s="10">
        <v>5</v>
      </c>
      <c r="J43" s="7"/>
      <c r="K43" s="7"/>
    </row>
    <row r="44" spans="1:11" ht="16.149999999999999" thickBot="1" x14ac:dyDescent="0.55000000000000004">
      <c r="A44" s="1"/>
      <c r="B44" s="2" t="s">
        <v>58</v>
      </c>
      <c r="C44" s="3">
        <v>2</v>
      </c>
      <c r="D44" s="1"/>
      <c r="E44" s="10" t="s">
        <v>58</v>
      </c>
      <c r="F44" s="10">
        <v>4</v>
      </c>
      <c r="G44" s="7"/>
      <c r="H44" s="10" t="s">
        <v>58</v>
      </c>
      <c r="I44" s="10">
        <v>1</v>
      </c>
      <c r="J44" s="7"/>
      <c r="K44" s="7"/>
    </row>
    <row r="45" spans="1:11" ht="16.149999999999999" thickBot="1" x14ac:dyDescent="0.55000000000000004">
      <c r="A45" s="1"/>
      <c r="B45" s="5" t="s">
        <v>59</v>
      </c>
      <c r="C45" s="6">
        <v>4</v>
      </c>
      <c r="D45" s="1"/>
      <c r="E45" s="10" t="s">
        <v>59</v>
      </c>
      <c r="F45" s="10">
        <v>1</v>
      </c>
      <c r="G45" s="7"/>
      <c r="H45" s="10" t="s">
        <v>59</v>
      </c>
      <c r="I45" s="10">
        <v>5</v>
      </c>
      <c r="J45" s="7"/>
      <c r="K45" s="7"/>
    </row>
    <row r="46" spans="1:11" ht="15.75" x14ac:dyDescent="0.5">
      <c r="A46" s="1"/>
      <c r="B46" s="1" t="s">
        <v>60</v>
      </c>
      <c r="C46" s="1">
        <v>112</v>
      </c>
      <c r="D46" s="1"/>
      <c r="E46" s="7" t="s">
        <v>60</v>
      </c>
      <c r="F46" s="7">
        <v>98</v>
      </c>
      <c r="G46" s="7"/>
      <c r="H46" s="7" t="s">
        <v>60</v>
      </c>
      <c r="I46" s="7">
        <v>84</v>
      </c>
      <c r="J46" s="7"/>
      <c r="K46" s="7"/>
    </row>
    <row r="47" spans="1:11" ht="15.75" x14ac:dyDescent="0.5">
      <c r="A47" s="1"/>
      <c r="B47" s="1"/>
      <c r="C47" s="7"/>
      <c r="D47" s="7"/>
      <c r="E47" s="7"/>
      <c r="F47" s="7"/>
      <c r="G47" s="7"/>
      <c r="H47" s="7"/>
      <c r="I47" s="7"/>
      <c r="J47" s="7"/>
      <c r="K47" s="7"/>
    </row>
    <row r="48" spans="1:11" x14ac:dyDescent="0.45">
      <c r="A48" s="7"/>
      <c r="B48" s="7"/>
      <c r="C48" s="7"/>
      <c r="D48" s="7"/>
      <c r="E48" s="7"/>
      <c r="F48" s="7"/>
      <c r="G48" s="7"/>
      <c r="H48" s="7"/>
      <c r="I48" s="7"/>
      <c r="J48" s="7"/>
    </row>
    <row r="49" spans="1:11" x14ac:dyDescent="0.45">
      <c r="A49" s="7"/>
      <c r="B49" s="7"/>
      <c r="C49" s="7"/>
      <c r="D49" s="7"/>
      <c r="E49" s="7"/>
      <c r="F49" s="7"/>
      <c r="G49" s="7"/>
      <c r="H49" s="7"/>
      <c r="I49" s="7"/>
      <c r="J49" s="7"/>
    </row>
    <row r="50" spans="1:11" x14ac:dyDescent="0.45">
      <c r="A50" s="7"/>
      <c r="B50" s="7"/>
      <c r="C50" s="7"/>
      <c r="D50" s="7"/>
      <c r="E50" s="7"/>
      <c r="F50" s="7"/>
      <c r="G50" s="7"/>
      <c r="H50" s="7"/>
      <c r="I50" s="7"/>
      <c r="J50" s="7"/>
    </row>
    <row r="51" spans="1:11" x14ac:dyDescent="0.45">
      <c r="A51" s="7" t="s">
        <v>18</v>
      </c>
      <c r="B51" s="7"/>
      <c r="C51" s="7"/>
      <c r="D51" s="7"/>
      <c r="E51" s="7"/>
      <c r="F51" s="7"/>
      <c r="G51" s="7"/>
      <c r="H51" s="7"/>
      <c r="I51" s="7"/>
      <c r="J51" s="7"/>
    </row>
    <row r="52" spans="1:11" ht="15.75" x14ac:dyDescent="0.5">
      <c r="A52" s="1" t="s">
        <v>78</v>
      </c>
      <c r="B52" s="7"/>
      <c r="C52" s="7"/>
      <c r="D52" s="7"/>
      <c r="E52" s="7"/>
      <c r="F52" s="7"/>
      <c r="G52" s="7"/>
      <c r="H52" s="7"/>
      <c r="I52" s="7"/>
      <c r="J52" s="7"/>
      <c r="K52" s="7"/>
    </row>
    <row r="53" spans="1:11" ht="14.65" thickBot="1" x14ac:dyDescent="0.5">
      <c r="A53" s="7" t="s">
        <v>75</v>
      </c>
      <c r="B53" s="7"/>
      <c r="C53" s="7"/>
      <c r="D53" s="7"/>
      <c r="E53" s="7"/>
      <c r="F53" s="7"/>
      <c r="G53" s="7"/>
      <c r="H53" s="7"/>
      <c r="I53" s="7"/>
      <c r="J53" s="7"/>
      <c r="K53" s="7"/>
    </row>
    <row r="54" spans="1:11" ht="14.65" thickBot="1" x14ac:dyDescent="0.5">
      <c r="A54" s="7"/>
      <c r="B54" s="62" t="s">
        <v>0</v>
      </c>
      <c r="C54" s="63"/>
      <c r="D54" s="7"/>
      <c r="E54" s="62" t="s">
        <v>16</v>
      </c>
      <c r="F54" s="63"/>
      <c r="G54" s="7"/>
      <c r="H54" s="62" t="s">
        <v>4</v>
      </c>
      <c r="I54" s="63"/>
      <c r="J54" s="7"/>
      <c r="K54" s="7"/>
    </row>
    <row r="55" spans="1:11" ht="14.65" thickBot="1" x14ac:dyDescent="0.5">
      <c r="A55" s="7"/>
      <c r="B55" s="9" t="s">
        <v>19</v>
      </c>
      <c r="C55" s="10" t="s">
        <v>61</v>
      </c>
      <c r="D55" s="7"/>
      <c r="E55" s="9" t="s">
        <v>19</v>
      </c>
      <c r="F55" s="10" t="s">
        <v>63</v>
      </c>
      <c r="G55" s="7"/>
      <c r="H55" s="9" t="s">
        <v>19</v>
      </c>
      <c r="I55" s="10" t="s">
        <v>61</v>
      </c>
      <c r="J55" s="7"/>
      <c r="K55" s="7"/>
    </row>
    <row r="56" spans="1:11" ht="14.65" thickBot="1" x14ac:dyDescent="0.5">
      <c r="A56" s="7"/>
      <c r="B56" s="10" t="s">
        <v>20</v>
      </c>
      <c r="C56" s="10">
        <v>0</v>
      </c>
      <c r="D56" s="7"/>
      <c r="E56" s="10" t="s">
        <v>20</v>
      </c>
      <c r="F56" s="10">
        <v>0</v>
      </c>
      <c r="G56" s="7"/>
      <c r="H56" s="10" t="s">
        <v>20</v>
      </c>
      <c r="I56" s="10">
        <v>1</v>
      </c>
      <c r="J56" s="7"/>
      <c r="K56" s="7"/>
    </row>
    <row r="57" spans="1:11" ht="14.65" thickBot="1" x14ac:dyDescent="0.5">
      <c r="A57" s="7"/>
      <c r="B57" s="10" t="s">
        <v>21</v>
      </c>
      <c r="C57" s="10">
        <v>1</v>
      </c>
      <c r="D57" s="7"/>
      <c r="E57" s="10" t="s">
        <v>21</v>
      </c>
      <c r="F57" s="10">
        <v>1</v>
      </c>
      <c r="G57" s="7"/>
      <c r="H57" s="10" t="s">
        <v>21</v>
      </c>
      <c r="I57" s="10">
        <v>1</v>
      </c>
      <c r="J57" s="7"/>
      <c r="K57" s="7"/>
    </row>
    <row r="58" spans="1:11" ht="14.65" thickBot="1" x14ac:dyDescent="0.5">
      <c r="A58" s="7"/>
      <c r="B58" s="10" t="s">
        <v>22</v>
      </c>
      <c r="C58" s="10">
        <v>0</v>
      </c>
      <c r="D58" s="7"/>
      <c r="E58" s="10" t="s">
        <v>22</v>
      </c>
      <c r="F58" s="10">
        <v>0</v>
      </c>
      <c r="G58" s="7"/>
      <c r="H58" s="10" t="s">
        <v>22</v>
      </c>
      <c r="I58" s="10">
        <v>1</v>
      </c>
      <c r="J58" s="7"/>
      <c r="K58" s="7"/>
    </row>
    <row r="59" spans="1:11" ht="14.65" thickBot="1" x14ac:dyDescent="0.5">
      <c r="A59" s="7"/>
      <c r="B59" s="10" t="s">
        <v>23</v>
      </c>
      <c r="C59" s="10">
        <v>0</v>
      </c>
      <c r="D59" s="7"/>
      <c r="E59" s="10" t="s">
        <v>23</v>
      </c>
      <c r="F59" s="10">
        <v>2</v>
      </c>
      <c r="G59" s="7"/>
      <c r="H59" s="10" t="s">
        <v>23</v>
      </c>
      <c r="I59" s="10">
        <v>4</v>
      </c>
      <c r="J59" s="7"/>
      <c r="K59" s="7"/>
    </row>
    <row r="60" spans="1:11" ht="14.65" thickBot="1" x14ac:dyDescent="0.5">
      <c r="A60" s="7"/>
      <c r="B60" s="10" t="s">
        <v>24</v>
      </c>
      <c r="C60" s="10">
        <v>0</v>
      </c>
      <c r="D60" s="7"/>
      <c r="E60" s="10" t="s">
        <v>24</v>
      </c>
      <c r="F60" s="10">
        <v>1</v>
      </c>
      <c r="G60" s="7"/>
      <c r="H60" s="10" t="s">
        <v>24</v>
      </c>
      <c r="I60" s="10">
        <v>4</v>
      </c>
      <c r="J60" s="7"/>
      <c r="K60" s="7"/>
    </row>
    <row r="61" spans="1:11" ht="14.65" thickBot="1" x14ac:dyDescent="0.5">
      <c r="A61" s="7"/>
      <c r="B61" s="10" t="s">
        <v>25</v>
      </c>
      <c r="C61" s="10">
        <v>1</v>
      </c>
      <c r="D61" s="7"/>
      <c r="E61" s="10" t="s">
        <v>25</v>
      </c>
      <c r="F61" s="10">
        <v>0</v>
      </c>
      <c r="G61" s="7"/>
      <c r="H61" s="10" t="s">
        <v>25</v>
      </c>
      <c r="I61" s="10">
        <v>4</v>
      </c>
      <c r="J61" s="7"/>
      <c r="K61" s="7"/>
    </row>
    <row r="62" spans="1:11" ht="14.65" thickBot="1" x14ac:dyDescent="0.5">
      <c r="A62" s="7"/>
      <c r="B62" s="10" t="s">
        <v>26</v>
      </c>
      <c r="C62" s="10">
        <v>0</v>
      </c>
      <c r="D62" s="7"/>
      <c r="E62" s="10" t="s">
        <v>26</v>
      </c>
      <c r="F62" s="10">
        <v>0</v>
      </c>
      <c r="G62" s="7"/>
      <c r="H62" s="10" t="s">
        <v>26</v>
      </c>
      <c r="I62" s="10">
        <v>2</v>
      </c>
      <c r="J62" s="7"/>
      <c r="K62" s="7"/>
    </row>
    <row r="63" spans="1:11" ht="14.65" thickBot="1" x14ac:dyDescent="0.5">
      <c r="A63" s="7"/>
      <c r="B63" s="10" t="s">
        <v>27</v>
      </c>
      <c r="C63" s="10">
        <v>2</v>
      </c>
      <c r="D63" s="7"/>
      <c r="E63" s="10" t="s">
        <v>27</v>
      </c>
      <c r="F63" s="10">
        <v>0</v>
      </c>
      <c r="G63" s="7"/>
      <c r="H63" s="10" t="s">
        <v>27</v>
      </c>
      <c r="I63" s="10">
        <v>0</v>
      </c>
      <c r="J63" s="7"/>
      <c r="K63" s="7"/>
    </row>
    <row r="64" spans="1:11" ht="14.65" thickBot="1" x14ac:dyDescent="0.5">
      <c r="A64" s="7"/>
      <c r="B64" s="10" t="s">
        <v>28</v>
      </c>
      <c r="C64" s="10">
        <v>3</v>
      </c>
      <c r="D64" s="7"/>
      <c r="E64" s="10" t="s">
        <v>28</v>
      </c>
      <c r="F64" s="10">
        <v>1</v>
      </c>
      <c r="G64" s="7"/>
      <c r="H64" s="10" t="s">
        <v>28</v>
      </c>
      <c r="I64" s="10">
        <v>3</v>
      </c>
      <c r="J64" s="7"/>
      <c r="K64" s="7"/>
    </row>
    <row r="65" spans="1:11" ht="14.65" thickBot="1" x14ac:dyDescent="0.5">
      <c r="A65" s="7"/>
      <c r="B65" s="10" t="s">
        <v>29</v>
      </c>
      <c r="C65" s="10">
        <v>0</v>
      </c>
      <c r="D65" s="7"/>
      <c r="E65" s="10" t="s">
        <v>29</v>
      </c>
      <c r="F65" s="10">
        <v>0</v>
      </c>
      <c r="G65" s="7"/>
      <c r="H65" s="10" t="s">
        <v>29</v>
      </c>
      <c r="I65" s="10">
        <v>3</v>
      </c>
      <c r="J65" s="7"/>
      <c r="K65" s="7"/>
    </row>
    <row r="66" spans="1:11" ht="14.65" thickBot="1" x14ac:dyDescent="0.5">
      <c r="A66" s="7"/>
      <c r="B66" s="10" t="s">
        <v>30</v>
      </c>
      <c r="C66" s="10">
        <v>0</v>
      </c>
      <c r="D66" s="7"/>
      <c r="E66" s="10" t="s">
        <v>30</v>
      </c>
      <c r="F66" s="10">
        <v>0</v>
      </c>
      <c r="G66" s="7"/>
      <c r="H66" s="10" t="s">
        <v>30</v>
      </c>
      <c r="I66" s="10">
        <v>4</v>
      </c>
      <c r="J66" s="7"/>
      <c r="K66" s="7"/>
    </row>
    <row r="67" spans="1:11" ht="14.65" thickBot="1" x14ac:dyDescent="0.5">
      <c r="A67" s="7"/>
      <c r="B67" s="11" t="s">
        <v>31</v>
      </c>
      <c r="C67" s="10">
        <v>0</v>
      </c>
      <c r="D67" s="7"/>
      <c r="E67" s="11" t="s">
        <v>31</v>
      </c>
      <c r="F67" s="10">
        <v>0</v>
      </c>
      <c r="G67" s="7"/>
      <c r="H67" s="11" t="s">
        <v>31</v>
      </c>
      <c r="I67" s="10">
        <v>1</v>
      </c>
      <c r="J67" s="7"/>
      <c r="K67" s="7"/>
    </row>
    <row r="68" spans="1:11" ht="14.65" thickBot="1" x14ac:dyDescent="0.5">
      <c r="A68" s="7"/>
      <c r="B68" s="10" t="s">
        <v>32</v>
      </c>
      <c r="C68" s="10">
        <v>1</v>
      </c>
      <c r="D68" s="7"/>
      <c r="E68" s="10" t="s">
        <v>32</v>
      </c>
      <c r="F68" s="10">
        <v>0</v>
      </c>
      <c r="G68" s="7"/>
      <c r="H68" s="10" t="s">
        <v>32</v>
      </c>
      <c r="I68" s="10">
        <v>0</v>
      </c>
      <c r="J68" s="7"/>
      <c r="K68" s="7"/>
    </row>
    <row r="69" spans="1:11" ht="14.65" thickBot="1" x14ac:dyDescent="0.5">
      <c r="A69" s="7"/>
      <c r="B69" s="10" t="s">
        <v>33</v>
      </c>
      <c r="C69" s="10">
        <v>2</v>
      </c>
      <c r="D69" s="7"/>
      <c r="E69" s="10" t="s">
        <v>33</v>
      </c>
      <c r="F69" s="10">
        <v>0</v>
      </c>
      <c r="G69" s="7"/>
      <c r="H69" s="10" t="s">
        <v>33</v>
      </c>
      <c r="I69" s="10">
        <v>1</v>
      </c>
      <c r="J69" s="7"/>
      <c r="K69" s="7"/>
    </row>
    <row r="70" spans="1:11" ht="14.65" thickBot="1" x14ac:dyDescent="0.5">
      <c r="A70" s="7"/>
      <c r="B70" s="11" t="s">
        <v>34</v>
      </c>
      <c r="C70" s="10">
        <v>0</v>
      </c>
      <c r="D70" s="7"/>
      <c r="E70" s="11" t="s">
        <v>34</v>
      </c>
      <c r="F70" s="10">
        <v>0</v>
      </c>
      <c r="G70" s="7"/>
      <c r="H70" s="11" t="s">
        <v>34</v>
      </c>
      <c r="I70" s="10">
        <v>1</v>
      </c>
      <c r="J70" s="7"/>
      <c r="K70" s="7"/>
    </row>
    <row r="71" spans="1:11" ht="14.65" thickBot="1" x14ac:dyDescent="0.5">
      <c r="A71" s="7"/>
      <c r="B71" s="10" t="s">
        <v>35</v>
      </c>
      <c r="C71" s="10">
        <v>0</v>
      </c>
      <c r="D71" s="7"/>
      <c r="E71" s="10" t="s">
        <v>35</v>
      </c>
      <c r="F71" s="10">
        <v>0</v>
      </c>
      <c r="G71" s="7"/>
      <c r="H71" s="10" t="s">
        <v>35</v>
      </c>
      <c r="I71" s="10">
        <v>0</v>
      </c>
      <c r="J71" s="7"/>
      <c r="K71" s="7"/>
    </row>
    <row r="72" spans="1:11" ht="14.65" thickBot="1" x14ac:dyDescent="0.5">
      <c r="A72" s="7"/>
      <c r="B72" s="10" t="s">
        <v>36</v>
      </c>
      <c r="C72" s="10">
        <v>0</v>
      </c>
      <c r="D72" s="7"/>
      <c r="E72" s="10" t="s">
        <v>36</v>
      </c>
      <c r="F72" s="10">
        <v>0</v>
      </c>
      <c r="G72" s="7"/>
      <c r="H72" s="10" t="s">
        <v>36</v>
      </c>
      <c r="I72" s="10">
        <v>1</v>
      </c>
      <c r="J72" s="7"/>
      <c r="K72" s="7"/>
    </row>
    <row r="73" spans="1:11" ht="14.65" thickBot="1" x14ac:dyDescent="0.5">
      <c r="A73" s="7"/>
      <c r="B73" s="10" t="s">
        <v>37</v>
      </c>
      <c r="C73" s="10">
        <v>0</v>
      </c>
      <c r="D73" s="7"/>
      <c r="E73" s="10" t="s">
        <v>37</v>
      </c>
      <c r="F73" s="10">
        <v>0</v>
      </c>
      <c r="G73" s="7"/>
      <c r="H73" s="10" t="s">
        <v>37</v>
      </c>
      <c r="I73" s="10">
        <v>1</v>
      </c>
      <c r="J73" s="7"/>
      <c r="K73" s="7"/>
    </row>
    <row r="74" spans="1:11" ht="14.65" thickBot="1" x14ac:dyDescent="0.5">
      <c r="A74" s="7"/>
      <c r="B74" s="10" t="s">
        <v>38</v>
      </c>
      <c r="C74" s="10">
        <v>0</v>
      </c>
      <c r="D74" s="7"/>
      <c r="E74" s="10" t="s">
        <v>38</v>
      </c>
      <c r="F74" s="10">
        <v>0</v>
      </c>
      <c r="G74" s="7"/>
      <c r="H74" s="10" t="s">
        <v>38</v>
      </c>
      <c r="I74" s="10">
        <v>2</v>
      </c>
      <c r="J74" s="7"/>
      <c r="K74" s="7"/>
    </row>
    <row r="75" spans="1:11" ht="14.65" thickBot="1" x14ac:dyDescent="0.5">
      <c r="A75" s="7"/>
      <c r="B75" s="10" t="s">
        <v>39</v>
      </c>
      <c r="C75" s="10">
        <v>1</v>
      </c>
      <c r="D75" s="7"/>
      <c r="E75" s="10" t="s">
        <v>39</v>
      </c>
      <c r="F75" s="10">
        <v>1</v>
      </c>
      <c r="G75" s="7"/>
      <c r="H75" s="10" t="s">
        <v>39</v>
      </c>
      <c r="I75" s="10">
        <v>0</v>
      </c>
      <c r="J75" s="7"/>
      <c r="K75" s="7"/>
    </row>
    <row r="76" spans="1:11" ht="14.65" thickBot="1" x14ac:dyDescent="0.5">
      <c r="A76" s="7"/>
      <c r="B76" s="10" t="s">
        <v>40</v>
      </c>
      <c r="C76" s="10">
        <v>0</v>
      </c>
      <c r="D76" s="7"/>
      <c r="E76" s="10" t="s">
        <v>40</v>
      </c>
      <c r="F76" s="10">
        <v>1</v>
      </c>
      <c r="G76" s="7"/>
      <c r="H76" s="10" t="s">
        <v>40</v>
      </c>
      <c r="I76" s="10">
        <v>1</v>
      </c>
      <c r="J76" s="7"/>
      <c r="K76" s="7"/>
    </row>
    <row r="77" spans="1:11" ht="14.65" thickBot="1" x14ac:dyDescent="0.5">
      <c r="A77" s="7"/>
      <c r="B77" s="10" t="s">
        <v>41</v>
      </c>
      <c r="C77" s="10">
        <v>1</v>
      </c>
      <c r="D77" s="7"/>
      <c r="E77" s="10" t="s">
        <v>41</v>
      </c>
      <c r="F77" s="10">
        <v>0</v>
      </c>
      <c r="G77" s="7"/>
      <c r="H77" s="10" t="s">
        <v>41</v>
      </c>
      <c r="I77" s="10">
        <v>0</v>
      </c>
      <c r="J77" s="7"/>
      <c r="K77" s="7"/>
    </row>
    <row r="78" spans="1:11" ht="14.65" thickBot="1" x14ac:dyDescent="0.5">
      <c r="A78" s="7"/>
      <c r="B78" s="10" t="s">
        <v>42</v>
      </c>
      <c r="C78" s="10">
        <v>1</v>
      </c>
      <c r="D78" s="7"/>
      <c r="E78" s="10" t="s">
        <v>42</v>
      </c>
      <c r="F78" s="10">
        <v>6</v>
      </c>
      <c r="G78" s="7"/>
      <c r="H78" s="10" t="s">
        <v>42</v>
      </c>
      <c r="I78" s="10"/>
      <c r="J78" s="7"/>
      <c r="K78" s="7"/>
    </row>
    <row r="79" spans="1:11" ht="14.65" thickBot="1" x14ac:dyDescent="0.5">
      <c r="A79" s="7"/>
      <c r="B79" s="10" t="s">
        <v>43</v>
      </c>
      <c r="C79" s="10">
        <v>6</v>
      </c>
      <c r="D79" s="7"/>
      <c r="E79" s="10" t="s">
        <v>43</v>
      </c>
      <c r="F79" s="10">
        <v>0</v>
      </c>
      <c r="G79" s="7"/>
      <c r="H79" s="10" t="s">
        <v>43</v>
      </c>
      <c r="I79" s="10">
        <v>1</v>
      </c>
      <c r="J79" s="7"/>
      <c r="K79" s="7"/>
    </row>
    <row r="80" spans="1:11" ht="14.65" thickBot="1" x14ac:dyDescent="0.5">
      <c r="A80" s="7"/>
      <c r="B80" s="10" t="s">
        <v>44</v>
      </c>
      <c r="C80" s="10">
        <v>2</v>
      </c>
      <c r="D80" s="7"/>
      <c r="E80" s="10" t="s">
        <v>44</v>
      </c>
      <c r="F80" s="10">
        <v>1</v>
      </c>
      <c r="G80" s="7"/>
      <c r="H80" s="10" t="s">
        <v>44</v>
      </c>
      <c r="I80" s="10">
        <v>0</v>
      </c>
      <c r="J80" s="7"/>
      <c r="K80" s="7"/>
    </row>
    <row r="81" spans="1:15" ht="14.65" thickBot="1" x14ac:dyDescent="0.5">
      <c r="A81" s="7"/>
      <c r="B81" s="10" t="s">
        <v>45</v>
      </c>
      <c r="C81" s="10">
        <v>5</v>
      </c>
      <c r="D81" s="7"/>
      <c r="E81" s="10" t="s">
        <v>45</v>
      </c>
      <c r="F81" s="10">
        <v>1</v>
      </c>
      <c r="G81" s="7"/>
      <c r="H81" s="10" t="s">
        <v>45</v>
      </c>
      <c r="I81" s="10">
        <v>4</v>
      </c>
      <c r="J81" s="7"/>
      <c r="K81" s="7"/>
    </row>
    <row r="82" spans="1:15" ht="14.65" thickBot="1" x14ac:dyDescent="0.5">
      <c r="A82" s="7"/>
      <c r="B82" s="10" t="s">
        <v>46</v>
      </c>
      <c r="C82" s="10">
        <v>0</v>
      </c>
      <c r="D82" s="7"/>
      <c r="E82" s="10" t="s">
        <v>46</v>
      </c>
      <c r="F82" s="10">
        <v>0</v>
      </c>
      <c r="G82" s="7"/>
      <c r="H82" s="10" t="s">
        <v>46</v>
      </c>
      <c r="I82" s="10">
        <v>0</v>
      </c>
      <c r="J82" s="7"/>
      <c r="K82" s="7"/>
    </row>
    <row r="83" spans="1:15" ht="14.65" thickBot="1" x14ac:dyDescent="0.5">
      <c r="A83" s="7"/>
      <c r="B83" s="10" t="s">
        <v>47</v>
      </c>
      <c r="C83" s="10">
        <v>0</v>
      </c>
      <c r="D83" s="7"/>
      <c r="E83" s="10" t="s">
        <v>47</v>
      </c>
      <c r="F83" s="10">
        <v>1</v>
      </c>
      <c r="G83" s="7"/>
      <c r="H83" s="10" t="s">
        <v>47</v>
      </c>
      <c r="I83" s="10">
        <v>2</v>
      </c>
      <c r="J83" s="7"/>
      <c r="K83" s="7"/>
    </row>
    <row r="84" spans="1:15" ht="14.65" thickBot="1" x14ac:dyDescent="0.5">
      <c r="A84" s="7"/>
      <c r="B84" s="10" t="s">
        <v>48</v>
      </c>
      <c r="C84" s="10">
        <v>0</v>
      </c>
      <c r="D84" s="7"/>
      <c r="E84" s="10" t="s">
        <v>48</v>
      </c>
      <c r="F84" s="10">
        <v>0</v>
      </c>
      <c r="G84" s="7"/>
      <c r="H84" s="10" t="s">
        <v>48</v>
      </c>
      <c r="I84" s="10">
        <v>0</v>
      </c>
      <c r="J84" s="7"/>
      <c r="K84" s="7"/>
    </row>
    <row r="85" spans="1:15" ht="14.65" thickBot="1" x14ac:dyDescent="0.5">
      <c r="A85" s="7"/>
      <c r="B85" s="10" t="s">
        <v>49</v>
      </c>
      <c r="C85" s="10">
        <v>1</v>
      </c>
      <c r="D85" s="7"/>
      <c r="E85" s="10" t="s">
        <v>49</v>
      </c>
      <c r="F85" s="10">
        <v>3</v>
      </c>
      <c r="G85" s="7"/>
      <c r="H85" s="10" t="s">
        <v>49</v>
      </c>
      <c r="I85" s="10">
        <v>0</v>
      </c>
      <c r="J85" s="7"/>
      <c r="K85" s="7"/>
    </row>
    <row r="86" spans="1:15" ht="14.65" thickBot="1" x14ac:dyDescent="0.5">
      <c r="A86" s="7"/>
      <c r="B86" s="10" t="s">
        <v>50</v>
      </c>
      <c r="C86" s="10">
        <v>2</v>
      </c>
      <c r="D86" s="7"/>
      <c r="E86" s="10" t="s">
        <v>50</v>
      </c>
      <c r="F86" s="10">
        <v>0</v>
      </c>
      <c r="G86" s="7"/>
      <c r="H86" s="10" t="s">
        <v>50</v>
      </c>
      <c r="I86" s="10">
        <v>0</v>
      </c>
      <c r="J86" s="7"/>
      <c r="K86" s="7"/>
    </row>
    <row r="87" spans="1:15" ht="14.65" thickBot="1" x14ac:dyDescent="0.5">
      <c r="A87" s="7"/>
      <c r="B87" s="10" t="s">
        <v>51</v>
      </c>
      <c r="C87" s="10">
        <v>2</v>
      </c>
      <c r="D87" s="7"/>
      <c r="E87" s="10" t="s">
        <v>51</v>
      </c>
      <c r="F87" s="10">
        <v>1</v>
      </c>
      <c r="G87" s="7"/>
      <c r="H87" s="10" t="s">
        <v>51</v>
      </c>
      <c r="I87" s="10">
        <v>1</v>
      </c>
      <c r="J87" s="7"/>
      <c r="K87" s="7"/>
    </row>
    <row r="88" spans="1:15" ht="14.65" thickBot="1" x14ac:dyDescent="0.5">
      <c r="A88" s="7"/>
      <c r="B88" s="10" t="s">
        <v>52</v>
      </c>
      <c r="C88" s="10">
        <v>0</v>
      </c>
      <c r="D88" s="7"/>
      <c r="E88" s="10" t="s">
        <v>52</v>
      </c>
      <c r="F88" s="10">
        <v>0</v>
      </c>
      <c r="G88" s="7"/>
      <c r="H88" s="10" t="s">
        <v>52</v>
      </c>
      <c r="I88" s="10">
        <v>1</v>
      </c>
      <c r="J88" s="7"/>
      <c r="K88" s="7"/>
    </row>
    <row r="89" spans="1:15" ht="14.65" thickBot="1" x14ac:dyDescent="0.5">
      <c r="A89" s="7"/>
      <c r="B89" s="10" t="s">
        <v>53</v>
      </c>
      <c r="C89" s="10">
        <v>0</v>
      </c>
      <c r="D89" s="7"/>
      <c r="E89" s="10" t="s">
        <v>53</v>
      </c>
      <c r="F89" s="10">
        <v>3</v>
      </c>
      <c r="G89" s="7"/>
      <c r="H89" s="10" t="s">
        <v>53</v>
      </c>
      <c r="I89" s="10">
        <v>0</v>
      </c>
      <c r="J89" s="7"/>
      <c r="K89" s="7"/>
    </row>
    <row r="90" spans="1:15" ht="14.65" thickBot="1" x14ac:dyDescent="0.5">
      <c r="A90" s="7"/>
      <c r="B90" s="10" t="s">
        <v>54</v>
      </c>
      <c r="C90" s="10">
        <v>0</v>
      </c>
      <c r="D90" s="7"/>
      <c r="E90" s="10" t="s">
        <v>54</v>
      </c>
      <c r="F90" s="10">
        <v>0</v>
      </c>
      <c r="G90" s="7"/>
      <c r="H90" s="10" t="s">
        <v>54</v>
      </c>
      <c r="I90" s="10">
        <v>0</v>
      </c>
      <c r="J90" s="7"/>
      <c r="K90" s="7"/>
    </row>
    <row r="91" spans="1:15" ht="14.65" thickBot="1" x14ac:dyDescent="0.5">
      <c r="A91" s="7"/>
      <c r="B91" s="10" t="s">
        <v>55</v>
      </c>
      <c r="C91" s="10">
        <v>0</v>
      </c>
      <c r="D91" s="7"/>
      <c r="E91" s="10" t="s">
        <v>55</v>
      </c>
      <c r="F91" s="10">
        <v>0</v>
      </c>
      <c r="G91" s="7"/>
      <c r="H91" s="10" t="s">
        <v>55</v>
      </c>
      <c r="I91" s="10">
        <v>0</v>
      </c>
      <c r="J91" s="7"/>
      <c r="K91" s="7"/>
    </row>
    <row r="92" spans="1:15" ht="14.65" thickBot="1" x14ac:dyDescent="0.5">
      <c r="A92" s="7"/>
      <c r="B92" s="10" t="s">
        <v>56</v>
      </c>
      <c r="C92" s="10">
        <v>0</v>
      </c>
      <c r="D92" s="7"/>
      <c r="E92" s="10" t="s">
        <v>56</v>
      </c>
      <c r="F92" s="10">
        <v>1</v>
      </c>
      <c r="G92" s="7"/>
      <c r="H92" s="10" t="s">
        <v>56</v>
      </c>
      <c r="I92" s="10">
        <v>3</v>
      </c>
      <c r="J92" s="7"/>
      <c r="K92" s="7"/>
    </row>
    <row r="93" spans="1:15" ht="14.65" thickBot="1" x14ac:dyDescent="0.5">
      <c r="A93" s="7"/>
      <c r="B93" s="10" t="s">
        <v>57</v>
      </c>
      <c r="C93" s="10">
        <v>6</v>
      </c>
      <c r="D93" s="7"/>
      <c r="E93" s="10" t="s">
        <v>57</v>
      </c>
      <c r="F93" s="10">
        <v>2</v>
      </c>
      <c r="G93" s="7"/>
      <c r="H93" s="10" t="s">
        <v>57</v>
      </c>
      <c r="I93" s="10">
        <v>0</v>
      </c>
      <c r="J93" s="7"/>
      <c r="K93" s="7"/>
    </row>
    <row r="94" spans="1:15" ht="14.65" thickBot="1" x14ac:dyDescent="0.5">
      <c r="A94" s="7"/>
      <c r="B94" s="10" t="s">
        <v>58</v>
      </c>
      <c r="C94" s="10">
        <v>2</v>
      </c>
      <c r="D94" s="7"/>
      <c r="E94" s="10" t="s">
        <v>58</v>
      </c>
      <c r="F94" s="10">
        <v>1</v>
      </c>
      <c r="G94" s="7"/>
      <c r="H94" s="10" t="s">
        <v>58</v>
      </c>
      <c r="I94" s="10">
        <v>0</v>
      </c>
      <c r="J94" s="7"/>
      <c r="K94" s="7"/>
    </row>
    <row r="95" spans="1:15" ht="14.65" thickBot="1" x14ac:dyDescent="0.5">
      <c r="A95" s="7"/>
      <c r="B95" s="10" t="s">
        <v>59</v>
      </c>
      <c r="C95" s="10">
        <v>3</v>
      </c>
      <c r="D95" s="7"/>
      <c r="E95" s="10" t="s">
        <v>59</v>
      </c>
      <c r="F95" s="10">
        <v>0</v>
      </c>
      <c r="G95" s="7"/>
      <c r="H95" s="10" t="s">
        <v>59</v>
      </c>
      <c r="I95" s="10">
        <v>1</v>
      </c>
      <c r="J95" s="7"/>
      <c r="K95" s="7"/>
    </row>
    <row r="96" spans="1:15" x14ac:dyDescent="0.45">
      <c r="A96" s="7"/>
      <c r="B96" s="7" t="s">
        <v>60</v>
      </c>
      <c r="C96" s="7">
        <v>42</v>
      </c>
      <c r="D96" s="7"/>
      <c r="E96" s="7" t="s">
        <v>60</v>
      </c>
      <c r="F96" s="7">
        <f>SUM(F56:F95)</f>
        <v>27</v>
      </c>
      <c r="G96" s="7"/>
      <c r="H96" s="7" t="s">
        <v>60</v>
      </c>
      <c r="I96" s="7">
        <f>SUM(I56:I95)</f>
        <v>48</v>
      </c>
      <c r="J96" s="7"/>
      <c r="K96" s="7"/>
      <c r="L96" s="7"/>
      <c r="M96" s="7"/>
      <c r="N96" s="7"/>
      <c r="O96" s="7"/>
    </row>
    <row r="97" spans="1:15" ht="14.65" thickBot="1" x14ac:dyDescent="0.5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</row>
    <row r="98" spans="1:15" ht="16.149999999999999" thickBot="1" x14ac:dyDescent="0.55000000000000004">
      <c r="A98" s="7"/>
      <c r="B98" s="15" t="s">
        <v>64</v>
      </c>
      <c r="C98" s="16" t="s">
        <v>15</v>
      </c>
      <c r="D98" s="17" t="s">
        <v>17</v>
      </c>
      <c r="E98" s="15" t="s">
        <v>65</v>
      </c>
      <c r="F98" s="16" t="s">
        <v>15</v>
      </c>
      <c r="G98" s="17" t="s">
        <v>17</v>
      </c>
      <c r="H98" s="15" t="s">
        <v>66</v>
      </c>
      <c r="I98" s="16" t="s">
        <v>15</v>
      </c>
      <c r="J98" s="17" t="s">
        <v>17</v>
      </c>
      <c r="M98" s="14"/>
      <c r="N98" s="7"/>
      <c r="O98" s="7"/>
    </row>
    <row r="99" spans="1:15" ht="16.149999999999999" thickBot="1" x14ac:dyDescent="0.55000000000000004">
      <c r="A99" s="7"/>
      <c r="B99" s="18" t="s">
        <v>67</v>
      </c>
      <c r="C99" s="19">
        <v>112</v>
      </c>
      <c r="D99" s="20">
        <v>42</v>
      </c>
      <c r="E99" s="15" t="s">
        <v>67</v>
      </c>
      <c r="F99" s="19">
        <v>98</v>
      </c>
      <c r="G99" s="20">
        <v>27</v>
      </c>
      <c r="H99" s="18" t="s">
        <v>67</v>
      </c>
      <c r="I99" s="19">
        <v>84</v>
      </c>
      <c r="J99" s="20">
        <v>48</v>
      </c>
      <c r="M99" s="14"/>
      <c r="N99" s="7"/>
      <c r="O99" s="7"/>
    </row>
    <row r="100" spans="1:15" ht="15.75" x14ac:dyDescent="0.5">
      <c r="A100" s="7"/>
      <c r="B100" s="14"/>
      <c r="C100" s="14"/>
      <c r="D100" s="14"/>
      <c r="E100" s="14"/>
      <c r="F100" s="14"/>
      <c r="G100" s="14">
        <f>100/F99</f>
        <v>1.0204081632653061</v>
      </c>
      <c r="H100" s="14"/>
      <c r="I100" s="14"/>
      <c r="J100" s="14"/>
      <c r="M100" s="14"/>
      <c r="N100" s="7"/>
      <c r="O100" s="7"/>
    </row>
    <row r="101" spans="1:15" ht="15.75" x14ac:dyDescent="0.5">
      <c r="A101" s="7"/>
      <c r="B101" s="14" t="s">
        <v>68</v>
      </c>
      <c r="C101" s="14">
        <f>G100*C99</f>
        <v>114.28571428571429</v>
      </c>
      <c r="D101" s="14">
        <f>G100*D99</f>
        <v>42.857142857142861</v>
      </c>
      <c r="E101" s="14"/>
      <c r="F101" s="14">
        <f>G100*F99</f>
        <v>100</v>
      </c>
      <c r="G101" s="14">
        <f>G100*G99</f>
        <v>27.551020408163264</v>
      </c>
      <c r="H101" s="14"/>
      <c r="I101" s="14">
        <f>G100*I99</f>
        <v>85.714285714285722</v>
      </c>
      <c r="J101" s="7">
        <f>G100*J99</f>
        <v>48.979591836734699</v>
      </c>
      <c r="O101" s="7"/>
    </row>
    <row r="102" spans="1:15" ht="15.75" x14ac:dyDescent="0.5">
      <c r="A102" s="7"/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7"/>
      <c r="O102" s="7"/>
    </row>
    <row r="103" spans="1:15" x14ac:dyDescent="0.45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</row>
    <row r="104" spans="1:15" ht="14.65" thickBot="1" x14ac:dyDescent="0.5"/>
    <row r="105" spans="1:15" ht="15.75" x14ac:dyDescent="0.5">
      <c r="B105" s="21"/>
      <c r="C105" s="22" t="s">
        <v>69</v>
      </c>
      <c r="D105" s="23" t="s">
        <v>70</v>
      </c>
    </row>
    <row r="106" spans="1:15" ht="15.75" x14ac:dyDescent="0.5">
      <c r="B106" s="24" t="s">
        <v>71</v>
      </c>
      <c r="C106" s="14">
        <v>114.28571428571429</v>
      </c>
      <c r="D106" s="25">
        <v>42.857142857142861</v>
      </c>
    </row>
    <row r="107" spans="1:15" ht="15.75" x14ac:dyDescent="0.5">
      <c r="B107" s="24"/>
      <c r="C107" s="14">
        <v>100</v>
      </c>
      <c r="D107" s="25">
        <v>27.551020408163264</v>
      </c>
    </row>
    <row r="108" spans="1:15" ht="15.75" x14ac:dyDescent="0.5">
      <c r="B108" s="24"/>
      <c r="C108" s="14">
        <v>85.714285714285722</v>
      </c>
      <c r="D108" s="25">
        <v>48.979591836734699</v>
      </c>
    </row>
    <row r="109" spans="1:15" ht="15.75" x14ac:dyDescent="0.5">
      <c r="B109" s="24" t="s">
        <v>72</v>
      </c>
      <c r="C109" s="14">
        <f>AVERAGE(C106:C108)</f>
        <v>100</v>
      </c>
      <c r="D109" s="25">
        <f>AVERAGE(D106:D108)</f>
        <v>39.795918367346943</v>
      </c>
    </row>
    <row r="110" spans="1:15" ht="15.75" x14ac:dyDescent="0.5">
      <c r="B110" s="24" t="s">
        <v>73</v>
      </c>
      <c r="C110" s="14">
        <f>_xlfn.STDEV.S(C106:C108)</f>
        <v>14.285714285714317</v>
      </c>
      <c r="D110" s="25">
        <f>_xlfn.STDEV.S(D106:D108)</f>
        <v>11.037401863665265</v>
      </c>
    </row>
    <row r="111" spans="1:15" ht="15.75" x14ac:dyDescent="0.5">
      <c r="B111" s="24"/>
      <c r="C111" s="14"/>
      <c r="D111" s="25"/>
    </row>
    <row r="112" spans="1:15" ht="16.149999999999999" thickBot="1" x14ac:dyDescent="0.55000000000000004">
      <c r="B112" s="26"/>
      <c r="C112" s="19" t="s">
        <v>74</v>
      </c>
      <c r="D112" s="20">
        <f>C109-D109</f>
        <v>60.204081632653057</v>
      </c>
    </row>
  </sheetData>
  <mergeCells count="6">
    <mergeCell ref="B54:C54"/>
    <mergeCell ref="B4:C4"/>
    <mergeCell ref="H54:I54"/>
    <mergeCell ref="H4:I4"/>
    <mergeCell ref="E4:F4"/>
    <mergeCell ref="E54:F5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13D28-53D5-4F5A-87C3-6F1109974ADB}">
  <dimension ref="A1:O290"/>
  <sheetViews>
    <sheetView workbookViewId="0">
      <selection sqref="A1:C1"/>
    </sheetView>
  </sheetViews>
  <sheetFormatPr defaultRowHeight="14.25" x14ac:dyDescent="0.45"/>
  <cols>
    <col min="1" max="1" width="16.265625" style="33" customWidth="1"/>
    <col min="2" max="2" width="18.3984375" bestFit="1" customWidth="1"/>
    <col min="3" max="3" width="14" style="34" bestFit="1" customWidth="1"/>
    <col min="5" max="5" width="16.3984375" style="36" bestFit="1" customWidth="1"/>
    <col min="6" max="6" width="16.73046875" style="35" bestFit="1" customWidth="1"/>
    <col min="7" max="7" width="13.86328125" style="37" bestFit="1" customWidth="1"/>
    <col min="9" max="9" width="16.3984375" style="36" bestFit="1" customWidth="1"/>
    <col min="10" max="10" width="18.3984375" style="35" bestFit="1" customWidth="1"/>
    <col min="11" max="11" width="13.86328125" style="37" bestFit="1" customWidth="1"/>
    <col min="13" max="13" width="16.3984375" style="36" bestFit="1" customWidth="1"/>
    <col min="14" max="14" width="16.73046875" style="35" bestFit="1" customWidth="1"/>
    <col min="15" max="15" width="14" style="37" bestFit="1" customWidth="1"/>
  </cols>
  <sheetData>
    <row r="1" spans="1:15" x14ac:dyDescent="0.45">
      <c r="A1" s="66" t="s">
        <v>79</v>
      </c>
      <c r="B1" s="67"/>
      <c r="C1" s="68"/>
      <c r="E1" s="58" t="s">
        <v>83</v>
      </c>
      <c r="F1" s="59"/>
      <c r="G1" s="60"/>
      <c r="I1" s="58" t="s">
        <v>86</v>
      </c>
      <c r="J1" s="59"/>
      <c r="K1" s="60"/>
      <c r="M1" s="58" t="s">
        <v>87</v>
      </c>
      <c r="N1" s="59"/>
      <c r="O1" s="60"/>
    </row>
    <row r="2" spans="1:15" x14ac:dyDescent="0.45">
      <c r="A2" s="29" t="s">
        <v>80</v>
      </c>
      <c r="B2" s="27" t="s">
        <v>81</v>
      </c>
      <c r="C2" s="30" t="s">
        <v>82</v>
      </c>
      <c r="E2" s="29" t="s">
        <v>80</v>
      </c>
      <c r="F2" s="27" t="s">
        <v>84</v>
      </c>
      <c r="G2" s="30" t="s">
        <v>85</v>
      </c>
      <c r="I2" s="29" t="s">
        <v>80</v>
      </c>
      <c r="J2" s="27" t="s">
        <v>81</v>
      </c>
      <c r="K2" s="30" t="s">
        <v>85</v>
      </c>
      <c r="M2" s="29" t="s">
        <v>80</v>
      </c>
      <c r="N2" s="27" t="s">
        <v>84</v>
      </c>
      <c r="O2" s="30" t="s">
        <v>82</v>
      </c>
    </row>
    <row r="3" spans="1:15" x14ac:dyDescent="0.45">
      <c r="A3" s="31">
        <v>0</v>
      </c>
      <c r="B3" s="28">
        <v>0</v>
      </c>
      <c r="C3" s="32">
        <v>1.3899999999999999E-4</v>
      </c>
      <c r="E3" s="31">
        <v>0</v>
      </c>
      <c r="F3" s="28">
        <v>0</v>
      </c>
      <c r="G3" s="32">
        <v>0</v>
      </c>
      <c r="I3" s="31">
        <v>0</v>
      </c>
      <c r="J3" s="28">
        <v>1.0020000000000001E-3</v>
      </c>
      <c r="K3" s="32">
        <v>1.0610000000000001E-3</v>
      </c>
      <c r="M3" s="31">
        <v>0</v>
      </c>
      <c r="N3" s="28">
        <v>4.5300000000000001E-4</v>
      </c>
      <c r="O3" s="32">
        <v>0</v>
      </c>
    </row>
    <row r="4" spans="1:15" x14ac:dyDescent="0.45">
      <c r="A4" s="31">
        <v>1.01E-2</v>
      </c>
      <c r="B4" s="28">
        <v>0</v>
      </c>
      <c r="C4" s="32">
        <v>1.3899999999999999E-4</v>
      </c>
      <c r="E4" s="31">
        <v>1.051E-2</v>
      </c>
      <c r="F4" s="28">
        <v>0</v>
      </c>
      <c r="G4" s="32">
        <v>0</v>
      </c>
      <c r="I4" s="31">
        <v>2.9020000000000001E-2</v>
      </c>
      <c r="J4" s="28">
        <v>1.2329999999999999E-3</v>
      </c>
      <c r="K4" s="32">
        <v>2.1210000000000001E-3</v>
      </c>
      <c r="M4" s="31">
        <v>2.0480000000000002E-2</v>
      </c>
      <c r="N4" s="28">
        <v>5.1599999999999997E-4</v>
      </c>
      <c r="O4" s="32">
        <v>2.1000000000000001E-4</v>
      </c>
    </row>
    <row r="5" spans="1:15" x14ac:dyDescent="0.45">
      <c r="A5" s="31">
        <v>2.0199999999999999E-2</v>
      </c>
      <c r="B5" s="28">
        <v>0</v>
      </c>
      <c r="C5" s="32">
        <v>1.3899999999999999E-4</v>
      </c>
      <c r="E5" s="31">
        <v>2.102E-2</v>
      </c>
      <c r="F5" s="28">
        <v>0</v>
      </c>
      <c r="G5" s="32">
        <v>0</v>
      </c>
      <c r="I5" s="31">
        <v>5.8049999999999997E-2</v>
      </c>
      <c r="J5" s="28">
        <v>1.34E-3</v>
      </c>
      <c r="K5" s="32">
        <v>3.568E-3</v>
      </c>
      <c r="M5" s="31">
        <v>4.0969999999999999E-2</v>
      </c>
      <c r="N5" s="28">
        <v>5.9299999999999999E-4</v>
      </c>
      <c r="O5" s="32">
        <v>3.4200000000000002E-4</v>
      </c>
    </row>
    <row r="6" spans="1:15" x14ac:dyDescent="0.45">
      <c r="A6" s="31">
        <v>3.031E-2</v>
      </c>
      <c r="B6" s="28">
        <v>0</v>
      </c>
      <c r="C6" s="32">
        <v>1.3899999999999999E-4</v>
      </c>
      <c r="E6" s="31">
        <v>3.1530000000000002E-2</v>
      </c>
      <c r="F6" s="28">
        <v>0</v>
      </c>
      <c r="G6" s="32">
        <v>0</v>
      </c>
      <c r="I6" s="31">
        <v>8.7069999999999995E-2</v>
      </c>
      <c r="J6" s="28">
        <v>1.196E-3</v>
      </c>
      <c r="K6" s="32">
        <v>5.3530000000000001E-3</v>
      </c>
      <c r="M6" s="31">
        <v>6.1449999999999998E-2</v>
      </c>
      <c r="N6" s="28">
        <v>7.0299999999999996E-4</v>
      </c>
      <c r="O6" s="32">
        <v>4.9799999999999996E-4</v>
      </c>
    </row>
    <row r="7" spans="1:15" x14ac:dyDescent="0.45">
      <c r="A7" s="31">
        <v>4.0410000000000001E-2</v>
      </c>
      <c r="B7" s="28">
        <v>0</v>
      </c>
      <c r="C7" s="32">
        <v>1.3899999999999999E-4</v>
      </c>
      <c r="E7" s="31">
        <v>4.2040000000000001E-2</v>
      </c>
      <c r="F7" s="28">
        <v>0</v>
      </c>
      <c r="G7" s="32">
        <v>0</v>
      </c>
      <c r="I7" s="31">
        <v>0.11609</v>
      </c>
      <c r="J7" s="28">
        <v>8.9599999999999999E-4</v>
      </c>
      <c r="K7" s="32">
        <v>6.561E-3</v>
      </c>
      <c r="M7" s="31">
        <v>8.1939999999999999E-2</v>
      </c>
      <c r="N7" s="28">
        <v>8.3699999999999996E-4</v>
      </c>
      <c r="O7" s="32">
        <v>7.1100000000000004E-4</v>
      </c>
    </row>
    <row r="8" spans="1:15" x14ac:dyDescent="0.45">
      <c r="A8" s="31">
        <v>5.0509999999999999E-2</v>
      </c>
      <c r="B8" s="28">
        <v>0</v>
      </c>
      <c r="C8" s="32">
        <v>1.3899999999999999E-4</v>
      </c>
      <c r="E8" s="31">
        <v>5.2549999999999999E-2</v>
      </c>
      <c r="F8" s="28">
        <v>0</v>
      </c>
      <c r="G8" s="32">
        <v>0</v>
      </c>
      <c r="I8" s="31">
        <v>0.14512</v>
      </c>
      <c r="J8" s="28">
        <v>5.8200000000000005E-4</v>
      </c>
      <c r="K8" s="32">
        <v>6.6109999999999997E-3</v>
      </c>
      <c r="M8" s="31">
        <v>0.10242</v>
      </c>
      <c r="N8" s="28">
        <v>9.7099999999999997E-4</v>
      </c>
      <c r="O8" s="32">
        <v>1.1329999999999999E-3</v>
      </c>
    </row>
    <row r="9" spans="1:15" x14ac:dyDescent="0.45">
      <c r="A9" s="31">
        <v>6.0609999999999997E-2</v>
      </c>
      <c r="B9" s="28">
        <v>0</v>
      </c>
      <c r="C9" s="32">
        <v>2.34E-4</v>
      </c>
      <c r="E9" s="31">
        <v>6.3060000000000005E-2</v>
      </c>
      <c r="F9" s="28">
        <v>0</v>
      </c>
      <c r="G9" s="32">
        <v>0</v>
      </c>
      <c r="I9" s="31">
        <v>0.17413999999999999</v>
      </c>
      <c r="J9" s="28">
        <v>3.7300000000000001E-4</v>
      </c>
      <c r="K9" s="32">
        <v>5.1469999999999997E-3</v>
      </c>
      <c r="M9" s="31">
        <v>0.1229</v>
      </c>
      <c r="N9" s="28">
        <v>1.0920000000000001E-3</v>
      </c>
      <c r="O9" s="32">
        <v>1.477E-3</v>
      </c>
    </row>
    <row r="10" spans="1:15" x14ac:dyDescent="0.45">
      <c r="A10" s="31">
        <v>7.0709999999999995E-2</v>
      </c>
      <c r="B10" s="28">
        <v>0</v>
      </c>
      <c r="C10" s="32">
        <v>2.7799999999999998E-4</v>
      </c>
      <c r="E10" s="31">
        <v>7.3569999999999997E-2</v>
      </c>
      <c r="F10" s="28">
        <v>0</v>
      </c>
      <c r="G10" s="32">
        <v>1.526E-3</v>
      </c>
      <c r="I10" s="31">
        <v>0.20316999999999999</v>
      </c>
      <c r="J10" s="28">
        <v>3.4499999999999998E-4</v>
      </c>
      <c r="K10" s="32">
        <v>3.6510000000000002E-3</v>
      </c>
      <c r="M10" s="31">
        <v>0.14338999999999999</v>
      </c>
      <c r="N10" s="28">
        <v>1.189E-3</v>
      </c>
      <c r="O10" s="32">
        <v>1.65E-3</v>
      </c>
    </row>
    <row r="11" spans="1:15" x14ac:dyDescent="0.45">
      <c r="A11" s="31">
        <v>8.0820000000000003E-2</v>
      </c>
      <c r="B11" s="28">
        <v>0</v>
      </c>
      <c r="C11" s="32">
        <v>2.7799999999999998E-4</v>
      </c>
      <c r="E11" s="31">
        <v>8.4080000000000002E-2</v>
      </c>
      <c r="F11" s="28">
        <v>0</v>
      </c>
      <c r="G11" s="32">
        <v>1.526E-3</v>
      </c>
      <c r="I11" s="31">
        <v>0.23219000000000001</v>
      </c>
      <c r="J11" s="28">
        <v>4.2900000000000002E-4</v>
      </c>
      <c r="K11" s="32">
        <v>2.2529999999999998E-3</v>
      </c>
      <c r="M11" s="31">
        <v>0.16386999999999999</v>
      </c>
      <c r="N11" s="28">
        <v>1.1869999999999999E-3</v>
      </c>
      <c r="O11" s="32">
        <v>1.642E-3</v>
      </c>
    </row>
    <row r="12" spans="1:15" x14ac:dyDescent="0.45">
      <c r="A12" s="31">
        <v>9.0920000000000001E-2</v>
      </c>
      <c r="B12" s="28">
        <v>0</v>
      </c>
      <c r="C12" s="32">
        <v>2.7799999999999998E-4</v>
      </c>
      <c r="E12" s="31">
        <v>9.4600000000000004E-2</v>
      </c>
      <c r="F12" s="28">
        <v>0</v>
      </c>
      <c r="G12" s="32">
        <v>1.526E-3</v>
      </c>
      <c r="I12" s="31">
        <v>0.26121</v>
      </c>
      <c r="J12" s="28">
        <v>5.9199999999999997E-4</v>
      </c>
      <c r="K12" s="32">
        <v>1.6199999999999999E-3</v>
      </c>
      <c r="M12" s="31">
        <v>0.18435000000000001</v>
      </c>
      <c r="N12" s="28">
        <v>1.1739999999999999E-3</v>
      </c>
      <c r="O12" s="32">
        <v>1.5900000000000001E-3</v>
      </c>
    </row>
    <row r="13" spans="1:15" x14ac:dyDescent="0.45">
      <c r="A13" s="31">
        <v>0.10102</v>
      </c>
      <c r="B13" s="28">
        <v>0</v>
      </c>
      <c r="C13" s="32">
        <v>2.7799999999999998E-4</v>
      </c>
      <c r="E13" s="31">
        <v>0.10511</v>
      </c>
      <c r="F13" s="28">
        <v>0</v>
      </c>
      <c r="G13" s="32">
        <v>1.526E-3</v>
      </c>
      <c r="I13" s="31">
        <v>0.29024</v>
      </c>
      <c r="J13" s="28">
        <v>7.3700000000000002E-4</v>
      </c>
      <c r="K13" s="32">
        <v>1.957E-3</v>
      </c>
      <c r="M13" s="31">
        <v>0.20483999999999999</v>
      </c>
      <c r="N13" s="28">
        <v>1.157E-3</v>
      </c>
      <c r="O13" s="32">
        <v>1.3630000000000001E-3</v>
      </c>
    </row>
    <row r="14" spans="1:15" x14ac:dyDescent="0.45">
      <c r="A14" s="31">
        <v>0.11112</v>
      </c>
      <c r="B14" s="28">
        <v>0</v>
      </c>
      <c r="C14" s="32">
        <v>2.7799999999999998E-4</v>
      </c>
      <c r="E14" s="31">
        <v>0.11562</v>
      </c>
      <c r="F14" s="28">
        <v>0</v>
      </c>
      <c r="G14" s="32">
        <v>1.526E-3</v>
      </c>
      <c r="I14" s="31">
        <v>0.31925999999999999</v>
      </c>
      <c r="J14" s="28">
        <v>8.4699999999999999E-4</v>
      </c>
      <c r="K14" s="32">
        <v>2.82E-3</v>
      </c>
      <c r="M14" s="31">
        <v>0.22531999999999999</v>
      </c>
      <c r="N14" s="28">
        <v>1.235E-3</v>
      </c>
      <c r="O14" s="32">
        <v>1.253E-3</v>
      </c>
    </row>
    <row r="15" spans="1:15" x14ac:dyDescent="0.45">
      <c r="A15" s="31">
        <v>0.12121999999999999</v>
      </c>
      <c r="B15" s="28">
        <v>0</v>
      </c>
      <c r="C15" s="32">
        <v>2.7799999999999998E-4</v>
      </c>
      <c r="E15" s="31">
        <v>0.12612999999999999</v>
      </c>
      <c r="F15" s="28">
        <v>0</v>
      </c>
      <c r="G15" s="32">
        <v>1.526E-3</v>
      </c>
      <c r="I15" s="31">
        <v>0.34827999999999998</v>
      </c>
      <c r="J15" s="28">
        <v>9.1E-4</v>
      </c>
      <c r="K15" s="32">
        <v>3.4949999999999998E-3</v>
      </c>
      <c r="M15" s="31">
        <v>0.24581</v>
      </c>
      <c r="N15" s="28">
        <v>1.3290000000000001E-3</v>
      </c>
      <c r="O15" s="32">
        <v>1.245E-3</v>
      </c>
    </row>
    <row r="16" spans="1:15" x14ac:dyDescent="0.45">
      <c r="A16" s="31">
        <v>0.13133</v>
      </c>
      <c r="B16" s="28">
        <v>0</v>
      </c>
      <c r="C16" s="32">
        <v>2.5799999999999998E-4</v>
      </c>
      <c r="E16" s="31">
        <v>0.13664000000000001</v>
      </c>
      <c r="F16" s="28">
        <v>0</v>
      </c>
      <c r="G16" s="32">
        <v>1.526E-3</v>
      </c>
      <c r="I16" s="31">
        <v>0.37730999999999998</v>
      </c>
      <c r="J16" s="28">
        <v>1.049E-3</v>
      </c>
      <c r="K16" s="32">
        <v>4.3819999999999996E-3</v>
      </c>
      <c r="M16" s="31">
        <v>0.26629000000000003</v>
      </c>
      <c r="N16" s="28">
        <v>1.4270000000000001E-3</v>
      </c>
      <c r="O16" s="32">
        <v>9.2800000000000001E-4</v>
      </c>
    </row>
    <row r="17" spans="1:15" x14ac:dyDescent="0.45">
      <c r="A17" s="31">
        <v>0.14143</v>
      </c>
      <c r="B17" s="28">
        <v>0</v>
      </c>
      <c r="C17" s="32">
        <v>1.4899999999999999E-4</v>
      </c>
      <c r="E17" s="31">
        <v>0.14715</v>
      </c>
      <c r="F17" s="28">
        <v>0</v>
      </c>
      <c r="G17" s="32">
        <v>1.526E-3</v>
      </c>
      <c r="I17" s="31">
        <v>0.40633000000000002</v>
      </c>
      <c r="J17" s="28">
        <v>1.271E-3</v>
      </c>
      <c r="K17" s="32">
        <v>6.1339999999999997E-3</v>
      </c>
      <c r="M17" s="31">
        <v>0.28677000000000002</v>
      </c>
      <c r="N17" s="28">
        <v>1.5219999999999999E-3</v>
      </c>
      <c r="O17" s="32">
        <v>8.2100000000000001E-4</v>
      </c>
    </row>
    <row r="18" spans="1:15" x14ac:dyDescent="0.45">
      <c r="A18" s="31">
        <v>0.15153</v>
      </c>
      <c r="B18" s="28">
        <v>0</v>
      </c>
      <c r="C18" s="32">
        <v>1.3899999999999999E-4</v>
      </c>
      <c r="E18" s="31">
        <v>0.15765999999999999</v>
      </c>
      <c r="F18" s="28">
        <v>0</v>
      </c>
      <c r="G18" s="32">
        <v>1.526E-3</v>
      </c>
      <c r="I18" s="31">
        <v>0.43535000000000001</v>
      </c>
      <c r="J18" s="28">
        <v>1.699E-3</v>
      </c>
      <c r="K18" s="32">
        <v>9.6530000000000001E-3</v>
      </c>
      <c r="M18" s="31">
        <v>0.30725999999999998</v>
      </c>
      <c r="N18" s="28">
        <v>1.6069999999999999E-3</v>
      </c>
      <c r="O18" s="32">
        <v>9.3400000000000004E-4</v>
      </c>
    </row>
    <row r="19" spans="1:15" x14ac:dyDescent="0.45">
      <c r="A19" s="31">
        <v>0.16163</v>
      </c>
      <c r="B19" s="28">
        <v>0</v>
      </c>
      <c r="C19" s="32">
        <v>1.3899999999999999E-4</v>
      </c>
      <c r="E19" s="31">
        <v>0.16816999999999999</v>
      </c>
      <c r="F19" s="28">
        <v>0</v>
      </c>
      <c r="G19" s="32">
        <v>1.526E-3</v>
      </c>
      <c r="I19" s="31">
        <v>0.46438000000000001</v>
      </c>
      <c r="J19" s="28">
        <v>2.477E-3</v>
      </c>
      <c r="K19" s="32">
        <v>1.3361E-2</v>
      </c>
      <c r="M19" s="31">
        <v>0.32773999999999998</v>
      </c>
      <c r="N19" s="28">
        <v>1.6260000000000001E-3</v>
      </c>
      <c r="O19" s="32">
        <v>1.0349999999999999E-3</v>
      </c>
    </row>
    <row r="20" spans="1:15" x14ac:dyDescent="0.45">
      <c r="A20" s="31">
        <v>0.17172999999999999</v>
      </c>
      <c r="B20" s="28">
        <v>0</v>
      </c>
      <c r="C20" s="32">
        <v>1.3899999999999999E-4</v>
      </c>
      <c r="E20" s="31">
        <v>0.17868000000000001</v>
      </c>
      <c r="F20" s="28">
        <v>0</v>
      </c>
      <c r="G20" s="32">
        <v>1.526E-3</v>
      </c>
      <c r="I20" s="31">
        <v>0.49340000000000001</v>
      </c>
      <c r="J20" s="28">
        <v>3.7030000000000001E-3</v>
      </c>
      <c r="K20" s="32">
        <v>1.9848999999999999E-2</v>
      </c>
      <c r="M20" s="31">
        <v>0.34821999999999997</v>
      </c>
      <c r="N20" s="28">
        <v>1.632E-3</v>
      </c>
      <c r="O20" s="32">
        <v>1.4679999999999999E-3</v>
      </c>
    </row>
    <row r="21" spans="1:15" x14ac:dyDescent="0.45">
      <c r="A21" s="31">
        <v>0.18184</v>
      </c>
      <c r="B21" s="28">
        <v>0</v>
      </c>
      <c r="C21" s="32">
        <v>1.3899999999999999E-4</v>
      </c>
      <c r="E21" s="31">
        <v>0.18919</v>
      </c>
      <c r="F21" s="28">
        <v>0</v>
      </c>
      <c r="G21" s="32">
        <v>1.526E-3</v>
      </c>
      <c r="I21" s="31">
        <v>0.52242999999999995</v>
      </c>
      <c r="J21" s="28">
        <v>5.398E-3</v>
      </c>
      <c r="K21" s="32">
        <v>2.8539999999999999E-2</v>
      </c>
      <c r="M21" s="31">
        <v>0.36870999999999998</v>
      </c>
      <c r="N21" s="28">
        <v>1.6620000000000001E-3</v>
      </c>
      <c r="O21" s="32">
        <v>2.019E-3</v>
      </c>
    </row>
    <row r="22" spans="1:15" x14ac:dyDescent="0.45">
      <c r="A22" s="31">
        <v>0.19194</v>
      </c>
      <c r="B22" s="28">
        <v>0</v>
      </c>
      <c r="C22" s="32">
        <v>1.3899999999999999E-4</v>
      </c>
      <c r="E22" s="31">
        <v>0.19969999999999999</v>
      </c>
      <c r="F22" s="28">
        <v>0</v>
      </c>
      <c r="G22" s="32">
        <v>1.526E-3</v>
      </c>
      <c r="I22" s="31">
        <v>0.55145</v>
      </c>
      <c r="J22" s="28">
        <v>7.5810000000000001E-3</v>
      </c>
      <c r="K22" s="32">
        <v>4.1489999999999999E-2</v>
      </c>
      <c r="M22" s="31">
        <v>0.38918999999999998</v>
      </c>
      <c r="N22" s="28">
        <v>1.82E-3</v>
      </c>
      <c r="O22" s="32">
        <v>3.0669999999999998E-3</v>
      </c>
    </row>
    <row r="23" spans="1:15" x14ac:dyDescent="0.45">
      <c r="A23" s="31">
        <v>0.20204</v>
      </c>
      <c r="B23" s="28">
        <v>0</v>
      </c>
      <c r="C23" s="32">
        <v>1.3899999999999999E-4</v>
      </c>
      <c r="E23" s="31">
        <v>0.21021000000000001</v>
      </c>
      <c r="F23" s="28">
        <v>0</v>
      </c>
      <c r="G23" s="32">
        <v>1.526E-3</v>
      </c>
      <c r="I23" s="31">
        <v>0.58047000000000004</v>
      </c>
      <c r="J23" s="28">
        <v>1.0199E-2</v>
      </c>
      <c r="K23" s="32">
        <v>5.6552999999999999E-2</v>
      </c>
      <c r="M23" s="31">
        <v>0.40967999999999999</v>
      </c>
      <c r="N23" s="28">
        <v>2.0720000000000001E-3</v>
      </c>
      <c r="O23" s="32">
        <v>4.1949999999999999E-3</v>
      </c>
    </row>
    <row r="24" spans="1:15" x14ac:dyDescent="0.45">
      <c r="A24" s="31">
        <v>0.21214</v>
      </c>
      <c r="B24" s="28">
        <v>0</v>
      </c>
      <c r="C24" s="32">
        <v>1.93E-4</v>
      </c>
      <c r="E24" s="31">
        <v>0.22072</v>
      </c>
      <c r="F24" s="28">
        <v>0</v>
      </c>
      <c r="G24" s="32">
        <v>1.526E-3</v>
      </c>
      <c r="I24" s="31">
        <v>0.60950000000000004</v>
      </c>
      <c r="J24" s="28">
        <v>1.3035E-2</v>
      </c>
      <c r="K24" s="32">
        <v>7.1879999999999999E-2</v>
      </c>
      <c r="M24" s="31">
        <v>0.43015999999999999</v>
      </c>
      <c r="N24" s="28">
        <v>2.477E-3</v>
      </c>
      <c r="O24" s="32">
        <v>5.7229999999999998E-3</v>
      </c>
    </row>
    <row r="25" spans="1:15" x14ac:dyDescent="0.45">
      <c r="A25" s="31">
        <v>0.22223999999999999</v>
      </c>
      <c r="B25" s="28">
        <v>0</v>
      </c>
      <c r="C25" s="32">
        <v>2.7799999999999998E-4</v>
      </c>
      <c r="E25" s="31">
        <v>0.23122999999999999</v>
      </c>
      <c r="F25" s="28">
        <v>0</v>
      </c>
      <c r="G25" s="32">
        <v>1.526E-3</v>
      </c>
      <c r="I25" s="31">
        <v>0.63851999999999998</v>
      </c>
      <c r="J25" s="28">
        <v>1.6298E-2</v>
      </c>
      <c r="K25" s="32">
        <v>9.2122999999999997E-2</v>
      </c>
      <c r="M25" s="31">
        <v>0.45063999999999999</v>
      </c>
      <c r="N25" s="28">
        <v>3.143E-3</v>
      </c>
      <c r="O25" s="32">
        <v>6.6730000000000001E-3</v>
      </c>
    </row>
    <row r="26" spans="1:15" x14ac:dyDescent="0.45">
      <c r="A26" s="31">
        <v>0.23235</v>
      </c>
      <c r="B26" s="28">
        <v>0</v>
      </c>
      <c r="C26" s="32">
        <v>2.7799999999999998E-4</v>
      </c>
      <c r="E26" s="31">
        <v>0.24174000000000001</v>
      </c>
      <c r="F26" s="28">
        <v>0</v>
      </c>
      <c r="G26" s="32">
        <v>1.526E-3</v>
      </c>
      <c r="I26" s="31">
        <v>0.66754000000000002</v>
      </c>
      <c r="J26" s="28">
        <v>2.0153000000000001E-2</v>
      </c>
      <c r="K26" s="32">
        <v>0.119701</v>
      </c>
      <c r="M26" s="31">
        <v>0.47112999999999999</v>
      </c>
      <c r="N26" s="28">
        <v>3.9300000000000003E-3</v>
      </c>
      <c r="O26" s="32">
        <v>6.9610000000000002E-3</v>
      </c>
    </row>
    <row r="27" spans="1:15" x14ac:dyDescent="0.45">
      <c r="A27" s="31">
        <v>0.24245</v>
      </c>
      <c r="B27" s="28">
        <v>0</v>
      </c>
      <c r="C27" s="32">
        <v>1.75E-4</v>
      </c>
      <c r="E27" s="31">
        <v>0.25224999999999997</v>
      </c>
      <c r="F27" s="28">
        <v>0</v>
      </c>
      <c r="G27" s="32">
        <v>1.526E-3</v>
      </c>
      <c r="I27" s="31">
        <v>0.69657000000000002</v>
      </c>
      <c r="J27" s="28">
        <v>2.6346999999999999E-2</v>
      </c>
      <c r="K27" s="32">
        <v>0.15268000000000001</v>
      </c>
      <c r="M27" s="31">
        <v>0.49160999999999999</v>
      </c>
      <c r="N27" s="28">
        <v>4.816E-3</v>
      </c>
      <c r="O27" s="32">
        <v>5.94E-3</v>
      </c>
    </row>
    <row r="28" spans="1:15" x14ac:dyDescent="0.45">
      <c r="A28" s="31">
        <v>0.25255</v>
      </c>
      <c r="B28" s="28">
        <v>0</v>
      </c>
      <c r="C28" s="32">
        <v>1.3899999999999999E-4</v>
      </c>
      <c r="E28" s="31">
        <v>0.26275999999999999</v>
      </c>
      <c r="F28" s="28">
        <v>0</v>
      </c>
      <c r="G28" s="32">
        <v>1.526E-3</v>
      </c>
      <c r="I28" s="31">
        <v>0.72558999999999996</v>
      </c>
      <c r="J28" s="28">
        <v>3.6939E-2</v>
      </c>
      <c r="K28" s="32">
        <v>0.19653899999999999</v>
      </c>
      <c r="M28" s="31">
        <v>0.51209000000000005</v>
      </c>
      <c r="N28" s="28">
        <v>5.7689999999999998E-3</v>
      </c>
      <c r="O28" s="32">
        <v>4.7029999999999997E-3</v>
      </c>
    </row>
    <row r="29" spans="1:15" x14ac:dyDescent="0.45">
      <c r="A29" s="31">
        <v>0.26264999999999999</v>
      </c>
      <c r="B29" s="28">
        <v>0</v>
      </c>
      <c r="C29" s="32">
        <v>2.1000000000000001E-4</v>
      </c>
      <c r="E29" s="31">
        <v>0.27328000000000002</v>
      </c>
      <c r="F29" s="28">
        <v>0</v>
      </c>
      <c r="G29" s="32">
        <v>1.526E-3</v>
      </c>
      <c r="I29" s="31">
        <v>0.75461</v>
      </c>
      <c r="J29" s="28">
        <v>5.1971999999999997E-2</v>
      </c>
      <c r="K29" s="32">
        <v>0.25069900000000001</v>
      </c>
      <c r="M29" s="31">
        <v>0.53258000000000005</v>
      </c>
      <c r="N29" s="28">
        <v>6.6519999999999999E-3</v>
      </c>
      <c r="O29" s="32">
        <v>3.6589999999999999E-3</v>
      </c>
    </row>
    <row r="30" spans="1:15" x14ac:dyDescent="0.45">
      <c r="A30" s="31">
        <v>0.27274999999999999</v>
      </c>
      <c r="B30" s="28">
        <v>0</v>
      </c>
      <c r="C30" s="32">
        <v>2.7799999999999998E-4</v>
      </c>
      <c r="E30" s="31">
        <v>0.28378999999999999</v>
      </c>
      <c r="F30" s="28">
        <v>0</v>
      </c>
      <c r="G30" s="32">
        <v>1.526E-3</v>
      </c>
      <c r="I30" s="31">
        <v>0.78364</v>
      </c>
      <c r="J30" s="28">
        <v>7.0828000000000002E-2</v>
      </c>
      <c r="K30" s="32">
        <v>0.319882</v>
      </c>
      <c r="M30" s="31">
        <v>0.55306</v>
      </c>
      <c r="N30" s="28">
        <v>7.4949999999999999E-3</v>
      </c>
      <c r="O30" s="32">
        <v>3.1280000000000001E-3</v>
      </c>
    </row>
    <row r="31" spans="1:15" x14ac:dyDescent="0.45">
      <c r="A31" s="31">
        <v>0.28286</v>
      </c>
      <c r="B31" s="28">
        <v>0</v>
      </c>
      <c r="C31" s="32">
        <v>2.7799999999999998E-4</v>
      </c>
      <c r="E31" s="31">
        <v>0.29430000000000001</v>
      </c>
      <c r="F31" s="28">
        <v>0</v>
      </c>
      <c r="G31" s="32">
        <v>2.7829999999999999E-3</v>
      </c>
      <c r="I31" s="31">
        <v>0.81266000000000005</v>
      </c>
      <c r="J31" s="28">
        <v>9.264E-2</v>
      </c>
      <c r="K31" s="32">
        <v>0.408584</v>
      </c>
      <c r="M31" s="31">
        <v>0.57355</v>
      </c>
      <c r="N31" s="28">
        <v>8.4080000000000005E-3</v>
      </c>
      <c r="O31" s="32">
        <v>3.039E-3</v>
      </c>
    </row>
    <row r="32" spans="1:15" x14ac:dyDescent="0.45">
      <c r="A32" s="31">
        <v>0.29296</v>
      </c>
      <c r="B32" s="28">
        <v>0</v>
      </c>
      <c r="C32" s="32">
        <v>2.7799999999999998E-4</v>
      </c>
      <c r="E32" s="31">
        <v>0.30481000000000003</v>
      </c>
      <c r="F32" s="28">
        <v>0</v>
      </c>
      <c r="G32" s="32">
        <v>3.0530000000000002E-3</v>
      </c>
      <c r="I32" s="31">
        <v>0.84169000000000005</v>
      </c>
      <c r="J32" s="28">
        <v>0.11763899999999999</v>
      </c>
      <c r="K32" s="32">
        <v>0.54928500000000002</v>
      </c>
      <c r="M32" s="31">
        <v>0.59402999999999995</v>
      </c>
      <c r="N32" s="28">
        <v>9.3469999999999994E-3</v>
      </c>
      <c r="O32" s="32">
        <v>3.545E-3</v>
      </c>
    </row>
    <row r="33" spans="1:15" x14ac:dyDescent="0.45">
      <c r="A33" s="31">
        <v>0.30306</v>
      </c>
      <c r="B33" s="28">
        <v>0</v>
      </c>
      <c r="C33" s="32">
        <v>2.7799999999999998E-4</v>
      </c>
      <c r="E33" s="31">
        <v>0.31531999999999999</v>
      </c>
      <c r="F33" s="28">
        <v>0</v>
      </c>
      <c r="G33" s="32">
        <v>3.0530000000000002E-3</v>
      </c>
      <c r="I33" s="31">
        <v>0.87070999999999998</v>
      </c>
      <c r="J33" s="28">
        <v>0.147647</v>
      </c>
      <c r="K33" s="32">
        <v>0.698125</v>
      </c>
      <c r="M33" s="31">
        <v>0.61451</v>
      </c>
      <c r="N33" s="28">
        <v>1.0499E-2</v>
      </c>
      <c r="O33" s="32">
        <v>3.6949999999999999E-3</v>
      </c>
    </row>
    <row r="34" spans="1:15" x14ac:dyDescent="0.45">
      <c r="A34" s="31">
        <v>0.31315999999999999</v>
      </c>
      <c r="B34" s="28">
        <v>0</v>
      </c>
      <c r="C34" s="32">
        <v>2.7799999999999998E-4</v>
      </c>
      <c r="E34" s="31">
        <v>0.32583000000000001</v>
      </c>
      <c r="F34" s="28">
        <v>0</v>
      </c>
      <c r="G34" s="32">
        <v>3.0530000000000002E-3</v>
      </c>
      <c r="I34" s="31">
        <v>0.89973000000000003</v>
      </c>
      <c r="J34" s="28">
        <v>0.184698</v>
      </c>
      <c r="K34" s="32">
        <v>0.79361099999999996</v>
      </c>
      <c r="M34" s="31">
        <v>0.63500000000000001</v>
      </c>
      <c r="N34" s="28">
        <v>1.1645000000000001E-2</v>
      </c>
      <c r="O34" s="32">
        <v>3.6949999999999999E-3</v>
      </c>
    </row>
    <row r="35" spans="1:15" x14ac:dyDescent="0.45">
      <c r="A35" s="31">
        <v>0.32325999999999999</v>
      </c>
      <c r="B35" s="28">
        <v>0</v>
      </c>
      <c r="C35" s="32">
        <v>2.8800000000000001E-4</v>
      </c>
      <c r="E35" s="31">
        <v>0.33633999999999997</v>
      </c>
      <c r="F35" s="28">
        <v>0</v>
      </c>
      <c r="G35" s="32">
        <v>3.1809999999999998E-3</v>
      </c>
      <c r="I35" s="31">
        <v>0.92876000000000003</v>
      </c>
      <c r="J35" s="28">
        <v>0.23135</v>
      </c>
      <c r="K35" s="32">
        <v>0.83824200000000004</v>
      </c>
      <c r="M35" s="31">
        <v>0.65547999999999995</v>
      </c>
      <c r="N35" s="28">
        <v>1.2703000000000001E-2</v>
      </c>
      <c r="O35" s="32">
        <v>3.382E-3</v>
      </c>
    </row>
    <row r="36" spans="1:15" x14ac:dyDescent="0.45">
      <c r="A36" s="31">
        <v>0.33337</v>
      </c>
      <c r="B36" s="28">
        <v>0</v>
      </c>
      <c r="C36" s="32">
        <v>4.0700000000000003E-4</v>
      </c>
      <c r="E36" s="31">
        <v>0.34684999999999999</v>
      </c>
      <c r="F36" s="28">
        <v>0</v>
      </c>
      <c r="G36" s="32">
        <v>4.5789999999999997E-3</v>
      </c>
      <c r="I36" s="31">
        <v>0.95777999999999996</v>
      </c>
      <c r="J36" s="28">
        <v>0.28661700000000001</v>
      </c>
      <c r="K36" s="32">
        <v>0.83676200000000001</v>
      </c>
      <c r="M36" s="31">
        <v>0.67596000000000001</v>
      </c>
      <c r="N36" s="28">
        <v>1.3812E-2</v>
      </c>
      <c r="O36" s="32">
        <v>2.9329999999999998E-3</v>
      </c>
    </row>
    <row r="37" spans="1:15" x14ac:dyDescent="0.45">
      <c r="A37" s="31">
        <v>0.34347</v>
      </c>
      <c r="B37" s="28">
        <v>0</v>
      </c>
      <c r="C37" s="32">
        <v>5.13E-4</v>
      </c>
      <c r="E37" s="31">
        <v>0.35736000000000001</v>
      </c>
      <c r="F37" s="28">
        <v>0</v>
      </c>
      <c r="G37" s="32">
        <v>4.5789999999999997E-3</v>
      </c>
      <c r="I37" s="31">
        <v>0.98680000000000001</v>
      </c>
      <c r="J37" s="28">
        <v>0.35377599999999998</v>
      </c>
      <c r="K37" s="32">
        <v>0.82779999999999998</v>
      </c>
      <c r="M37" s="31">
        <v>0.69645000000000001</v>
      </c>
      <c r="N37" s="28">
        <v>1.5959999999999998E-2</v>
      </c>
      <c r="O37" s="32">
        <v>3.0799999999999998E-3</v>
      </c>
    </row>
    <row r="38" spans="1:15" x14ac:dyDescent="0.45">
      <c r="A38" s="31">
        <v>0.35357</v>
      </c>
      <c r="B38" s="28">
        <v>0</v>
      </c>
      <c r="C38" s="32">
        <v>5.5699999999999999E-4</v>
      </c>
      <c r="E38" s="31">
        <v>0.36786999999999997</v>
      </c>
      <c r="F38" s="28">
        <v>0</v>
      </c>
      <c r="G38" s="32">
        <v>6.1050000000000002E-3</v>
      </c>
      <c r="I38" s="31">
        <v>1.01583</v>
      </c>
      <c r="J38" s="28">
        <v>0.42963299999999999</v>
      </c>
      <c r="K38" s="32">
        <v>0.82687100000000002</v>
      </c>
      <c r="M38" s="31">
        <v>0.71692999999999996</v>
      </c>
      <c r="N38" s="28">
        <v>1.8988999999999999E-2</v>
      </c>
      <c r="O38" s="32">
        <v>3.8180000000000002E-3</v>
      </c>
    </row>
    <row r="39" spans="1:15" x14ac:dyDescent="0.45">
      <c r="A39" s="31">
        <v>0.36366999999999999</v>
      </c>
      <c r="B39" s="28">
        <v>0</v>
      </c>
      <c r="C39" s="32">
        <v>5.4900000000000001E-4</v>
      </c>
      <c r="E39" s="31">
        <v>0.37837999999999999</v>
      </c>
      <c r="F39" s="28">
        <v>0</v>
      </c>
      <c r="G39" s="32">
        <v>6.6299999999999996E-3</v>
      </c>
      <c r="I39" s="31">
        <v>1.0448500000000001</v>
      </c>
      <c r="J39" s="28">
        <v>0.51501399999999997</v>
      </c>
      <c r="K39" s="32">
        <v>0.84446600000000005</v>
      </c>
      <c r="M39" s="31">
        <v>0.73741999999999996</v>
      </c>
      <c r="N39" s="28">
        <v>2.4133000000000002E-2</v>
      </c>
      <c r="O39" s="32">
        <v>5.3860000000000002E-3</v>
      </c>
    </row>
    <row r="40" spans="1:15" x14ac:dyDescent="0.45">
      <c r="A40" s="31">
        <v>0.37376999999999999</v>
      </c>
      <c r="B40" s="28">
        <v>0</v>
      </c>
      <c r="C40" s="32">
        <v>4.35E-4</v>
      </c>
      <c r="E40" s="31">
        <v>0.38889000000000001</v>
      </c>
      <c r="F40" s="28">
        <v>0</v>
      </c>
      <c r="G40" s="32">
        <v>7.6319999999999999E-3</v>
      </c>
      <c r="I40" s="31">
        <v>1.0738700000000001</v>
      </c>
      <c r="J40" s="28">
        <v>0.61</v>
      </c>
      <c r="K40" s="32">
        <v>0.88104700000000002</v>
      </c>
      <c r="M40" s="31">
        <v>0.75790000000000002</v>
      </c>
      <c r="N40" s="28">
        <v>3.1677999999999998E-2</v>
      </c>
      <c r="O40" s="32">
        <v>7.92E-3</v>
      </c>
    </row>
    <row r="41" spans="1:15" x14ac:dyDescent="0.45">
      <c r="A41" s="31">
        <v>0.38388</v>
      </c>
      <c r="B41" s="28">
        <v>0</v>
      </c>
      <c r="C41" s="32">
        <v>3.4099999999999999E-4</v>
      </c>
      <c r="E41" s="31">
        <v>0.39939999999999998</v>
      </c>
      <c r="F41" s="28">
        <v>0</v>
      </c>
      <c r="G41" s="32">
        <v>8.3549999999999996E-3</v>
      </c>
      <c r="I41" s="31">
        <v>1.1029</v>
      </c>
      <c r="J41" s="28">
        <v>0.70771799999999996</v>
      </c>
      <c r="K41" s="32">
        <v>0.92093400000000003</v>
      </c>
      <c r="M41" s="31">
        <v>0.77837999999999996</v>
      </c>
      <c r="N41" s="28">
        <v>4.2765999999999998E-2</v>
      </c>
      <c r="O41" s="32">
        <v>1.0825E-2</v>
      </c>
    </row>
    <row r="42" spans="1:15" x14ac:dyDescent="0.45">
      <c r="A42" s="31">
        <v>0.39398</v>
      </c>
      <c r="B42" s="28">
        <v>0</v>
      </c>
      <c r="C42" s="32">
        <v>3.1399999999999999E-4</v>
      </c>
      <c r="E42" s="31">
        <v>0.40991</v>
      </c>
      <c r="F42" s="28">
        <v>0</v>
      </c>
      <c r="G42" s="32">
        <v>9.1579999999999995E-3</v>
      </c>
      <c r="I42" s="31">
        <v>1.13192</v>
      </c>
      <c r="J42" s="28">
        <v>0.80646300000000004</v>
      </c>
      <c r="K42" s="32">
        <v>0.95666799999999996</v>
      </c>
      <c r="M42" s="31">
        <v>0.79886999999999997</v>
      </c>
      <c r="N42" s="28">
        <v>5.7361000000000002E-2</v>
      </c>
      <c r="O42" s="32">
        <v>1.3575E-2</v>
      </c>
    </row>
    <row r="43" spans="1:15" x14ac:dyDescent="0.45">
      <c r="A43" s="31">
        <v>0.40407999999999999</v>
      </c>
      <c r="B43" s="28">
        <v>0</v>
      </c>
      <c r="C43" s="32">
        <v>2.4800000000000001E-4</v>
      </c>
      <c r="E43" s="31">
        <v>0.42042000000000002</v>
      </c>
      <c r="F43" s="28">
        <v>0</v>
      </c>
      <c r="G43" s="32">
        <v>1.0081E-2</v>
      </c>
      <c r="I43" s="31">
        <v>1.1609499999999999</v>
      </c>
      <c r="J43" s="28">
        <v>0.89300999999999997</v>
      </c>
      <c r="K43" s="32">
        <v>0.98457499999999998</v>
      </c>
      <c r="M43" s="31">
        <v>0.81935000000000002</v>
      </c>
      <c r="N43" s="28">
        <v>7.7729999999999994E-2</v>
      </c>
      <c r="O43" s="32">
        <v>1.6736999999999998E-2</v>
      </c>
    </row>
    <row r="44" spans="1:15" x14ac:dyDescent="0.45">
      <c r="A44" s="31">
        <v>0.41417999999999999</v>
      </c>
      <c r="B44" s="28">
        <v>0</v>
      </c>
      <c r="C44" s="32">
        <v>1.3899999999999999E-4</v>
      </c>
      <c r="E44" s="31">
        <v>0.43092999999999998</v>
      </c>
      <c r="F44" s="28">
        <v>0</v>
      </c>
      <c r="G44" s="32">
        <v>1.0181000000000001E-2</v>
      </c>
      <c r="I44" s="31">
        <v>1.18997</v>
      </c>
      <c r="J44" s="28">
        <v>0.956681</v>
      </c>
      <c r="K44" s="32">
        <v>1</v>
      </c>
      <c r="M44" s="31">
        <v>0.83982999999999997</v>
      </c>
      <c r="N44" s="28">
        <v>0.10378</v>
      </c>
      <c r="O44" s="32">
        <v>1.9376999999999998E-2</v>
      </c>
    </row>
    <row r="45" spans="1:15" x14ac:dyDescent="0.45">
      <c r="A45" s="31">
        <v>0.42427999999999999</v>
      </c>
      <c r="B45" s="28">
        <v>2.5199999999999999E-5</v>
      </c>
      <c r="C45" s="32">
        <v>1.3899999999999999E-4</v>
      </c>
      <c r="E45" s="31">
        <v>0.44145000000000001</v>
      </c>
      <c r="F45" s="28">
        <v>0</v>
      </c>
      <c r="G45" s="32">
        <v>1.0279999999999999E-2</v>
      </c>
      <c r="I45" s="31">
        <v>1.21899</v>
      </c>
      <c r="J45" s="28">
        <v>0.99366100000000002</v>
      </c>
      <c r="K45" s="32">
        <v>0.99867600000000001</v>
      </c>
      <c r="M45" s="31">
        <v>0.86031999999999997</v>
      </c>
      <c r="N45" s="28">
        <v>0.13403999999999999</v>
      </c>
      <c r="O45" s="32">
        <v>2.2127999999999998E-2</v>
      </c>
    </row>
    <row r="46" spans="1:15" x14ac:dyDescent="0.45">
      <c r="A46" s="31">
        <v>0.43439</v>
      </c>
      <c r="B46" s="28">
        <v>9.1500000000000001E-5</v>
      </c>
      <c r="C46" s="32">
        <v>2.1499999999999999E-4</v>
      </c>
      <c r="E46" s="31">
        <v>0.45195999999999997</v>
      </c>
      <c r="F46" s="28">
        <v>0</v>
      </c>
      <c r="G46" s="32">
        <v>1.0378999999999999E-2</v>
      </c>
      <c r="I46" s="31">
        <v>1.2480199999999999</v>
      </c>
      <c r="J46" s="28">
        <v>1</v>
      </c>
      <c r="K46" s="32">
        <v>0.97582599999999997</v>
      </c>
      <c r="M46" s="31">
        <v>0.88080000000000003</v>
      </c>
      <c r="N46" s="28">
        <v>0.168241</v>
      </c>
      <c r="O46" s="32">
        <v>2.8288000000000001E-2</v>
      </c>
    </row>
    <row r="47" spans="1:15" x14ac:dyDescent="0.45">
      <c r="A47" s="31">
        <v>0.44449</v>
      </c>
      <c r="B47" s="28">
        <v>9.4400000000000004E-5</v>
      </c>
      <c r="C47" s="32">
        <v>3.0699999999999998E-4</v>
      </c>
      <c r="E47" s="31">
        <v>0.46246999999999999</v>
      </c>
      <c r="F47" s="28">
        <v>0</v>
      </c>
      <c r="G47" s="32">
        <v>1.0477999999999999E-2</v>
      </c>
      <c r="I47" s="31">
        <v>1.27704</v>
      </c>
      <c r="J47" s="28">
        <v>0.98394599999999999</v>
      </c>
      <c r="K47" s="32">
        <v>0.91876400000000003</v>
      </c>
      <c r="M47" s="31">
        <v>0.90129000000000004</v>
      </c>
      <c r="N47" s="28">
        <v>0.20668800000000001</v>
      </c>
      <c r="O47" s="32">
        <v>3.7429999999999998E-2</v>
      </c>
    </row>
    <row r="48" spans="1:15" x14ac:dyDescent="0.45">
      <c r="A48" s="31">
        <v>0.45458999999999999</v>
      </c>
      <c r="B48" s="28">
        <v>9.4400000000000004E-5</v>
      </c>
      <c r="C48" s="32">
        <v>4.2099999999999999E-4</v>
      </c>
      <c r="E48" s="31">
        <v>0.47298000000000001</v>
      </c>
      <c r="F48" s="28">
        <v>0</v>
      </c>
      <c r="G48" s="32">
        <v>1.0684000000000001E-2</v>
      </c>
      <c r="I48" s="31">
        <v>1.30606</v>
      </c>
      <c r="J48" s="28">
        <v>0.94901800000000003</v>
      </c>
      <c r="K48" s="32">
        <v>0.81603400000000004</v>
      </c>
      <c r="M48" s="31">
        <v>0.92176999999999998</v>
      </c>
      <c r="N48" s="28">
        <v>0.24796899999999999</v>
      </c>
      <c r="O48" s="32">
        <v>4.9029999999999997E-2</v>
      </c>
    </row>
    <row r="49" spans="1:15" x14ac:dyDescent="0.45">
      <c r="A49" s="31">
        <v>0.46468999999999999</v>
      </c>
      <c r="B49" s="28">
        <v>9.4400000000000004E-5</v>
      </c>
      <c r="C49" s="32">
        <v>5.2400000000000005E-4</v>
      </c>
      <c r="E49" s="31">
        <v>0.48348999999999998</v>
      </c>
      <c r="F49" s="28">
        <v>0</v>
      </c>
      <c r="G49" s="32">
        <v>1.0684000000000001E-2</v>
      </c>
      <c r="I49" s="31">
        <v>1.3350900000000001</v>
      </c>
      <c r="J49" s="28">
        <v>0.88957600000000003</v>
      </c>
      <c r="K49" s="32">
        <v>0.66054900000000005</v>
      </c>
      <c r="M49" s="31">
        <v>0.94225000000000003</v>
      </c>
      <c r="N49" s="28">
        <v>0.29379499999999997</v>
      </c>
      <c r="O49" s="32">
        <v>6.0794000000000001E-2</v>
      </c>
    </row>
    <row r="50" spans="1:15" x14ac:dyDescent="0.45">
      <c r="A50" s="31">
        <v>0.47478999999999999</v>
      </c>
      <c r="B50" s="28">
        <v>6.0699999999999998E-5</v>
      </c>
      <c r="C50" s="32">
        <v>6.5200000000000002E-4</v>
      </c>
      <c r="E50" s="31">
        <v>0.49399999999999999</v>
      </c>
      <c r="F50" s="28">
        <v>0</v>
      </c>
      <c r="G50" s="32">
        <v>1.2119E-2</v>
      </c>
      <c r="I50" s="31">
        <v>1.3641099999999999</v>
      </c>
      <c r="J50" s="28">
        <v>0.81747099999999995</v>
      </c>
      <c r="K50" s="32">
        <v>0.50518799999999997</v>
      </c>
      <c r="M50" s="31">
        <v>0.96274000000000004</v>
      </c>
      <c r="N50" s="28">
        <v>0.34127099999999999</v>
      </c>
      <c r="O50" s="32">
        <v>7.0462999999999998E-2</v>
      </c>
    </row>
    <row r="51" spans="1:15" x14ac:dyDescent="0.45">
      <c r="A51" s="31">
        <v>0.4849</v>
      </c>
      <c r="B51" s="28">
        <v>5.52E-5</v>
      </c>
      <c r="C51" s="32">
        <v>7.7499999999999997E-4</v>
      </c>
      <c r="E51" s="31">
        <v>0.50451000000000001</v>
      </c>
      <c r="F51" s="28">
        <v>0</v>
      </c>
      <c r="G51" s="32">
        <v>1.2017999999999999E-2</v>
      </c>
      <c r="I51" s="31">
        <v>1.39313</v>
      </c>
      <c r="J51" s="28">
        <v>0.74360700000000002</v>
      </c>
      <c r="K51" s="32">
        <v>0.38322600000000001</v>
      </c>
      <c r="M51" s="31">
        <v>0.98321999999999998</v>
      </c>
      <c r="N51" s="28">
        <v>0.39415099999999997</v>
      </c>
      <c r="O51" s="32">
        <v>7.9750000000000001E-2</v>
      </c>
    </row>
    <row r="52" spans="1:15" x14ac:dyDescent="0.45">
      <c r="A52" s="31">
        <v>0.495</v>
      </c>
      <c r="B52" s="28">
        <v>7.5199999999999998E-5</v>
      </c>
      <c r="C52" s="32">
        <v>9.4600000000000001E-4</v>
      </c>
      <c r="E52" s="31">
        <v>0.51502000000000003</v>
      </c>
      <c r="F52" s="28">
        <v>0</v>
      </c>
      <c r="G52" s="32">
        <v>1.1919000000000001E-2</v>
      </c>
      <c r="I52" s="31">
        <v>1.4221600000000001</v>
      </c>
      <c r="J52" s="28">
        <v>0.64271699999999998</v>
      </c>
      <c r="K52" s="32">
        <v>0.28961500000000001</v>
      </c>
      <c r="M52" s="31">
        <v>1.0037</v>
      </c>
      <c r="N52" s="28">
        <v>0.45196500000000001</v>
      </c>
      <c r="O52" s="32">
        <v>9.1356999999999994E-2</v>
      </c>
    </row>
    <row r="53" spans="1:15" x14ac:dyDescent="0.45">
      <c r="A53" s="31">
        <v>0.50509999999999999</v>
      </c>
      <c r="B53" s="28">
        <v>9.4400000000000004E-5</v>
      </c>
      <c r="C53" s="32">
        <v>9.7099999999999997E-4</v>
      </c>
      <c r="E53" s="31">
        <v>0.52553000000000005</v>
      </c>
      <c r="F53" s="28">
        <v>2.9300000000000002E-4</v>
      </c>
      <c r="G53" s="32">
        <v>1.1820000000000001E-2</v>
      </c>
      <c r="I53" s="31">
        <v>1.4511799999999999</v>
      </c>
      <c r="J53" s="28">
        <v>0.52132999999999996</v>
      </c>
      <c r="K53" s="32">
        <v>0.21992300000000001</v>
      </c>
      <c r="M53" s="31">
        <v>1.0241899999999999</v>
      </c>
      <c r="N53" s="28">
        <v>0.509876</v>
      </c>
      <c r="O53" s="32">
        <v>0.10934099999999999</v>
      </c>
    </row>
    <row r="54" spans="1:15" x14ac:dyDescent="0.45">
      <c r="A54" s="31">
        <v>0.51519999999999999</v>
      </c>
      <c r="B54" s="28">
        <v>9.4400000000000004E-5</v>
      </c>
      <c r="C54" s="32">
        <v>8.6200000000000003E-4</v>
      </c>
      <c r="E54" s="31">
        <v>0.53603999999999996</v>
      </c>
      <c r="F54" s="28">
        <v>2.9300000000000002E-4</v>
      </c>
      <c r="G54" s="32">
        <v>1.0684000000000001E-2</v>
      </c>
      <c r="I54" s="31">
        <v>1.48021</v>
      </c>
      <c r="J54" s="28">
        <v>0.397453</v>
      </c>
      <c r="K54" s="32">
        <v>0.16423299999999999</v>
      </c>
      <c r="M54" s="31">
        <v>1.04467</v>
      </c>
      <c r="N54" s="28">
        <v>0.56549499999999997</v>
      </c>
      <c r="O54" s="32">
        <v>0.13753099999999999</v>
      </c>
    </row>
    <row r="55" spans="1:15" x14ac:dyDescent="0.45">
      <c r="A55" s="31">
        <v>0.52529999999999999</v>
      </c>
      <c r="B55" s="28">
        <v>9.4400000000000004E-5</v>
      </c>
      <c r="C55" s="32">
        <v>7.54E-4</v>
      </c>
      <c r="E55" s="31">
        <v>0.54654999999999998</v>
      </c>
      <c r="F55" s="28">
        <v>2.9300000000000002E-4</v>
      </c>
      <c r="G55" s="32">
        <v>1.0684000000000001E-2</v>
      </c>
      <c r="I55" s="31">
        <v>1.5092300000000001</v>
      </c>
      <c r="J55" s="28">
        <v>0.29605599999999999</v>
      </c>
      <c r="K55" s="32">
        <v>0.115844</v>
      </c>
      <c r="M55" s="31">
        <v>1.0651600000000001</v>
      </c>
      <c r="N55" s="28">
        <v>0.61181300000000005</v>
      </c>
      <c r="O55" s="32">
        <v>0.175786</v>
      </c>
    </row>
    <row r="56" spans="1:15" x14ac:dyDescent="0.45">
      <c r="A56" s="31">
        <v>0.53541000000000005</v>
      </c>
      <c r="B56" s="28">
        <v>9.4400000000000004E-5</v>
      </c>
      <c r="C56" s="32">
        <v>7.2900000000000005E-4</v>
      </c>
      <c r="E56" s="31">
        <v>0.55706</v>
      </c>
      <c r="F56" s="28">
        <v>2.9300000000000002E-4</v>
      </c>
      <c r="G56" s="32">
        <v>1.0684000000000001E-2</v>
      </c>
      <c r="I56" s="31">
        <v>1.5382499999999999</v>
      </c>
      <c r="J56" s="28">
        <v>0.212473</v>
      </c>
      <c r="K56" s="32">
        <v>7.8836000000000003E-2</v>
      </c>
      <c r="M56" s="31">
        <v>1.0856399999999999</v>
      </c>
      <c r="N56" s="28">
        <v>0.65221899999999999</v>
      </c>
      <c r="O56" s="32">
        <v>0.220918</v>
      </c>
    </row>
    <row r="57" spans="1:15" x14ac:dyDescent="0.45">
      <c r="A57" s="31">
        <v>0.54551000000000005</v>
      </c>
      <c r="B57" s="28">
        <v>9.4400000000000004E-5</v>
      </c>
      <c r="C57" s="32">
        <v>7.9900000000000001E-4</v>
      </c>
      <c r="E57" s="31">
        <v>0.56757000000000002</v>
      </c>
      <c r="F57" s="28">
        <v>2.9300000000000002E-4</v>
      </c>
      <c r="G57" s="32">
        <v>1.0684000000000001E-2</v>
      </c>
      <c r="I57" s="31">
        <v>1.56728</v>
      </c>
      <c r="J57" s="28">
        <v>0.15465599999999999</v>
      </c>
      <c r="K57" s="32">
        <v>5.1972999999999998E-2</v>
      </c>
      <c r="M57" s="31">
        <v>1.10612</v>
      </c>
      <c r="N57" s="28">
        <v>0.67896100000000004</v>
      </c>
      <c r="O57" s="32">
        <v>0.26479799999999998</v>
      </c>
    </row>
    <row r="58" spans="1:15" x14ac:dyDescent="0.45">
      <c r="A58" s="31">
        <v>0.55561000000000005</v>
      </c>
      <c r="B58" s="28">
        <v>9.4400000000000004E-5</v>
      </c>
      <c r="C58" s="32">
        <v>7.0600000000000003E-4</v>
      </c>
      <c r="E58" s="31">
        <v>0.57808000000000004</v>
      </c>
      <c r="F58" s="28">
        <v>5.8699999999999996E-4</v>
      </c>
      <c r="G58" s="32">
        <v>1.0684000000000001E-2</v>
      </c>
      <c r="I58" s="31">
        <v>1.5963000000000001</v>
      </c>
      <c r="J58" s="28">
        <v>0.119723</v>
      </c>
      <c r="K58" s="32">
        <v>3.3777000000000001E-2</v>
      </c>
      <c r="M58" s="31">
        <v>1.1266099999999999</v>
      </c>
      <c r="N58" s="28">
        <v>0.70109600000000005</v>
      </c>
      <c r="O58" s="32">
        <v>0.30056100000000002</v>
      </c>
    </row>
    <row r="59" spans="1:15" x14ac:dyDescent="0.45">
      <c r="A59" s="31">
        <v>0.56571000000000005</v>
      </c>
      <c r="B59" s="28">
        <v>2.4300000000000001E-5</v>
      </c>
      <c r="C59" s="32">
        <v>6.8400000000000004E-4</v>
      </c>
      <c r="E59" s="31">
        <v>0.58858999999999995</v>
      </c>
      <c r="F59" s="28">
        <v>5.8699999999999996E-4</v>
      </c>
      <c r="G59" s="32">
        <v>1.2211E-2</v>
      </c>
      <c r="I59" s="31">
        <v>1.6253200000000001</v>
      </c>
      <c r="J59" s="28">
        <v>9.0997999999999996E-2</v>
      </c>
      <c r="K59" s="32">
        <v>2.5284000000000001E-2</v>
      </c>
      <c r="M59" s="31">
        <v>1.1470899999999999</v>
      </c>
      <c r="N59" s="28">
        <v>0.72448000000000001</v>
      </c>
      <c r="O59" s="32">
        <v>0.32247799999999999</v>
      </c>
    </row>
    <row r="60" spans="1:15" x14ac:dyDescent="0.45">
      <c r="A60" s="31">
        <v>0.57581000000000004</v>
      </c>
      <c r="B60" s="28">
        <v>0</v>
      </c>
      <c r="C60" s="32">
        <v>5.9199999999999997E-4</v>
      </c>
      <c r="E60" s="31">
        <v>0.59909999999999997</v>
      </c>
      <c r="F60" s="28">
        <v>9.6500000000000004E-4</v>
      </c>
      <c r="G60" s="32">
        <v>1.3297E-2</v>
      </c>
      <c r="I60" s="31">
        <v>1.65435</v>
      </c>
      <c r="J60" s="28">
        <v>6.7461999999999994E-2</v>
      </c>
      <c r="K60" s="32">
        <v>1.8762999999999998E-2</v>
      </c>
      <c r="M60" s="31">
        <v>1.1675800000000001</v>
      </c>
      <c r="N60" s="28">
        <v>0.75840200000000002</v>
      </c>
      <c r="O60" s="32">
        <v>0.33172699999999999</v>
      </c>
    </row>
    <row r="61" spans="1:15" x14ac:dyDescent="0.45">
      <c r="A61" s="31">
        <v>0.58592</v>
      </c>
      <c r="B61" s="28">
        <v>0</v>
      </c>
      <c r="C61" s="32">
        <v>5.8E-4</v>
      </c>
      <c r="E61" s="31">
        <v>0.60960999999999999</v>
      </c>
      <c r="F61" s="28">
        <v>1.2390000000000001E-3</v>
      </c>
      <c r="G61" s="32">
        <v>1.3736999999999999E-2</v>
      </c>
      <c r="I61" s="31">
        <v>1.68337</v>
      </c>
      <c r="J61" s="28">
        <v>4.9246999999999999E-2</v>
      </c>
      <c r="K61" s="32">
        <v>1.3641E-2</v>
      </c>
      <c r="M61" s="31">
        <v>1.1880599999999999</v>
      </c>
      <c r="N61" s="28">
        <v>0.80113199999999996</v>
      </c>
      <c r="O61" s="32">
        <v>0.33260400000000001</v>
      </c>
    </row>
    <row r="62" spans="1:15" x14ac:dyDescent="0.45">
      <c r="A62" s="31">
        <v>0.59601999999999999</v>
      </c>
      <c r="B62" s="28">
        <v>0</v>
      </c>
      <c r="C62" s="32">
        <v>5.6400000000000005E-4</v>
      </c>
      <c r="E62" s="31">
        <v>0.62012999999999996</v>
      </c>
      <c r="F62" s="28">
        <v>1.807E-3</v>
      </c>
      <c r="G62" s="32">
        <v>1.5022000000000001E-2</v>
      </c>
      <c r="I62" s="31">
        <v>1.7123900000000001</v>
      </c>
      <c r="J62" s="28">
        <v>3.5756000000000003E-2</v>
      </c>
      <c r="K62" s="32">
        <v>1.0336E-2</v>
      </c>
      <c r="M62" s="31">
        <v>1.2085399999999999</v>
      </c>
      <c r="N62" s="28">
        <v>0.85083500000000001</v>
      </c>
      <c r="O62" s="32">
        <v>0.33090199999999997</v>
      </c>
    </row>
    <row r="63" spans="1:15" x14ac:dyDescent="0.45">
      <c r="A63" s="31">
        <v>0.60611999999999999</v>
      </c>
      <c r="B63" s="28">
        <v>0</v>
      </c>
      <c r="C63" s="32">
        <v>6.7199999999999996E-4</v>
      </c>
      <c r="E63" s="31">
        <v>0.63063999999999998</v>
      </c>
      <c r="F63" s="28">
        <v>2.6679999999999998E-3</v>
      </c>
      <c r="G63" s="32">
        <v>1.5263000000000001E-2</v>
      </c>
      <c r="I63" s="31">
        <v>1.74142</v>
      </c>
      <c r="J63" s="28">
        <v>2.5937000000000002E-2</v>
      </c>
      <c r="K63" s="32">
        <v>7.8519999999999996E-3</v>
      </c>
      <c r="M63" s="31">
        <v>1.2290300000000001</v>
      </c>
      <c r="N63" s="28">
        <v>0.89607899999999996</v>
      </c>
      <c r="O63" s="32">
        <v>0.33476699999999998</v>
      </c>
    </row>
    <row r="64" spans="1:15" x14ac:dyDescent="0.45">
      <c r="A64" s="31">
        <v>0.61621999999999999</v>
      </c>
      <c r="B64" s="28">
        <v>0</v>
      </c>
      <c r="C64" s="32">
        <v>7.18E-4</v>
      </c>
      <c r="E64" s="31">
        <v>0.64115</v>
      </c>
      <c r="F64" s="28">
        <v>3.5460000000000001E-3</v>
      </c>
      <c r="G64" s="32">
        <v>1.5263000000000001E-2</v>
      </c>
      <c r="I64" s="31">
        <v>1.77044</v>
      </c>
      <c r="J64" s="28">
        <v>1.9158000000000001E-2</v>
      </c>
      <c r="K64" s="32">
        <v>8.7650000000000002E-3</v>
      </c>
      <c r="M64" s="31">
        <v>1.2495099999999999</v>
      </c>
      <c r="N64" s="28">
        <v>0.93147800000000003</v>
      </c>
      <c r="O64" s="32">
        <v>0.33537299999999998</v>
      </c>
    </row>
    <row r="65" spans="1:15" x14ac:dyDescent="0.45">
      <c r="A65" s="31">
        <v>0.62631999999999999</v>
      </c>
      <c r="B65" s="28">
        <v>0</v>
      </c>
      <c r="C65" s="32">
        <v>8.25E-4</v>
      </c>
      <c r="E65" s="31">
        <v>0.65166000000000002</v>
      </c>
      <c r="F65" s="28">
        <v>4.9550000000000002E-3</v>
      </c>
      <c r="G65" s="32">
        <v>1.5263000000000001E-2</v>
      </c>
      <c r="I65" s="31">
        <v>1.7994699999999999</v>
      </c>
      <c r="J65" s="28">
        <v>1.4063000000000001E-2</v>
      </c>
      <c r="K65" s="32">
        <v>1.2597000000000001E-2</v>
      </c>
      <c r="M65" s="31">
        <v>1.26999</v>
      </c>
      <c r="N65" s="28">
        <v>0.96336900000000003</v>
      </c>
      <c r="O65" s="32">
        <v>0.34781400000000001</v>
      </c>
    </row>
    <row r="66" spans="1:15" x14ac:dyDescent="0.45">
      <c r="A66" s="31">
        <v>0.63643000000000005</v>
      </c>
      <c r="B66" s="28">
        <v>0</v>
      </c>
      <c r="C66" s="32">
        <v>8.3500000000000002E-4</v>
      </c>
      <c r="E66" s="31">
        <v>0.66217000000000004</v>
      </c>
      <c r="F66" s="28">
        <v>6.6290000000000003E-3</v>
      </c>
      <c r="G66" s="32">
        <v>1.6633999999999999E-2</v>
      </c>
      <c r="I66" s="31">
        <v>1.8284899999999999</v>
      </c>
      <c r="J66" s="28">
        <v>1.0697E-2</v>
      </c>
      <c r="K66" s="32">
        <v>1.4537E-2</v>
      </c>
      <c r="M66" s="31">
        <v>1.2904800000000001</v>
      </c>
      <c r="N66" s="28">
        <v>0.98982099999999995</v>
      </c>
      <c r="O66" s="32">
        <v>0.37582700000000002</v>
      </c>
    </row>
    <row r="67" spans="1:15" x14ac:dyDescent="0.45">
      <c r="A67" s="31">
        <v>0.64653000000000005</v>
      </c>
      <c r="B67" s="28">
        <v>0</v>
      </c>
      <c r="C67" s="32">
        <v>8.3500000000000002E-4</v>
      </c>
      <c r="E67" s="31">
        <v>0.67267999999999994</v>
      </c>
      <c r="F67" s="28">
        <v>8.8509999999999995E-3</v>
      </c>
      <c r="G67" s="32">
        <v>1.6789999999999999E-2</v>
      </c>
      <c r="I67" s="31">
        <v>1.85751</v>
      </c>
      <c r="J67" s="28">
        <v>8.2360000000000003E-3</v>
      </c>
      <c r="K67" s="32">
        <v>1.392E-2</v>
      </c>
      <c r="M67" s="31">
        <v>1.3109599999999999</v>
      </c>
      <c r="N67" s="28">
        <v>1</v>
      </c>
      <c r="O67" s="32">
        <v>0.42557299999999998</v>
      </c>
    </row>
    <row r="68" spans="1:15" x14ac:dyDescent="0.45">
      <c r="A68" s="31">
        <v>0.65663000000000005</v>
      </c>
      <c r="B68" s="28">
        <v>5.2899999999999998E-5</v>
      </c>
      <c r="C68" s="32">
        <v>8.3500000000000002E-4</v>
      </c>
      <c r="E68" s="31">
        <v>0.68318999999999996</v>
      </c>
      <c r="F68" s="28">
        <v>1.1620999999999999E-2</v>
      </c>
      <c r="G68" s="32">
        <v>1.796E-2</v>
      </c>
      <c r="I68" s="31">
        <v>1.8865400000000001</v>
      </c>
      <c r="J68" s="28">
        <v>6.4130000000000003E-3</v>
      </c>
      <c r="K68" s="32">
        <v>1.1247999999999999E-2</v>
      </c>
      <c r="M68" s="31">
        <v>1.33145</v>
      </c>
      <c r="N68" s="28">
        <v>0.99276200000000003</v>
      </c>
      <c r="O68" s="32">
        <v>0.49648700000000001</v>
      </c>
    </row>
    <row r="69" spans="1:15" x14ac:dyDescent="0.45">
      <c r="A69" s="31">
        <v>0.66673000000000004</v>
      </c>
      <c r="B69" s="28">
        <v>9.4400000000000004E-5</v>
      </c>
      <c r="C69" s="32">
        <v>8.3500000000000002E-4</v>
      </c>
      <c r="E69" s="31">
        <v>0.69369999999999998</v>
      </c>
      <c r="F69" s="28">
        <v>1.5233E-2</v>
      </c>
      <c r="G69" s="32">
        <v>1.9387999999999999E-2</v>
      </c>
      <c r="I69" s="31">
        <v>1.9155599999999999</v>
      </c>
      <c r="J69" s="28">
        <v>5.071E-3</v>
      </c>
      <c r="K69" s="32">
        <v>9.8499999999999994E-3</v>
      </c>
      <c r="M69" s="31">
        <v>1.3519300000000001</v>
      </c>
      <c r="N69" s="28">
        <v>0.97123999999999999</v>
      </c>
      <c r="O69" s="32">
        <v>0.58265900000000004</v>
      </c>
    </row>
    <row r="70" spans="1:15" x14ac:dyDescent="0.45">
      <c r="A70" s="31">
        <v>0.67683000000000004</v>
      </c>
      <c r="B70" s="28">
        <v>9.4400000000000004E-5</v>
      </c>
      <c r="C70" s="32">
        <v>8.3500000000000002E-4</v>
      </c>
      <c r="E70" s="31">
        <v>0.70421</v>
      </c>
      <c r="F70" s="28">
        <v>1.9474999999999999E-2</v>
      </c>
      <c r="G70" s="32">
        <v>2.1787000000000001E-2</v>
      </c>
      <c r="I70" s="31">
        <v>1.94458</v>
      </c>
      <c r="J70" s="28">
        <v>3.8400000000000001E-3</v>
      </c>
      <c r="K70" s="32">
        <v>1.0146000000000001E-2</v>
      </c>
      <c r="M70" s="31">
        <v>1.3724099999999999</v>
      </c>
      <c r="N70" s="28">
        <v>0.94747899999999996</v>
      </c>
      <c r="O70" s="32">
        <v>0.68067</v>
      </c>
    </row>
    <row r="71" spans="1:15" x14ac:dyDescent="0.45">
      <c r="A71" s="31">
        <v>0.68694</v>
      </c>
      <c r="B71" s="28">
        <v>9.4400000000000004E-5</v>
      </c>
      <c r="C71" s="32">
        <v>8.3199999999999995E-4</v>
      </c>
      <c r="E71" s="31">
        <v>0.71472000000000002</v>
      </c>
      <c r="F71" s="28">
        <v>2.4608000000000001E-2</v>
      </c>
      <c r="G71" s="32">
        <v>2.4641E-2</v>
      </c>
      <c r="I71" s="31">
        <v>1.9736100000000001</v>
      </c>
      <c r="J71" s="28">
        <v>2.8010000000000001E-3</v>
      </c>
      <c r="K71" s="32">
        <v>1.0064E-2</v>
      </c>
      <c r="M71" s="31">
        <v>1.3929</v>
      </c>
      <c r="N71" s="28">
        <v>0.91806200000000004</v>
      </c>
      <c r="O71" s="32">
        <v>0.78179200000000004</v>
      </c>
    </row>
    <row r="72" spans="1:15" x14ac:dyDescent="0.45">
      <c r="A72" s="31">
        <v>0.69703999999999999</v>
      </c>
      <c r="B72" s="28">
        <v>1.17E-4</v>
      </c>
      <c r="C72" s="32">
        <v>8.7299999999999997E-4</v>
      </c>
      <c r="E72" s="31">
        <v>0.72523000000000004</v>
      </c>
      <c r="F72" s="28">
        <v>3.1280000000000002E-2</v>
      </c>
      <c r="G72" s="32">
        <v>2.6742999999999999E-2</v>
      </c>
      <c r="I72" s="31">
        <v>2.0026299999999999</v>
      </c>
      <c r="J72" s="28">
        <v>1.946E-3</v>
      </c>
      <c r="K72" s="32">
        <v>1.1651E-2</v>
      </c>
      <c r="M72" s="31">
        <v>1.4133800000000001</v>
      </c>
      <c r="N72" s="28">
        <v>0.88235200000000003</v>
      </c>
      <c r="O72" s="32">
        <v>0.87423899999999999</v>
      </c>
    </row>
    <row r="73" spans="1:15" x14ac:dyDescent="0.45">
      <c r="A73" s="31">
        <v>0.70713999999999999</v>
      </c>
      <c r="B73" s="28">
        <v>1.26E-4</v>
      </c>
      <c r="C73" s="32">
        <v>9.6100000000000005E-4</v>
      </c>
      <c r="E73" s="31">
        <v>0.73573999999999995</v>
      </c>
      <c r="F73" s="28">
        <v>3.9400999999999999E-2</v>
      </c>
      <c r="G73" s="32">
        <v>2.9498E-2</v>
      </c>
      <c r="I73" s="31">
        <v>2.03165</v>
      </c>
      <c r="J73" s="28">
        <v>1.3110000000000001E-3</v>
      </c>
      <c r="K73" s="32">
        <v>1.7208999999999999E-2</v>
      </c>
      <c r="M73" s="31">
        <v>1.4338599999999999</v>
      </c>
      <c r="N73" s="28">
        <v>0.85151500000000002</v>
      </c>
      <c r="O73" s="32">
        <v>0.94764300000000001</v>
      </c>
    </row>
    <row r="74" spans="1:15" x14ac:dyDescent="0.45">
      <c r="A74" s="31">
        <v>0.71723999999999999</v>
      </c>
      <c r="B74" s="28">
        <v>1.2400000000000001E-4</v>
      </c>
      <c r="C74" s="32">
        <v>1.018E-3</v>
      </c>
      <c r="E74" s="31">
        <v>0.74624999999999997</v>
      </c>
      <c r="F74" s="28">
        <v>5.1658999999999997E-2</v>
      </c>
      <c r="G74" s="32">
        <v>3.3778000000000002E-2</v>
      </c>
      <c r="I74" s="31">
        <v>2.0606800000000001</v>
      </c>
      <c r="J74" s="28">
        <v>8.0699999999999999E-4</v>
      </c>
      <c r="K74" s="32">
        <v>2.0563999999999999E-2</v>
      </c>
      <c r="M74" s="31">
        <v>1.45435</v>
      </c>
      <c r="N74" s="28">
        <v>0.80933699999999997</v>
      </c>
      <c r="O74" s="32">
        <v>0.98844500000000002</v>
      </c>
    </row>
    <row r="75" spans="1:15" x14ac:dyDescent="0.45">
      <c r="A75" s="31">
        <v>0.72733999999999999</v>
      </c>
      <c r="B75" s="28">
        <v>1.06E-4</v>
      </c>
      <c r="C75" s="32">
        <v>9.9599999999999992E-4</v>
      </c>
      <c r="E75" s="31">
        <v>0.75675999999999999</v>
      </c>
      <c r="F75" s="28">
        <v>6.7441000000000001E-2</v>
      </c>
      <c r="G75" s="32">
        <v>3.9108999999999998E-2</v>
      </c>
      <c r="I75" s="31">
        <v>2.0897000000000001</v>
      </c>
      <c r="J75" s="28">
        <v>4.44E-4</v>
      </c>
      <c r="K75" s="32">
        <v>1.9701E-2</v>
      </c>
      <c r="M75" s="31">
        <v>1.4748300000000001</v>
      </c>
      <c r="N75" s="28">
        <v>0.76384600000000002</v>
      </c>
      <c r="O75" s="32">
        <v>1</v>
      </c>
    </row>
    <row r="76" spans="1:15" x14ac:dyDescent="0.45">
      <c r="A76" s="31">
        <v>0.73745000000000005</v>
      </c>
      <c r="B76" s="28">
        <v>9.6199999999999994E-5</v>
      </c>
      <c r="C76" s="32">
        <v>1.0839999999999999E-3</v>
      </c>
      <c r="E76" s="31">
        <v>0.76727000000000001</v>
      </c>
      <c r="F76" s="28">
        <v>8.6735999999999994E-2</v>
      </c>
      <c r="G76" s="32">
        <v>4.6920000000000003E-2</v>
      </c>
      <c r="I76" s="31">
        <v>2.1187299999999998</v>
      </c>
      <c r="J76" s="28">
        <v>2.3699999999999999E-4</v>
      </c>
      <c r="K76" s="32">
        <v>1.4446000000000001E-2</v>
      </c>
      <c r="M76" s="31">
        <v>1.49532</v>
      </c>
      <c r="N76" s="28">
        <v>0.71758200000000005</v>
      </c>
      <c r="O76" s="32">
        <v>0.985765</v>
      </c>
    </row>
    <row r="77" spans="1:15" x14ac:dyDescent="0.45">
      <c r="A77" s="31">
        <v>0.74755000000000005</v>
      </c>
      <c r="B77" s="28">
        <v>9.4400000000000004E-5</v>
      </c>
      <c r="C77" s="32">
        <v>1.114E-3</v>
      </c>
      <c r="E77" s="31">
        <v>0.77778000000000003</v>
      </c>
      <c r="F77" s="28">
        <v>0.10986899999999999</v>
      </c>
      <c r="G77" s="32">
        <v>5.9385E-2</v>
      </c>
      <c r="I77" s="31">
        <v>2.1477499999999998</v>
      </c>
      <c r="J77" s="28">
        <v>1.08E-4</v>
      </c>
      <c r="K77" s="32">
        <v>9.7109999999999991E-3</v>
      </c>
      <c r="M77" s="31">
        <v>1.5158</v>
      </c>
      <c r="N77" s="28">
        <v>0.66217700000000002</v>
      </c>
      <c r="O77" s="32">
        <v>0.945272</v>
      </c>
    </row>
    <row r="78" spans="1:15" x14ac:dyDescent="0.45">
      <c r="A78" s="31">
        <v>0.75765000000000005</v>
      </c>
      <c r="B78" s="28">
        <v>9.4400000000000004E-5</v>
      </c>
      <c r="C78" s="32">
        <v>1.1169999999999999E-3</v>
      </c>
      <c r="E78" s="31">
        <v>0.78829000000000005</v>
      </c>
      <c r="F78" s="28">
        <v>0.136599</v>
      </c>
      <c r="G78" s="32">
        <v>7.5676999999999994E-2</v>
      </c>
      <c r="I78" s="31">
        <v>2.1767699999999999</v>
      </c>
      <c r="J78" s="28">
        <v>6.0699999999999998E-5</v>
      </c>
      <c r="K78" s="32">
        <v>6.3720000000000001E-3</v>
      </c>
      <c r="M78" s="31">
        <v>1.5362800000000001</v>
      </c>
      <c r="N78" s="28">
        <v>0.59865900000000005</v>
      </c>
      <c r="O78" s="32">
        <v>0.87363900000000005</v>
      </c>
    </row>
    <row r="79" spans="1:15" x14ac:dyDescent="0.45">
      <c r="A79" s="31">
        <v>0.76775000000000004</v>
      </c>
      <c r="B79" s="28">
        <v>9.4400000000000004E-5</v>
      </c>
      <c r="C79" s="32">
        <v>1.2210000000000001E-3</v>
      </c>
      <c r="E79" s="31">
        <v>0.79881000000000002</v>
      </c>
      <c r="F79" s="28">
        <v>0.165798</v>
      </c>
      <c r="G79" s="32">
        <v>9.3653E-2</v>
      </c>
      <c r="I79" s="31">
        <v>2.2058</v>
      </c>
      <c r="J79" s="28">
        <v>6.0699999999999998E-5</v>
      </c>
      <c r="K79" s="32">
        <v>5.8459999999999996E-3</v>
      </c>
      <c r="M79" s="31">
        <v>1.55677</v>
      </c>
      <c r="N79" s="28">
        <v>0.52932999999999997</v>
      </c>
      <c r="O79" s="32">
        <v>0.79283099999999995</v>
      </c>
    </row>
    <row r="80" spans="1:15" x14ac:dyDescent="0.45">
      <c r="A80" s="31">
        <v>0.77786</v>
      </c>
      <c r="B80" s="28">
        <v>1.0399999999999999E-4</v>
      </c>
      <c r="C80" s="32">
        <v>1.307E-3</v>
      </c>
      <c r="E80" s="31">
        <v>0.80932000000000004</v>
      </c>
      <c r="F80" s="28">
        <v>0.19730600000000001</v>
      </c>
      <c r="G80" s="32">
        <v>0.114326</v>
      </c>
      <c r="I80" s="31">
        <v>2.23482</v>
      </c>
      <c r="J80" s="28">
        <v>7.3499999999999998E-5</v>
      </c>
      <c r="K80" s="32">
        <v>7.1289999999999999E-3</v>
      </c>
      <c r="M80" s="31">
        <v>1.57725</v>
      </c>
      <c r="N80" s="28">
        <v>0.46183200000000002</v>
      </c>
      <c r="O80" s="32">
        <v>0.71044799999999997</v>
      </c>
    </row>
    <row r="81" spans="1:15" x14ac:dyDescent="0.45">
      <c r="A81" s="31">
        <v>0.78795999999999999</v>
      </c>
      <c r="B81" s="28">
        <v>1.7699999999999999E-4</v>
      </c>
      <c r="C81" s="32">
        <v>1.503E-3</v>
      </c>
      <c r="E81" s="31">
        <v>0.81982999999999995</v>
      </c>
      <c r="F81" s="28">
        <v>0.23119300000000001</v>
      </c>
      <c r="G81" s="32">
        <v>0.137931</v>
      </c>
      <c r="I81" s="31">
        <v>2.2638400000000001</v>
      </c>
      <c r="J81" s="28">
        <v>9.1100000000000005E-5</v>
      </c>
      <c r="K81" s="32">
        <v>9.5049999999999996E-3</v>
      </c>
      <c r="M81" s="31">
        <v>1.5977300000000001</v>
      </c>
      <c r="N81" s="28">
        <v>0.397063</v>
      </c>
      <c r="O81" s="32">
        <v>0.63681299999999996</v>
      </c>
    </row>
    <row r="82" spans="1:15" x14ac:dyDescent="0.45">
      <c r="A82" s="31">
        <v>0.79805999999999999</v>
      </c>
      <c r="B82" s="28">
        <v>1.8900000000000001E-4</v>
      </c>
      <c r="C82" s="32">
        <v>1.531E-3</v>
      </c>
      <c r="E82" s="31">
        <v>0.83033999999999997</v>
      </c>
      <c r="F82" s="28">
        <v>0.266959</v>
      </c>
      <c r="G82" s="32">
        <v>0.16439000000000001</v>
      </c>
      <c r="I82" s="31">
        <v>2.2928700000000002</v>
      </c>
      <c r="J82" s="28">
        <v>1.3100000000000001E-4</v>
      </c>
      <c r="K82" s="32">
        <v>1.1676000000000001E-2</v>
      </c>
      <c r="M82" s="31">
        <v>1.61822</v>
      </c>
      <c r="N82" s="28">
        <v>0.33566099999999999</v>
      </c>
      <c r="O82" s="32">
        <v>0.57041200000000003</v>
      </c>
    </row>
    <row r="83" spans="1:15" x14ac:dyDescent="0.45">
      <c r="A83" s="31">
        <v>0.80815999999999999</v>
      </c>
      <c r="B83" s="28">
        <v>1.8900000000000001E-4</v>
      </c>
      <c r="C83" s="32">
        <v>1.5920000000000001E-3</v>
      </c>
      <c r="E83" s="31">
        <v>0.84084999999999999</v>
      </c>
      <c r="F83" s="28">
        <v>0.305311</v>
      </c>
      <c r="G83" s="32">
        <v>0.19522900000000001</v>
      </c>
      <c r="I83" s="31">
        <v>2.3218899999999998</v>
      </c>
      <c r="J83" s="28">
        <v>2.2100000000000001E-4</v>
      </c>
      <c r="K83" s="32">
        <v>1.1214999999999999E-2</v>
      </c>
      <c r="M83" s="31">
        <v>1.6387</v>
      </c>
      <c r="N83" s="28">
        <v>0.278032</v>
      </c>
      <c r="O83" s="32">
        <v>0.50854900000000003</v>
      </c>
    </row>
    <row r="84" spans="1:15" x14ac:dyDescent="0.45">
      <c r="A84" s="31">
        <v>0.81825999999999999</v>
      </c>
      <c r="B84" s="28">
        <v>2.05E-4</v>
      </c>
      <c r="C84" s="32">
        <v>1.676E-3</v>
      </c>
      <c r="E84" s="31">
        <v>0.85136000000000001</v>
      </c>
      <c r="F84" s="28">
        <v>0.34393400000000002</v>
      </c>
      <c r="G84" s="32">
        <v>0.23155600000000001</v>
      </c>
      <c r="I84" s="31">
        <v>2.3509099999999998</v>
      </c>
      <c r="J84" s="28">
        <v>3.1799999999999998E-4</v>
      </c>
      <c r="K84" s="32">
        <v>9.5709999999999996E-3</v>
      </c>
      <c r="M84" s="31">
        <v>1.6591899999999999</v>
      </c>
      <c r="N84" s="28">
        <v>0.22672200000000001</v>
      </c>
      <c r="O84" s="32">
        <v>0.46054200000000001</v>
      </c>
    </row>
    <row r="85" spans="1:15" x14ac:dyDescent="0.45">
      <c r="A85" s="31">
        <v>0.82837000000000005</v>
      </c>
      <c r="B85" s="28">
        <v>2.8299999999999999E-4</v>
      </c>
      <c r="C85" s="32">
        <v>1.67E-3</v>
      </c>
      <c r="E85" s="31">
        <v>0.86187000000000002</v>
      </c>
      <c r="F85" s="28">
        <v>0.38279099999999999</v>
      </c>
      <c r="G85" s="32">
        <v>0.27105600000000002</v>
      </c>
      <c r="I85" s="31">
        <v>2.3799399999999999</v>
      </c>
      <c r="J85" s="28">
        <v>4.4200000000000001E-4</v>
      </c>
      <c r="K85" s="32">
        <v>8.4440000000000001E-3</v>
      </c>
      <c r="M85" s="31">
        <v>1.67967</v>
      </c>
      <c r="N85" s="28">
        <v>0.18368899999999999</v>
      </c>
      <c r="O85" s="32">
        <v>0.41434100000000001</v>
      </c>
    </row>
    <row r="86" spans="1:15" x14ac:dyDescent="0.45">
      <c r="A86" s="31">
        <v>0.83847000000000005</v>
      </c>
      <c r="B86" s="28">
        <v>2.8699999999999998E-4</v>
      </c>
      <c r="C86" s="32">
        <v>1.779E-3</v>
      </c>
      <c r="E86" s="31">
        <v>0.87238000000000004</v>
      </c>
      <c r="F86" s="28">
        <v>0.42070000000000002</v>
      </c>
      <c r="G86" s="32">
        <v>0.31431900000000002</v>
      </c>
      <c r="I86" s="31">
        <v>2.40896</v>
      </c>
      <c r="J86" s="28">
        <v>5.0299999999999997E-4</v>
      </c>
      <c r="K86" s="32">
        <v>7.4819999999999999E-3</v>
      </c>
      <c r="M86" s="31">
        <v>1.7001500000000001</v>
      </c>
      <c r="N86" s="28">
        <v>0.14873400000000001</v>
      </c>
      <c r="O86" s="32">
        <v>0.360124</v>
      </c>
    </row>
    <row r="87" spans="1:15" x14ac:dyDescent="0.45">
      <c r="A87" s="31">
        <v>0.84857000000000005</v>
      </c>
      <c r="B87" s="28">
        <v>3.6400000000000001E-4</v>
      </c>
      <c r="C87" s="32">
        <v>1.941E-3</v>
      </c>
      <c r="E87" s="31">
        <v>0.88288999999999995</v>
      </c>
      <c r="F87" s="28">
        <v>0.45755000000000001</v>
      </c>
      <c r="G87" s="32">
        <v>0.361763</v>
      </c>
      <c r="I87" s="31">
        <v>2.4379900000000001</v>
      </c>
      <c r="J87" s="28">
        <v>4.9700000000000005E-4</v>
      </c>
      <c r="K87" s="32">
        <v>8.9949999999999995E-3</v>
      </c>
      <c r="M87" s="31">
        <v>1.7206399999999999</v>
      </c>
      <c r="N87" s="28">
        <v>0.121754</v>
      </c>
      <c r="O87" s="32">
        <v>0.31518000000000002</v>
      </c>
    </row>
    <row r="88" spans="1:15" x14ac:dyDescent="0.45">
      <c r="A88" s="31">
        <v>0.85867000000000004</v>
      </c>
      <c r="B88" s="28">
        <v>3.88E-4</v>
      </c>
      <c r="C88" s="32">
        <v>2.2260000000000001E-3</v>
      </c>
      <c r="E88" s="31">
        <v>0.89339999999999997</v>
      </c>
      <c r="F88" s="28">
        <v>0.495388</v>
      </c>
      <c r="G88" s="32">
        <v>0.41267900000000002</v>
      </c>
      <c r="I88" s="31">
        <v>2.4670100000000001</v>
      </c>
      <c r="J88" s="28">
        <v>4.6000000000000001E-4</v>
      </c>
      <c r="K88" s="32">
        <v>1.5424999999999999E-2</v>
      </c>
      <c r="M88" s="31">
        <v>1.74112</v>
      </c>
      <c r="N88" s="28">
        <v>0.101559</v>
      </c>
      <c r="O88" s="32">
        <v>0.26866299999999999</v>
      </c>
    </row>
    <row r="89" spans="1:15" x14ac:dyDescent="0.45">
      <c r="A89" s="31">
        <v>0.86877000000000004</v>
      </c>
      <c r="B89" s="28">
        <v>4.6700000000000002E-4</v>
      </c>
      <c r="C89" s="32">
        <v>2.5140000000000002E-3</v>
      </c>
      <c r="E89" s="31">
        <v>0.90390999999999999</v>
      </c>
      <c r="F89" s="28">
        <v>0.53514600000000001</v>
      </c>
      <c r="G89" s="32">
        <v>0.46797499999999997</v>
      </c>
      <c r="I89" s="31">
        <v>2.4960300000000002</v>
      </c>
      <c r="J89" s="28">
        <v>3.6400000000000001E-4</v>
      </c>
      <c r="K89" s="32">
        <v>2.4749E-2</v>
      </c>
      <c r="M89" s="31">
        <v>1.7616000000000001</v>
      </c>
      <c r="N89" s="28">
        <v>8.7493000000000001E-2</v>
      </c>
      <c r="O89" s="32">
        <v>0.233849</v>
      </c>
    </row>
    <row r="90" spans="1:15" x14ac:dyDescent="0.45">
      <c r="A90" s="31">
        <v>0.87887999999999999</v>
      </c>
      <c r="B90" s="28">
        <v>5.1999999999999995E-4</v>
      </c>
      <c r="C90" s="32">
        <v>2.859E-3</v>
      </c>
      <c r="E90" s="31">
        <v>0.91442000000000001</v>
      </c>
      <c r="F90" s="28">
        <v>0.57469300000000001</v>
      </c>
      <c r="G90" s="32">
        <v>0.52714099999999997</v>
      </c>
      <c r="M90" s="31">
        <v>1.78209</v>
      </c>
      <c r="N90" s="28">
        <v>7.6572000000000001E-2</v>
      </c>
      <c r="O90" s="32">
        <v>0.20125199999999999</v>
      </c>
    </row>
    <row r="91" spans="1:15" x14ac:dyDescent="0.45">
      <c r="A91" s="31">
        <v>0.88897999999999999</v>
      </c>
      <c r="B91" s="28">
        <v>5.6599999999999999E-4</v>
      </c>
      <c r="C91" s="32">
        <v>3.264E-3</v>
      </c>
      <c r="E91" s="31">
        <v>0.92493000000000003</v>
      </c>
      <c r="F91" s="28">
        <v>0.61390900000000004</v>
      </c>
      <c r="G91" s="32">
        <v>0.58935899999999997</v>
      </c>
      <c r="M91" s="31">
        <v>1.80257</v>
      </c>
      <c r="N91" s="28">
        <v>6.6823999999999995E-2</v>
      </c>
      <c r="O91" s="32">
        <v>0.169907</v>
      </c>
    </row>
    <row r="92" spans="1:15" x14ac:dyDescent="0.45">
      <c r="A92" s="31">
        <v>0.89907999999999999</v>
      </c>
      <c r="B92" s="28">
        <v>6.02E-4</v>
      </c>
      <c r="C92" s="32">
        <v>3.7100000000000002E-3</v>
      </c>
      <c r="E92" s="31">
        <v>0.93544000000000005</v>
      </c>
      <c r="F92" s="28">
        <v>0.65003699999999998</v>
      </c>
      <c r="G92" s="32">
        <v>0.65278999999999998</v>
      </c>
      <c r="M92" s="31">
        <v>1.8230599999999999</v>
      </c>
      <c r="N92" s="28">
        <v>5.6833000000000002E-2</v>
      </c>
      <c r="O92" s="32">
        <v>0.143205</v>
      </c>
    </row>
    <row r="93" spans="1:15" x14ac:dyDescent="0.45">
      <c r="A93" s="31">
        <v>0.90917999999999999</v>
      </c>
      <c r="B93" s="28">
        <v>8.43E-4</v>
      </c>
      <c r="C93" s="32">
        <v>4.4429999999999999E-3</v>
      </c>
      <c r="E93" s="31">
        <v>0.94594999999999996</v>
      </c>
      <c r="F93" s="28">
        <v>0.68088599999999999</v>
      </c>
      <c r="G93" s="32">
        <v>0.71358100000000002</v>
      </c>
      <c r="M93" s="31">
        <v>1.84354</v>
      </c>
      <c r="N93" s="28">
        <v>4.6538999999999997E-2</v>
      </c>
      <c r="O93" s="32">
        <v>0.117531</v>
      </c>
    </row>
    <row r="94" spans="1:15" x14ac:dyDescent="0.45">
      <c r="A94" s="31">
        <v>0.91927999999999999</v>
      </c>
      <c r="B94" s="28">
        <v>1.2780000000000001E-3</v>
      </c>
      <c r="C94" s="32">
        <v>5.4219999999999997E-3</v>
      </c>
      <c r="E94" s="31">
        <v>0.95645999999999998</v>
      </c>
      <c r="F94" s="28">
        <v>0.71010600000000001</v>
      </c>
      <c r="G94" s="32">
        <v>0.76849299999999998</v>
      </c>
      <c r="M94" s="31">
        <v>1.86402</v>
      </c>
      <c r="N94" s="28">
        <v>3.6214000000000003E-2</v>
      </c>
      <c r="O94" s="32">
        <v>9.2619000000000007E-2</v>
      </c>
    </row>
    <row r="95" spans="1:15" x14ac:dyDescent="0.45">
      <c r="A95" s="31">
        <v>0.92939000000000005</v>
      </c>
      <c r="B95" s="28">
        <v>1.9810000000000001E-3</v>
      </c>
      <c r="C95" s="32">
        <v>6.7949999999999998E-3</v>
      </c>
      <c r="E95" s="31">
        <v>0.96697</v>
      </c>
      <c r="F95" s="28">
        <v>0.73702400000000001</v>
      </c>
      <c r="G95" s="32">
        <v>0.81232499999999996</v>
      </c>
      <c r="M95" s="31">
        <v>1.8845099999999999</v>
      </c>
      <c r="N95" s="28">
        <v>2.6922999999999999E-2</v>
      </c>
      <c r="O95" s="32">
        <v>6.9098999999999994E-2</v>
      </c>
    </row>
    <row r="96" spans="1:15" x14ac:dyDescent="0.45">
      <c r="A96" s="31">
        <v>0.93949000000000005</v>
      </c>
      <c r="B96" s="28">
        <v>2.862E-3</v>
      </c>
      <c r="C96" s="32">
        <v>8.3870000000000004E-3</v>
      </c>
      <c r="E96" s="31">
        <v>0.97748999999999997</v>
      </c>
      <c r="F96" s="28">
        <v>0.76558300000000001</v>
      </c>
      <c r="G96" s="32">
        <v>0.844306</v>
      </c>
      <c r="M96" s="31">
        <v>1.90499</v>
      </c>
      <c r="N96" s="28">
        <v>1.9952999999999999E-2</v>
      </c>
      <c r="O96" s="32">
        <v>4.8974999999999998E-2</v>
      </c>
    </row>
    <row r="97" spans="1:15" x14ac:dyDescent="0.45">
      <c r="A97" s="31">
        <v>0.94959000000000005</v>
      </c>
      <c r="B97" s="28">
        <v>3.9139999999999999E-3</v>
      </c>
      <c r="C97" s="32">
        <v>1.0231000000000001E-2</v>
      </c>
      <c r="E97" s="31">
        <v>0.98799999999999999</v>
      </c>
      <c r="F97" s="28">
        <v>0.79416399999999998</v>
      </c>
      <c r="G97" s="32">
        <v>0.86276399999999998</v>
      </c>
      <c r="M97" s="31">
        <v>1.92547</v>
      </c>
      <c r="N97" s="28">
        <v>1.4636E-2</v>
      </c>
      <c r="O97" s="32">
        <v>3.4823E-2</v>
      </c>
    </row>
    <row r="98" spans="1:15" x14ac:dyDescent="0.45">
      <c r="A98" s="31">
        <v>0.95969000000000004</v>
      </c>
      <c r="B98" s="28">
        <v>5.2709999999999996E-3</v>
      </c>
      <c r="C98" s="32">
        <v>1.2357E-2</v>
      </c>
      <c r="E98" s="31">
        <v>0.99851000000000001</v>
      </c>
      <c r="F98" s="28">
        <v>0.81999599999999995</v>
      </c>
      <c r="G98" s="32">
        <v>0.87370499999999995</v>
      </c>
      <c r="M98" s="31">
        <v>1.9459599999999999</v>
      </c>
      <c r="N98" s="28">
        <v>1.0647E-2</v>
      </c>
      <c r="O98" s="32">
        <v>3.2836999999999998E-2</v>
      </c>
    </row>
    <row r="99" spans="1:15" x14ac:dyDescent="0.45">
      <c r="A99" s="31">
        <v>0.96979000000000004</v>
      </c>
      <c r="B99" s="28">
        <v>6.8519999999999996E-3</v>
      </c>
      <c r="C99" s="32">
        <v>1.4548999999999999E-2</v>
      </c>
      <c r="E99" s="31">
        <v>1.00902</v>
      </c>
      <c r="F99" s="28">
        <v>0.84495500000000001</v>
      </c>
      <c r="G99" s="32">
        <v>0.88522599999999996</v>
      </c>
      <c r="M99" s="31">
        <v>1.96644</v>
      </c>
      <c r="N99" s="28">
        <v>7.8600000000000007E-3</v>
      </c>
      <c r="O99" s="32">
        <v>3.2072000000000003E-2</v>
      </c>
    </row>
    <row r="100" spans="1:15" x14ac:dyDescent="0.45">
      <c r="A100" s="31">
        <v>0.97989999999999999</v>
      </c>
      <c r="B100" s="28">
        <v>8.5710000000000005E-3</v>
      </c>
      <c r="C100" s="32">
        <v>1.6959999999999999E-2</v>
      </c>
      <c r="E100" s="31">
        <v>1.01953</v>
      </c>
      <c r="F100" s="28">
        <v>0.866838</v>
      </c>
      <c r="G100" s="32">
        <v>0.89666199999999996</v>
      </c>
      <c r="M100" s="31">
        <v>1.9869300000000001</v>
      </c>
      <c r="N100" s="28">
        <v>6.1960000000000001E-3</v>
      </c>
      <c r="O100" s="32">
        <v>2.9100000000000001E-2</v>
      </c>
    </row>
    <row r="101" spans="1:15" x14ac:dyDescent="0.45">
      <c r="A101" s="31">
        <v>0.99</v>
      </c>
      <c r="B101" s="28">
        <v>1.0529E-2</v>
      </c>
      <c r="C101" s="32">
        <v>1.951E-2</v>
      </c>
      <c r="E101" s="31">
        <v>1.0300400000000001</v>
      </c>
      <c r="F101" s="28">
        <v>0.88798600000000005</v>
      </c>
      <c r="G101" s="32">
        <v>0.90771599999999997</v>
      </c>
      <c r="M101" s="31">
        <v>2.0074100000000001</v>
      </c>
      <c r="N101" s="28">
        <v>5.1469999999999997E-3</v>
      </c>
      <c r="O101" s="32">
        <v>2.3719E-2</v>
      </c>
    </row>
    <row r="102" spans="1:15" x14ac:dyDescent="0.45">
      <c r="A102" s="31">
        <v>1.0001</v>
      </c>
      <c r="B102" s="28">
        <v>1.2818E-2</v>
      </c>
      <c r="C102" s="32">
        <v>2.2529E-2</v>
      </c>
      <c r="E102" s="31">
        <v>1.0405500000000001</v>
      </c>
      <c r="F102" s="28">
        <v>0.90501500000000001</v>
      </c>
      <c r="G102" s="32">
        <v>0.918933</v>
      </c>
      <c r="M102" s="31">
        <v>2.0278900000000002</v>
      </c>
      <c r="N102" s="28">
        <v>4.3319999999999999E-3</v>
      </c>
      <c r="O102" s="32">
        <v>1.7665E-2</v>
      </c>
    </row>
    <row r="103" spans="1:15" x14ac:dyDescent="0.45">
      <c r="A103" s="31">
        <v>1.0102</v>
      </c>
      <c r="B103" s="28">
        <v>1.5713999999999999E-2</v>
      </c>
      <c r="C103" s="32">
        <v>2.6546E-2</v>
      </c>
      <c r="E103" s="31">
        <v>1.0510600000000001</v>
      </c>
      <c r="F103" s="28">
        <v>0.92022400000000004</v>
      </c>
      <c r="G103" s="32">
        <v>0.92368300000000003</v>
      </c>
      <c r="M103" s="31">
        <v>2.0483799999999999</v>
      </c>
      <c r="N103" s="28">
        <v>3.8340000000000002E-3</v>
      </c>
      <c r="O103" s="32">
        <v>1.392E-2</v>
      </c>
    </row>
    <row r="104" spans="1:15" x14ac:dyDescent="0.45">
      <c r="A104" s="31">
        <v>1.0203</v>
      </c>
      <c r="B104" s="28">
        <v>1.9318999999999999E-2</v>
      </c>
      <c r="C104" s="32">
        <v>3.2100999999999998E-2</v>
      </c>
      <c r="E104" s="31">
        <v>1.0615699999999999</v>
      </c>
      <c r="F104" s="28">
        <v>0.93403000000000003</v>
      </c>
      <c r="G104" s="32">
        <v>0.92297300000000004</v>
      </c>
      <c r="M104" s="31">
        <v>2.0688599999999999</v>
      </c>
      <c r="N104" s="28">
        <v>3.4020000000000001E-3</v>
      </c>
      <c r="O104" s="32">
        <v>1.7162E-2</v>
      </c>
    </row>
    <row r="105" spans="1:15" x14ac:dyDescent="0.45">
      <c r="A105" s="31">
        <v>1.03041</v>
      </c>
      <c r="B105" s="28">
        <v>2.3625E-2</v>
      </c>
      <c r="C105" s="32">
        <v>3.9449999999999999E-2</v>
      </c>
      <c r="E105" s="31">
        <v>1.0720799999999999</v>
      </c>
      <c r="F105" s="28">
        <v>0.94852700000000001</v>
      </c>
      <c r="G105" s="32">
        <v>0.91529899999999997</v>
      </c>
      <c r="M105" s="31">
        <v>2.08934</v>
      </c>
      <c r="N105" s="28">
        <v>2.9429999999999999E-3</v>
      </c>
      <c r="O105" s="32">
        <v>2.2800000000000001E-2</v>
      </c>
    </row>
    <row r="106" spans="1:15" x14ac:dyDescent="0.45">
      <c r="A106" s="31">
        <v>1.04051</v>
      </c>
      <c r="B106" s="28">
        <v>2.8374E-2</v>
      </c>
      <c r="C106" s="32">
        <v>4.9408000000000001E-2</v>
      </c>
      <c r="E106" s="31">
        <v>1.0825899999999999</v>
      </c>
      <c r="F106" s="28">
        <v>0.95816199999999996</v>
      </c>
      <c r="G106" s="32">
        <v>0.90795700000000001</v>
      </c>
      <c r="M106" s="31">
        <v>2.1098300000000001</v>
      </c>
      <c r="N106" s="28">
        <v>2.4780000000000002E-3</v>
      </c>
      <c r="O106" s="32">
        <v>2.7359000000000001E-2</v>
      </c>
    </row>
    <row r="107" spans="1:15" x14ac:dyDescent="0.45">
      <c r="A107" s="31">
        <v>1.05061</v>
      </c>
      <c r="B107" s="28">
        <v>3.3097000000000001E-2</v>
      </c>
      <c r="C107" s="32">
        <v>6.0996000000000002E-2</v>
      </c>
      <c r="E107" s="31">
        <v>1.0931</v>
      </c>
      <c r="F107" s="28">
        <v>0.96758699999999997</v>
      </c>
      <c r="G107" s="32">
        <v>0.92260399999999998</v>
      </c>
      <c r="M107" s="31">
        <v>2.1303100000000001</v>
      </c>
      <c r="N107" s="28">
        <v>2.003E-3</v>
      </c>
      <c r="O107" s="32">
        <v>3.0068999999999999E-2</v>
      </c>
    </row>
    <row r="108" spans="1:15" x14ac:dyDescent="0.45">
      <c r="A108" s="31">
        <v>1.06071</v>
      </c>
      <c r="B108" s="28">
        <v>3.7379999999999997E-2</v>
      </c>
      <c r="C108" s="32">
        <v>7.3955999999999994E-2</v>
      </c>
      <c r="E108" s="31">
        <v>1.10361</v>
      </c>
      <c r="F108" s="28">
        <v>0.97220799999999996</v>
      </c>
      <c r="G108" s="32">
        <v>0.94686199999999998</v>
      </c>
      <c r="M108" s="31">
        <v>2.1507999999999998</v>
      </c>
      <c r="N108" s="28">
        <v>1.6509999999999999E-3</v>
      </c>
      <c r="O108" s="32">
        <v>3.5957000000000003E-2</v>
      </c>
    </row>
    <row r="109" spans="1:15" x14ac:dyDescent="0.45">
      <c r="A109" s="31">
        <v>1.07081</v>
      </c>
      <c r="B109" s="28">
        <v>4.0795999999999999E-2</v>
      </c>
      <c r="C109" s="32">
        <v>8.7884000000000004E-2</v>
      </c>
      <c r="E109" s="31">
        <v>1.11412</v>
      </c>
      <c r="F109" s="28">
        <v>0.97574499999999997</v>
      </c>
      <c r="G109" s="32">
        <v>0.97246200000000005</v>
      </c>
      <c r="M109" s="31">
        <v>2.1712799999999999</v>
      </c>
      <c r="N109" s="28">
        <v>1.408E-3</v>
      </c>
      <c r="O109" s="32">
        <v>4.3131000000000003E-2</v>
      </c>
    </row>
    <row r="110" spans="1:15" x14ac:dyDescent="0.45">
      <c r="A110" s="31">
        <v>1.0809200000000001</v>
      </c>
      <c r="B110" s="28">
        <v>4.4068999999999997E-2</v>
      </c>
      <c r="C110" s="32">
        <v>0.102876</v>
      </c>
      <c r="E110" s="31">
        <v>1.12463</v>
      </c>
      <c r="F110" s="28">
        <v>0.97678299999999996</v>
      </c>
      <c r="G110" s="32">
        <v>0.99299999999999999</v>
      </c>
      <c r="M110" s="31">
        <v>2.1917599999999999</v>
      </c>
      <c r="N110" s="28">
        <v>1.328E-3</v>
      </c>
      <c r="O110" s="32">
        <v>5.0023999999999999E-2</v>
      </c>
    </row>
    <row r="111" spans="1:15" x14ac:dyDescent="0.45">
      <c r="A111" s="31">
        <v>1.0910200000000001</v>
      </c>
      <c r="B111" s="28">
        <v>4.7931000000000001E-2</v>
      </c>
      <c r="C111" s="32">
        <v>0.12023300000000001</v>
      </c>
      <c r="E111" s="31">
        <v>1.13514</v>
      </c>
      <c r="F111" s="28">
        <v>0.97234200000000004</v>
      </c>
      <c r="G111" s="32">
        <v>1</v>
      </c>
      <c r="M111" s="31">
        <v>2.21225</v>
      </c>
      <c r="N111" s="28">
        <v>1.3810000000000001E-3</v>
      </c>
      <c r="O111" s="32">
        <v>5.67E-2</v>
      </c>
    </row>
    <row r="112" spans="1:15" x14ac:dyDescent="0.45">
      <c r="A112" s="31">
        <v>1.1011200000000001</v>
      </c>
      <c r="B112" s="28">
        <v>5.3692999999999998E-2</v>
      </c>
      <c r="C112" s="32">
        <v>0.14061000000000001</v>
      </c>
      <c r="E112" s="31">
        <v>1.1456599999999999</v>
      </c>
      <c r="F112" s="28">
        <v>0.96508700000000003</v>
      </c>
      <c r="G112" s="32">
        <v>0.98631199999999997</v>
      </c>
      <c r="M112" s="31">
        <v>2.2327300000000001</v>
      </c>
      <c r="N112" s="28">
        <v>1.482E-3</v>
      </c>
      <c r="O112" s="32">
        <v>6.2009000000000002E-2</v>
      </c>
    </row>
    <row r="113" spans="1:15" x14ac:dyDescent="0.45">
      <c r="A113" s="31">
        <v>1.1112200000000001</v>
      </c>
      <c r="B113" s="28">
        <v>6.2065000000000002E-2</v>
      </c>
      <c r="C113" s="32">
        <v>0.16512299999999999</v>
      </c>
      <c r="E113" s="31">
        <v>1.1561699999999999</v>
      </c>
      <c r="F113" s="28">
        <v>0.96594400000000002</v>
      </c>
      <c r="G113" s="32">
        <v>0.95449399999999995</v>
      </c>
      <c r="M113" s="31">
        <v>2.2532199999999998</v>
      </c>
      <c r="N113" s="28">
        <v>1.5430000000000001E-3</v>
      </c>
      <c r="O113" s="32">
        <v>6.2088999999999998E-2</v>
      </c>
    </row>
    <row r="114" spans="1:15" x14ac:dyDescent="0.45">
      <c r="A114" s="31">
        <v>1.1213200000000001</v>
      </c>
      <c r="B114" s="28">
        <v>7.4304999999999996E-2</v>
      </c>
      <c r="C114" s="32">
        <v>0.19470299999999999</v>
      </c>
      <c r="E114" s="31">
        <v>1.1666799999999999</v>
      </c>
      <c r="F114" s="28">
        <v>0.97172700000000001</v>
      </c>
      <c r="G114" s="32">
        <v>0.90726300000000004</v>
      </c>
      <c r="M114" s="31">
        <v>2.2736999999999998</v>
      </c>
      <c r="N114" s="28">
        <v>1.4729999999999999E-3</v>
      </c>
      <c r="O114" s="32">
        <v>5.5034E-2</v>
      </c>
    </row>
    <row r="115" spans="1:15" x14ac:dyDescent="0.45">
      <c r="A115" s="31">
        <v>1.1314299999999999</v>
      </c>
      <c r="B115" s="28">
        <v>8.9862999999999998E-2</v>
      </c>
      <c r="C115" s="32">
        <v>0.22894</v>
      </c>
      <c r="E115" s="31">
        <v>1.17719</v>
      </c>
      <c r="F115" s="28">
        <v>0.97008700000000003</v>
      </c>
      <c r="G115" s="32">
        <v>0.85440899999999997</v>
      </c>
      <c r="M115" s="31">
        <v>2.2941799999999999</v>
      </c>
      <c r="N115" s="28">
        <v>1.299E-3</v>
      </c>
      <c r="O115" s="32">
        <v>4.1576000000000002E-2</v>
      </c>
    </row>
    <row r="116" spans="1:15" x14ac:dyDescent="0.45">
      <c r="A116" s="31">
        <v>1.1415299999999999</v>
      </c>
      <c r="B116" s="28">
        <v>0.109029</v>
      </c>
      <c r="C116" s="32">
        <v>0.26917400000000002</v>
      </c>
      <c r="E116" s="31">
        <v>1.1877</v>
      </c>
      <c r="F116" s="28">
        <v>0.96379000000000004</v>
      </c>
      <c r="G116" s="32">
        <v>0.803925</v>
      </c>
      <c r="M116" s="31">
        <v>2.31467</v>
      </c>
      <c r="N116" s="28">
        <v>1.0629999999999999E-3</v>
      </c>
      <c r="O116" s="32">
        <v>2.7355000000000001E-2</v>
      </c>
    </row>
    <row r="117" spans="1:15" x14ac:dyDescent="0.45">
      <c r="A117" s="31">
        <v>1.1516299999999999</v>
      </c>
      <c r="B117" s="28">
        <v>0.131767</v>
      </c>
      <c r="C117" s="32">
        <v>0.31526500000000002</v>
      </c>
      <c r="E117" s="31">
        <v>1.19821</v>
      </c>
      <c r="F117" s="28">
        <v>0.95333599999999996</v>
      </c>
      <c r="G117" s="32">
        <v>0.76392899999999997</v>
      </c>
      <c r="M117" s="31">
        <v>2.3351500000000001</v>
      </c>
      <c r="N117" s="28">
        <v>8.1700000000000002E-4</v>
      </c>
      <c r="O117" s="32">
        <v>1.7422E-2</v>
      </c>
    </row>
    <row r="118" spans="1:15" x14ac:dyDescent="0.45">
      <c r="A118" s="31">
        <v>1.1617299999999999</v>
      </c>
      <c r="B118" s="28">
        <v>0.15762100000000001</v>
      </c>
      <c r="C118" s="32">
        <v>0.36721799999999999</v>
      </c>
      <c r="E118" s="31">
        <v>1.20872</v>
      </c>
      <c r="F118" s="28">
        <v>0.94287900000000002</v>
      </c>
      <c r="G118" s="32">
        <v>0.73210900000000001</v>
      </c>
      <c r="M118" s="31">
        <v>2.3556300000000001</v>
      </c>
      <c r="N118" s="28">
        <v>6.4499999999999996E-4</v>
      </c>
      <c r="O118" s="32">
        <v>1.2003E-2</v>
      </c>
    </row>
    <row r="119" spans="1:15" x14ac:dyDescent="0.45">
      <c r="A119" s="31">
        <v>1.1718299999999999</v>
      </c>
      <c r="B119" s="28">
        <v>0.18742300000000001</v>
      </c>
      <c r="C119" s="32">
        <v>0.421068</v>
      </c>
      <c r="E119" s="31">
        <v>1.21923</v>
      </c>
      <c r="F119" s="28">
        <v>0.97136699999999998</v>
      </c>
      <c r="G119" s="32">
        <v>0.70876700000000004</v>
      </c>
      <c r="M119" s="31">
        <v>2.3761199999999998</v>
      </c>
      <c r="N119" s="28">
        <v>4.8799999999999999E-4</v>
      </c>
      <c r="O119" s="32">
        <v>9.2099999999999994E-3</v>
      </c>
    </row>
    <row r="120" spans="1:15" x14ac:dyDescent="0.45">
      <c r="A120" s="31">
        <v>1.18194</v>
      </c>
      <c r="B120" s="28">
        <v>0.22172900000000001</v>
      </c>
      <c r="C120" s="32">
        <v>0.47472199999999998</v>
      </c>
      <c r="E120" s="31">
        <v>1.2297400000000001</v>
      </c>
      <c r="F120" s="28">
        <v>0.99097100000000005</v>
      </c>
      <c r="G120" s="32">
        <v>0.70125000000000004</v>
      </c>
      <c r="M120" s="31">
        <v>2.3965999999999998</v>
      </c>
      <c r="N120" s="28">
        <v>4.3600000000000003E-4</v>
      </c>
      <c r="O120" s="32">
        <v>7.6909999999999999E-3</v>
      </c>
    </row>
    <row r="121" spans="1:15" x14ac:dyDescent="0.45">
      <c r="A121" s="31">
        <v>1.19204</v>
      </c>
      <c r="B121" s="28">
        <v>0.26084600000000002</v>
      </c>
      <c r="C121" s="32">
        <v>0.52703299999999997</v>
      </c>
      <c r="E121" s="31">
        <v>1.2402500000000001</v>
      </c>
      <c r="F121" s="28">
        <v>1</v>
      </c>
      <c r="G121" s="32">
        <v>0.68605700000000003</v>
      </c>
      <c r="M121" s="31">
        <v>2.41709</v>
      </c>
      <c r="N121" s="28">
        <v>4.15E-4</v>
      </c>
      <c r="O121" s="32">
        <v>7.5719999999999997E-3</v>
      </c>
    </row>
    <row r="122" spans="1:15" x14ac:dyDescent="0.45">
      <c r="A122" s="31">
        <v>1.20214</v>
      </c>
      <c r="B122" s="28">
        <v>0.30606899999999998</v>
      </c>
      <c r="C122" s="32">
        <v>0.57821199999999995</v>
      </c>
      <c r="E122" s="31">
        <v>1.2507600000000001</v>
      </c>
      <c r="F122" s="28">
        <v>0.99895999999999996</v>
      </c>
      <c r="G122" s="32">
        <v>0.65711299999999995</v>
      </c>
      <c r="M122" s="31">
        <v>2.43757</v>
      </c>
      <c r="N122" s="28">
        <v>4.1599999999999997E-4</v>
      </c>
      <c r="O122" s="32">
        <v>8.0599999999999995E-3</v>
      </c>
    </row>
    <row r="123" spans="1:15" x14ac:dyDescent="0.45">
      <c r="A123" s="31">
        <v>1.21224</v>
      </c>
      <c r="B123" s="28">
        <v>0.35585800000000001</v>
      </c>
      <c r="C123" s="32">
        <v>0.62981200000000004</v>
      </c>
      <c r="E123" s="31">
        <v>1.2612699999999999</v>
      </c>
      <c r="F123" s="28">
        <v>0.98791600000000002</v>
      </c>
      <c r="G123" s="32">
        <v>0.61841599999999997</v>
      </c>
      <c r="M123" s="31">
        <v>2.4580500000000001</v>
      </c>
      <c r="N123" s="28">
        <v>4.4900000000000002E-4</v>
      </c>
      <c r="O123" s="32">
        <v>9.0709999999999992E-3</v>
      </c>
    </row>
    <row r="124" spans="1:15" x14ac:dyDescent="0.45">
      <c r="A124" s="31">
        <v>1.22234</v>
      </c>
      <c r="B124" s="28">
        <v>0.40937800000000002</v>
      </c>
      <c r="C124" s="32">
        <v>0.68393999999999999</v>
      </c>
      <c r="E124" s="31">
        <v>1.2717799999999999</v>
      </c>
      <c r="F124" s="28">
        <v>0.96320099999999997</v>
      </c>
      <c r="G124" s="32">
        <v>0.57454300000000003</v>
      </c>
      <c r="M124" s="31">
        <v>2.4785400000000002</v>
      </c>
      <c r="N124" s="28">
        <v>4.5300000000000001E-4</v>
      </c>
      <c r="O124" s="32">
        <v>1.0208E-2</v>
      </c>
    </row>
    <row r="125" spans="1:15" x14ac:dyDescent="0.45">
      <c r="A125" s="31">
        <v>1.23245</v>
      </c>
      <c r="B125" s="28">
        <v>0.465007</v>
      </c>
      <c r="C125" s="32">
        <v>0.74098399999999998</v>
      </c>
      <c r="E125" s="31">
        <v>1.2822899999999999</v>
      </c>
      <c r="F125" s="28">
        <v>0.93103599999999997</v>
      </c>
      <c r="G125" s="32">
        <v>0.53744800000000004</v>
      </c>
      <c r="M125" s="31">
        <v>2.4990199999999998</v>
      </c>
      <c r="N125" s="28">
        <v>4.5100000000000001E-4</v>
      </c>
      <c r="O125" s="32">
        <v>1.0410000000000001E-2</v>
      </c>
    </row>
    <row r="126" spans="1:15" x14ac:dyDescent="0.45">
      <c r="A126" s="31">
        <v>1.24255</v>
      </c>
      <c r="B126" s="28">
        <v>0.52166000000000001</v>
      </c>
      <c r="C126" s="32">
        <v>0.79897200000000002</v>
      </c>
      <c r="E126" s="31">
        <v>1.2927999999999999</v>
      </c>
      <c r="F126" s="28">
        <v>0.87856900000000004</v>
      </c>
      <c r="G126" s="32">
        <v>0.50795800000000002</v>
      </c>
      <c r="M126" s="31">
        <v>2.5194999999999999</v>
      </c>
      <c r="N126" s="28">
        <v>4.4799999999999999E-4</v>
      </c>
      <c r="O126" s="32">
        <v>1.0031E-2</v>
      </c>
    </row>
    <row r="127" spans="1:15" x14ac:dyDescent="0.45">
      <c r="A127" s="31">
        <v>1.25265</v>
      </c>
      <c r="B127" s="28">
        <v>0.57914299999999996</v>
      </c>
      <c r="C127" s="32">
        <v>0.85109500000000005</v>
      </c>
      <c r="E127" s="31">
        <v>1.30331</v>
      </c>
      <c r="F127" s="28">
        <v>0.81043699999999996</v>
      </c>
      <c r="G127" s="32">
        <v>0.485929</v>
      </c>
      <c r="M127" s="31">
        <v>2.53999</v>
      </c>
      <c r="N127" s="28">
        <v>3.8000000000000002E-4</v>
      </c>
      <c r="O127" s="32">
        <v>1.0500000000000001E-2</v>
      </c>
    </row>
    <row r="128" spans="1:15" x14ac:dyDescent="0.45">
      <c r="A128" s="31">
        <v>1.26275</v>
      </c>
      <c r="B128" s="28">
        <v>0.63698200000000005</v>
      </c>
      <c r="C128" s="32">
        <v>0.89598900000000004</v>
      </c>
      <c r="E128" s="31">
        <v>1.31382</v>
      </c>
      <c r="F128" s="28">
        <v>0.73160099999999995</v>
      </c>
      <c r="G128" s="32">
        <v>0.468053</v>
      </c>
      <c r="M128" s="31">
        <v>2.56047</v>
      </c>
      <c r="N128" s="28">
        <v>3.1199999999999999E-4</v>
      </c>
      <c r="O128" s="32">
        <v>1.1847E-2</v>
      </c>
    </row>
    <row r="129" spans="1:15" x14ac:dyDescent="0.45">
      <c r="A129" s="31">
        <v>1.27285</v>
      </c>
      <c r="B129" s="28">
        <v>0.69412799999999997</v>
      </c>
      <c r="C129" s="32">
        <v>0.93118100000000004</v>
      </c>
      <c r="E129" s="31">
        <v>1.3243400000000001</v>
      </c>
      <c r="F129" s="28">
        <v>0.64663599999999999</v>
      </c>
      <c r="G129" s="32">
        <v>0.44703999999999999</v>
      </c>
      <c r="M129" s="31">
        <v>2.5809600000000001</v>
      </c>
      <c r="N129" s="28">
        <v>2.4399999999999999E-4</v>
      </c>
      <c r="O129" s="32">
        <v>1.2317E-2</v>
      </c>
    </row>
    <row r="130" spans="1:15" x14ac:dyDescent="0.45">
      <c r="A130" s="31">
        <v>1.2829600000000001</v>
      </c>
      <c r="B130" s="28">
        <v>0.74833899999999998</v>
      </c>
      <c r="C130" s="32">
        <v>0.94846699999999995</v>
      </c>
      <c r="E130" s="31">
        <v>1.3348500000000001</v>
      </c>
      <c r="F130" s="28">
        <v>0.55923999999999996</v>
      </c>
      <c r="G130" s="32">
        <v>0.41860700000000001</v>
      </c>
      <c r="M130" s="31">
        <v>2.6014400000000002</v>
      </c>
      <c r="N130" s="28">
        <v>2.2699999999999999E-4</v>
      </c>
      <c r="O130" s="32">
        <v>1.2388E-2</v>
      </c>
    </row>
    <row r="131" spans="1:15" x14ac:dyDescent="0.45">
      <c r="A131" s="31">
        <v>1.2930600000000001</v>
      </c>
      <c r="B131" s="28">
        <v>0.79839300000000002</v>
      </c>
      <c r="C131" s="32">
        <v>0.95918300000000001</v>
      </c>
      <c r="E131" s="31">
        <v>1.3453599999999999</v>
      </c>
      <c r="F131" s="28">
        <v>0.47295799999999999</v>
      </c>
      <c r="G131" s="32">
        <v>0.38254300000000002</v>
      </c>
      <c r="M131" s="31">
        <v>2.6219199999999998</v>
      </c>
      <c r="N131" s="28">
        <v>2.2699999999999999E-4</v>
      </c>
      <c r="O131" s="32">
        <v>1.1972999999999999E-2</v>
      </c>
    </row>
    <row r="132" spans="1:15" x14ac:dyDescent="0.45">
      <c r="A132" s="31">
        <v>1.3031600000000001</v>
      </c>
      <c r="B132" s="28">
        <v>0.84157800000000005</v>
      </c>
      <c r="C132" s="32">
        <v>0.96559399999999995</v>
      </c>
      <c r="E132" s="31">
        <v>1.3558699999999999</v>
      </c>
      <c r="F132" s="28">
        <v>0.39136799999999999</v>
      </c>
      <c r="G132" s="32">
        <v>0.34037299999999998</v>
      </c>
      <c r="M132" s="31">
        <v>2.6424099999999999</v>
      </c>
      <c r="N132" s="28">
        <v>2.5700000000000001E-4</v>
      </c>
      <c r="O132" s="32">
        <v>1.098E-2</v>
      </c>
    </row>
    <row r="133" spans="1:15" x14ac:dyDescent="0.45">
      <c r="A133" s="31">
        <v>1.3132600000000001</v>
      </c>
      <c r="B133" s="28">
        <v>0.87887700000000002</v>
      </c>
      <c r="C133" s="32">
        <v>0.97019900000000003</v>
      </c>
      <c r="E133" s="31">
        <v>1.3663799999999999</v>
      </c>
      <c r="F133" s="28">
        <v>0.32169500000000001</v>
      </c>
      <c r="G133" s="32">
        <v>0.29657</v>
      </c>
      <c r="M133" s="31">
        <v>2.66289</v>
      </c>
      <c r="N133" s="28">
        <v>3.0200000000000002E-4</v>
      </c>
      <c r="O133" s="32">
        <v>9.8410000000000008E-3</v>
      </c>
    </row>
    <row r="134" spans="1:15" x14ac:dyDescent="0.45">
      <c r="A134" s="31">
        <v>1.3233600000000001</v>
      </c>
      <c r="B134" s="28">
        <v>0.91076599999999996</v>
      </c>
      <c r="C134" s="32">
        <v>0.97662199999999999</v>
      </c>
      <c r="E134" s="31">
        <v>1.3768899999999999</v>
      </c>
      <c r="F134" s="28">
        <v>0.263679</v>
      </c>
      <c r="G134" s="32">
        <v>0.25397500000000001</v>
      </c>
      <c r="M134" s="31">
        <v>2.68337</v>
      </c>
      <c r="N134" s="28">
        <v>3.0200000000000002E-4</v>
      </c>
      <c r="O134" s="32">
        <v>8.5559999999999994E-3</v>
      </c>
    </row>
    <row r="135" spans="1:15" x14ac:dyDescent="0.45">
      <c r="A135" s="31">
        <v>1.3334699999999999</v>
      </c>
      <c r="B135" s="28">
        <v>0.93685799999999997</v>
      </c>
      <c r="C135" s="32">
        <v>0.984128</v>
      </c>
      <c r="E135" s="31">
        <v>1.3874</v>
      </c>
      <c r="F135" s="28">
        <v>0.21284800000000001</v>
      </c>
      <c r="G135" s="32">
        <v>0.216555</v>
      </c>
      <c r="M135" s="31">
        <v>2.7038600000000002</v>
      </c>
      <c r="N135" s="28">
        <v>3.0200000000000002E-4</v>
      </c>
      <c r="O135" s="32">
        <v>7.607E-3</v>
      </c>
    </row>
    <row r="136" spans="1:15" x14ac:dyDescent="0.45">
      <c r="A136" s="31">
        <v>1.3435699999999999</v>
      </c>
      <c r="B136" s="28">
        <v>0.96394599999999997</v>
      </c>
      <c r="C136" s="32">
        <v>0.99215100000000001</v>
      </c>
      <c r="E136" s="31">
        <v>1.39791</v>
      </c>
      <c r="F136" s="28">
        <v>0.168075</v>
      </c>
      <c r="G136" s="32">
        <v>0.18330199999999999</v>
      </c>
      <c r="M136" s="31">
        <v>2.7243400000000002</v>
      </c>
      <c r="N136" s="28">
        <v>3.0200000000000002E-4</v>
      </c>
      <c r="O136" s="32">
        <v>7.2290000000000002E-3</v>
      </c>
    </row>
    <row r="137" spans="1:15" x14ac:dyDescent="0.45">
      <c r="A137" s="31">
        <v>1.3536699999999999</v>
      </c>
      <c r="B137" s="28">
        <v>0.98341500000000004</v>
      </c>
      <c r="C137" s="32">
        <v>1</v>
      </c>
      <c r="E137" s="31">
        <v>1.40842</v>
      </c>
      <c r="F137" s="28">
        <v>0.12868499999999999</v>
      </c>
      <c r="G137" s="32">
        <v>0.155026</v>
      </c>
      <c r="M137" s="31">
        <v>2.7448299999999999</v>
      </c>
      <c r="N137" s="28">
        <v>3.0200000000000002E-4</v>
      </c>
      <c r="O137" s="32">
        <v>7.3899999999999999E-3</v>
      </c>
    </row>
    <row r="138" spans="1:15" x14ac:dyDescent="0.45">
      <c r="A138" s="31">
        <v>1.3637699999999999</v>
      </c>
      <c r="B138" s="28">
        <v>0.99443999999999999</v>
      </c>
      <c r="C138" s="32">
        <v>0.99925399999999998</v>
      </c>
      <c r="E138" s="31">
        <v>1.41893</v>
      </c>
      <c r="F138" s="28">
        <v>9.6010999999999999E-2</v>
      </c>
      <c r="G138" s="32">
        <v>0.132047</v>
      </c>
    </row>
    <row r="139" spans="1:15" x14ac:dyDescent="0.45">
      <c r="A139" s="31">
        <v>1.3738699999999999</v>
      </c>
      <c r="B139" s="28">
        <v>0.99963800000000003</v>
      </c>
      <c r="C139" s="32">
        <v>0.991537</v>
      </c>
      <c r="E139" s="31">
        <v>1.42944</v>
      </c>
      <c r="F139" s="28">
        <v>7.2697999999999999E-2</v>
      </c>
      <c r="G139" s="32">
        <v>0.113843</v>
      </c>
    </row>
    <row r="140" spans="1:15" x14ac:dyDescent="0.45">
      <c r="A140" s="31">
        <v>1.38398</v>
      </c>
      <c r="B140" s="28">
        <v>1</v>
      </c>
      <c r="C140" s="32">
        <v>0.97508300000000003</v>
      </c>
      <c r="E140" s="31">
        <v>1.4399500000000001</v>
      </c>
      <c r="F140" s="28">
        <v>5.2832999999999998E-2</v>
      </c>
      <c r="G140" s="32">
        <v>9.8892999999999995E-2</v>
      </c>
    </row>
    <row r="141" spans="1:15" x14ac:dyDescent="0.45">
      <c r="A141" s="31">
        <v>1.39408</v>
      </c>
      <c r="B141" s="28">
        <v>0.98985500000000004</v>
      </c>
      <c r="C141" s="32">
        <v>0.94384400000000002</v>
      </c>
      <c r="E141" s="31">
        <v>1.4504600000000001</v>
      </c>
      <c r="F141" s="28">
        <v>3.7343000000000001E-2</v>
      </c>
      <c r="G141" s="32">
        <v>8.5666999999999993E-2</v>
      </c>
    </row>
    <row r="142" spans="1:15" x14ac:dyDescent="0.45">
      <c r="A142" s="31">
        <v>1.40418</v>
      </c>
      <c r="B142" s="28">
        <v>0.97035099999999996</v>
      </c>
      <c r="C142" s="32">
        <v>0.90095400000000003</v>
      </c>
      <c r="E142" s="31">
        <v>1.4609700000000001</v>
      </c>
      <c r="F142" s="28">
        <v>2.5919999999999999E-2</v>
      </c>
      <c r="G142" s="32">
        <v>7.4321999999999999E-2</v>
      </c>
    </row>
    <row r="143" spans="1:15" x14ac:dyDescent="0.45">
      <c r="A143" s="31">
        <v>1.41428</v>
      </c>
      <c r="B143" s="28">
        <v>0.93594100000000002</v>
      </c>
      <c r="C143" s="32">
        <v>0.84458100000000003</v>
      </c>
      <c r="E143" s="31">
        <v>1.4714799999999999</v>
      </c>
      <c r="F143" s="28">
        <v>1.7885000000000002E-2</v>
      </c>
      <c r="G143" s="32">
        <v>6.4745999999999998E-2</v>
      </c>
    </row>
    <row r="144" spans="1:15" x14ac:dyDescent="0.45">
      <c r="A144" s="31">
        <v>1.42438</v>
      </c>
      <c r="B144" s="28">
        <v>0.88820900000000003</v>
      </c>
      <c r="C144" s="32">
        <v>0.78436099999999997</v>
      </c>
      <c r="E144" s="31">
        <v>1.4819899999999999</v>
      </c>
      <c r="F144" s="28">
        <v>1.2591E-2</v>
      </c>
      <c r="G144" s="32">
        <v>5.5365999999999999E-2</v>
      </c>
    </row>
    <row r="145" spans="1:7" x14ac:dyDescent="0.45">
      <c r="A145" s="31">
        <v>1.43449</v>
      </c>
      <c r="B145" s="28">
        <v>0.83224200000000004</v>
      </c>
      <c r="C145" s="32">
        <v>0.72460100000000005</v>
      </c>
      <c r="E145" s="31">
        <v>1.4924999999999999</v>
      </c>
      <c r="F145" s="28">
        <v>8.7340000000000004E-3</v>
      </c>
      <c r="G145" s="32">
        <v>4.6186999999999999E-2</v>
      </c>
    </row>
    <row r="146" spans="1:7" x14ac:dyDescent="0.45">
      <c r="A146" s="31">
        <v>1.44459</v>
      </c>
      <c r="B146" s="28">
        <v>0.77309099999999997</v>
      </c>
      <c r="C146" s="32">
        <v>0.67211900000000002</v>
      </c>
      <c r="E146" s="31">
        <v>1.50302</v>
      </c>
      <c r="F146" s="28">
        <v>6.1809999999999999E-3</v>
      </c>
      <c r="G146" s="32">
        <v>3.8733999999999998E-2</v>
      </c>
    </row>
    <row r="147" spans="1:7" x14ac:dyDescent="0.45">
      <c r="A147" s="31">
        <v>1.45469</v>
      </c>
      <c r="B147" s="28">
        <v>0.71676700000000004</v>
      </c>
      <c r="C147" s="32">
        <v>0.62797899999999995</v>
      </c>
      <c r="E147" s="31">
        <v>1.51353</v>
      </c>
      <c r="F147" s="28">
        <v>4.1799999999999997E-3</v>
      </c>
      <c r="G147" s="32">
        <v>3.3956E-2</v>
      </c>
    </row>
    <row r="148" spans="1:7" x14ac:dyDescent="0.45">
      <c r="A148" s="31">
        <v>1.46479</v>
      </c>
      <c r="B148" s="28">
        <v>0.66392600000000002</v>
      </c>
      <c r="C148" s="32">
        <v>0.59122600000000003</v>
      </c>
      <c r="E148" s="31">
        <v>1.5240400000000001</v>
      </c>
      <c r="F148" s="28">
        <v>2.8050000000000002E-3</v>
      </c>
      <c r="G148" s="32">
        <v>3.1378000000000003E-2</v>
      </c>
    </row>
    <row r="149" spans="1:7" x14ac:dyDescent="0.45">
      <c r="A149" s="31">
        <v>1.47489</v>
      </c>
      <c r="B149" s="28">
        <v>0.61510200000000004</v>
      </c>
      <c r="C149" s="32">
        <v>0.56045999999999996</v>
      </c>
      <c r="E149" s="31">
        <v>1.5345500000000001</v>
      </c>
      <c r="F149" s="28">
        <v>2.199E-3</v>
      </c>
      <c r="G149" s="32">
        <v>2.9773999999999998E-2</v>
      </c>
    </row>
    <row r="150" spans="1:7" x14ac:dyDescent="0.45">
      <c r="A150" s="31">
        <v>1.4850000000000001</v>
      </c>
      <c r="B150" s="28">
        <v>0.56991000000000003</v>
      </c>
      <c r="C150" s="32">
        <v>0.53306200000000004</v>
      </c>
      <c r="E150" s="31">
        <v>1.5450600000000001</v>
      </c>
      <c r="F150" s="28">
        <v>1.593E-3</v>
      </c>
      <c r="G150" s="32">
        <v>2.9000000000000001E-2</v>
      </c>
    </row>
    <row r="151" spans="1:7" x14ac:dyDescent="0.45">
      <c r="A151" s="31">
        <v>1.4951000000000001</v>
      </c>
      <c r="B151" s="28">
        <v>0.52656099999999995</v>
      </c>
      <c r="C151" s="32">
        <v>0.50403900000000001</v>
      </c>
      <c r="E151" s="31">
        <v>1.5555699999999999</v>
      </c>
      <c r="F151" s="28">
        <v>1.2800000000000001E-3</v>
      </c>
      <c r="G151" s="32">
        <v>2.8445999999999999E-2</v>
      </c>
    </row>
    <row r="152" spans="1:7" x14ac:dyDescent="0.45">
      <c r="A152" s="31">
        <v>1.5052000000000001</v>
      </c>
      <c r="B152" s="28">
        <v>0.48063299999999998</v>
      </c>
      <c r="C152" s="32">
        <v>0.47232600000000002</v>
      </c>
      <c r="E152" s="31">
        <v>1.5660799999999999</v>
      </c>
      <c r="F152" s="28">
        <v>9.68E-4</v>
      </c>
      <c r="G152" s="32">
        <v>2.8545999999999998E-2</v>
      </c>
    </row>
    <row r="153" spans="1:7" x14ac:dyDescent="0.45">
      <c r="A153" s="31">
        <v>1.5153000000000001</v>
      </c>
      <c r="B153" s="28">
        <v>0.432114</v>
      </c>
      <c r="C153" s="32">
        <v>0.43717800000000001</v>
      </c>
      <c r="E153" s="31">
        <v>1.5765899999999999</v>
      </c>
      <c r="F153" s="28">
        <v>8.8000000000000003E-4</v>
      </c>
      <c r="G153" s="32">
        <v>2.8645E-2</v>
      </c>
    </row>
    <row r="154" spans="1:7" x14ac:dyDescent="0.45">
      <c r="A154" s="31">
        <v>1.5254000000000001</v>
      </c>
      <c r="B154" s="28">
        <v>0.379718</v>
      </c>
      <c r="C154" s="32">
        <v>0.39883299999999999</v>
      </c>
      <c r="E154" s="31">
        <v>1.5871</v>
      </c>
      <c r="F154" s="28">
        <v>5.8699999999999996E-4</v>
      </c>
      <c r="G154" s="32">
        <v>2.8489E-2</v>
      </c>
    </row>
    <row r="155" spans="1:7" x14ac:dyDescent="0.45">
      <c r="A155" s="31">
        <v>1.5355099999999999</v>
      </c>
      <c r="B155" s="28">
        <v>0.32780300000000001</v>
      </c>
      <c r="C155" s="32">
        <v>0.36177900000000002</v>
      </c>
      <c r="E155" s="31">
        <v>1.59761</v>
      </c>
      <c r="F155" s="28">
        <v>5.8699999999999996E-4</v>
      </c>
      <c r="G155" s="32">
        <v>2.7317999999999999E-2</v>
      </c>
    </row>
    <row r="156" spans="1:7" x14ac:dyDescent="0.45">
      <c r="A156" s="31">
        <v>1.5456099999999999</v>
      </c>
      <c r="B156" s="28">
        <v>0.27799600000000002</v>
      </c>
      <c r="C156" s="32">
        <v>0.32809100000000002</v>
      </c>
      <c r="E156" s="31">
        <v>1.60812</v>
      </c>
      <c r="F156" s="28">
        <v>5.8699999999999996E-4</v>
      </c>
      <c r="G156" s="32">
        <v>2.7361E-2</v>
      </c>
    </row>
    <row r="157" spans="1:7" x14ac:dyDescent="0.45">
      <c r="A157" s="31">
        <v>1.5557099999999999</v>
      </c>
      <c r="B157" s="28">
        <v>0.23275000000000001</v>
      </c>
      <c r="C157" s="32">
        <v>0.30051699999999998</v>
      </c>
      <c r="E157" s="31">
        <v>1.61863</v>
      </c>
      <c r="F157" s="28">
        <v>2.9300000000000002E-4</v>
      </c>
      <c r="G157" s="32">
        <v>2.5989999999999999E-2</v>
      </c>
    </row>
    <row r="158" spans="1:7" x14ac:dyDescent="0.45">
      <c r="A158" s="31">
        <v>1.5658099999999999</v>
      </c>
      <c r="B158" s="28">
        <v>0.19250600000000001</v>
      </c>
      <c r="C158" s="32">
        <v>0.274559</v>
      </c>
      <c r="E158" s="31">
        <v>1.62914</v>
      </c>
      <c r="F158" s="28">
        <v>2.9300000000000002E-4</v>
      </c>
      <c r="G158" s="32">
        <v>2.5947999999999999E-2</v>
      </c>
    </row>
    <row r="159" spans="1:7" x14ac:dyDescent="0.45">
      <c r="A159" s="31">
        <v>1.5759099999999999</v>
      </c>
      <c r="B159" s="28">
        <v>0.15970899999999999</v>
      </c>
      <c r="C159" s="32">
        <v>0.25204900000000002</v>
      </c>
      <c r="E159" s="31">
        <v>1.6396500000000001</v>
      </c>
      <c r="F159" s="28">
        <v>2.9300000000000002E-4</v>
      </c>
      <c r="G159" s="32">
        <v>2.4663000000000001E-2</v>
      </c>
    </row>
    <row r="160" spans="1:7" x14ac:dyDescent="0.45">
      <c r="A160" s="31">
        <v>1.58602</v>
      </c>
      <c r="B160" s="28">
        <v>0.13519400000000001</v>
      </c>
      <c r="C160" s="32">
        <v>0.23311599999999999</v>
      </c>
      <c r="E160" s="31">
        <v>1.6501600000000001</v>
      </c>
      <c r="F160" s="28">
        <v>2.9300000000000002E-4</v>
      </c>
      <c r="G160" s="32">
        <v>2.4421000000000002E-2</v>
      </c>
    </row>
    <row r="161" spans="1:7" x14ac:dyDescent="0.45">
      <c r="A161" s="31">
        <v>1.59612</v>
      </c>
      <c r="B161" s="28">
        <v>0.116143</v>
      </c>
      <c r="C161" s="32">
        <v>0.21556900000000001</v>
      </c>
      <c r="E161" s="31">
        <v>1.6606700000000001</v>
      </c>
      <c r="F161" s="28">
        <v>2.9300000000000002E-4</v>
      </c>
      <c r="G161" s="32">
        <v>2.2894999999999999E-2</v>
      </c>
    </row>
    <row r="162" spans="1:7" x14ac:dyDescent="0.45">
      <c r="A162" s="31">
        <v>1.60622</v>
      </c>
      <c r="B162" s="28">
        <v>0.102617</v>
      </c>
      <c r="C162" s="32">
        <v>0.19842199999999999</v>
      </c>
      <c r="E162" s="31">
        <v>1.6711800000000001</v>
      </c>
      <c r="F162" s="28">
        <v>2.9300000000000002E-4</v>
      </c>
      <c r="G162" s="32">
        <v>2.2894999999999999E-2</v>
      </c>
    </row>
    <row r="163" spans="1:7" x14ac:dyDescent="0.45">
      <c r="A163" s="31">
        <v>1.61632</v>
      </c>
      <c r="B163" s="28">
        <v>9.2791999999999999E-2</v>
      </c>
      <c r="C163" s="32">
        <v>0.18237100000000001</v>
      </c>
      <c r="E163" s="31">
        <v>1.6817</v>
      </c>
      <c r="F163" s="28">
        <v>2.9300000000000002E-4</v>
      </c>
      <c r="G163" s="32">
        <v>2.2256000000000001E-2</v>
      </c>
    </row>
    <row r="164" spans="1:7" x14ac:dyDescent="0.45">
      <c r="A164" s="31">
        <v>1.62642</v>
      </c>
      <c r="B164" s="28">
        <v>8.4293000000000007E-2</v>
      </c>
      <c r="C164" s="32">
        <v>0.16682900000000001</v>
      </c>
      <c r="E164" s="31">
        <v>1.69221</v>
      </c>
      <c r="F164" s="28">
        <v>0</v>
      </c>
      <c r="G164" s="32">
        <v>2.2155999999999999E-2</v>
      </c>
    </row>
    <row r="165" spans="1:7" x14ac:dyDescent="0.45">
      <c r="A165" s="31">
        <v>1.63653</v>
      </c>
      <c r="B165" s="28">
        <v>7.5597999999999999E-2</v>
      </c>
      <c r="C165" s="32">
        <v>0.15148800000000001</v>
      </c>
      <c r="E165" s="31">
        <v>1.70272</v>
      </c>
      <c r="F165" s="28">
        <v>0</v>
      </c>
      <c r="G165" s="32">
        <v>2.2894999999999999E-2</v>
      </c>
    </row>
    <row r="166" spans="1:7" x14ac:dyDescent="0.45">
      <c r="A166" s="31">
        <v>1.64663</v>
      </c>
      <c r="B166" s="28">
        <v>6.6245999999999999E-2</v>
      </c>
      <c r="C166" s="32">
        <v>0.13605500000000001</v>
      </c>
      <c r="E166" s="31">
        <v>1.71323</v>
      </c>
      <c r="F166" s="28">
        <v>0</v>
      </c>
      <c r="G166" s="32">
        <v>2.2894999999999999E-2</v>
      </c>
    </row>
    <row r="167" spans="1:7" x14ac:dyDescent="0.45">
      <c r="A167" s="31">
        <v>1.65673</v>
      </c>
      <c r="B167" s="28">
        <v>5.6384999999999998E-2</v>
      </c>
      <c r="C167" s="32">
        <v>0.119909</v>
      </c>
      <c r="E167" s="31">
        <v>1.72374</v>
      </c>
      <c r="F167" s="28">
        <v>0</v>
      </c>
      <c r="G167" s="32">
        <v>2.2894999999999999E-2</v>
      </c>
    </row>
    <row r="168" spans="1:7" x14ac:dyDescent="0.45">
      <c r="A168" s="31">
        <v>1.66683</v>
      </c>
      <c r="B168" s="28">
        <v>4.6954000000000003E-2</v>
      </c>
      <c r="C168" s="32">
        <v>0.103786</v>
      </c>
      <c r="E168" s="31">
        <v>1.7342500000000001</v>
      </c>
      <c r="F168" s="28">
        <v>0</v>
      </c>
      <c r="G168" s="32">
        <v>2.2894999999999999E-2</v>
      </c>
    </row>
    <row r="169" spans="1:7" x14ac:dyDescent="0.45">
      <c r="A169" s="31">
        <v>1.67693</v>
      </c>
      <c r="B169" s="28">
        <v>3.8386999999999998E-2</v>
      </c>
      <c r="C169" s="32">
        <v>8.8816999999999993E-2</v>
      </c>
      <c r="E169" s="31">
        <v>1.7447600000000001</v>
      </c>
      <c r="F169" s="28">
        <v>0</v>
      </c>
      <c r="G169" s="32">
        <v>2.2894999999999999E-2</v>
      </c>
    </row>
    <row r="170" spans="1:7" x14ac:dyDescent="0.45">
      <c r="A170" s="31">
        <v>1.6870400000000001</v>
      </c>
      <c r="B170" s="28">
        <v>3.1040000000000002E-2</v>
      </c>
      <c r="C170" s="32">
        <v>7.6023999999999994E-2</v>
      </c>
      <c r="E170" s="31">
        <v>1.7552700000000001</v>
      </c>
      <c r="F170" s="28">
        <v>0</v>
      </c>
      <c r="G170" s="32">
        <v>2.2894999999999999E-2</v>
      </c>
    </row>
    <row r="171" spans="1:7" x14ac:dyDescent="0.45">
      <c r="A171" s="31">
        <v>1.6971400000000001</v>
      </c>
      <c r="B171" s="28">
        <v>2.487E-2</v>
      </c>
      <c r="C171" s="32">
        <v>6.6237000000000004E-2</v>
      </c>
      <c r="E171" s="31">
        <v>1.7657799999999999</v>
      </c>
      <c r="F171" s="28">
        <v>0</v>
      </c>
      <c r="G171" s="32">
        <v>2.2894999999999999E-2</v>
      </c>
    </row>
    <row r="172" spans="1:7" x14ac:dyDescent="0.45">
      <c r="A172" s="31">
        <v>1.7072400000000001</v>
      </c>
      <c r="B172" s="28">
        <v>2.0278999999999998E-2</v>
      </c>
      <c r="C172" s="32">
        <v>5.9559000000000001E-2</v>
      </c>
      <c r="E172" s="31">
        <v>1.7762899999999999</v>
      </c>
      <c r="F172" s="28">
        <v>0</v>
      </c>
      <c r="G172" s="32">
        <v>2.4421000000000002E-2</v>
      </c>
    </row>
    <row r="173" spans="1:7" x14ac:dyDescent="0.45">
      <c r="A173" s="31">
        <v>1.7173400000000001</v>
      </c>
      <c r="B173" s="28">
        <v>1.6837000000000001E-2</v>
      </c>
      <c r="C173" s="32">
        <v>5.5011999999999998E-2</v>
      </c>
      <c r="E173" s="31">
        <v>1.7867999999999999</v>
      </c>
      <c r="F173" s="28">
        <v>0</v>
      </c>
      <c r="G173" s="32">
        <v>2.3002000000000002E-2</v>
      </c>
    </row>
    <row r="174" spans="1:7" x14ac:dyDescent="0.45">
      <c r="A174" s="31">
        <v>1.7274400000000001</v>
      </c>
      <c r="B174" s="28">
        <v>1.4154999999999999E-2</v>
      </c>
      <c r="C174" s="32">
        <v>5.1171000000000001E-2</v>
      </c>
      <c r="E174" s="31">
        <v>1.79731</v>
      </c>
      <c r="F174" s="28">
        <v>0</v>
      </c>
      <c r="G174" s="32">
        <v>2.3101E-2</v>
      </c>
    </row>
    <row r="175" spans="1:7" x14ac:dyDescent="0.45">
      <c r="A175" s="31">
        <v>1.7375499999999999</v>
      </c>
      <c r="B175" s="28">
        <v>1.2019999999999999E-2</v>
      </c>
      <c r="C175" s="32">
        <v>4.7392999999999998E-2</v>
      </c>
      <c r="E175" s="31">
        <v>1.80782</v>
      </c>
      <c r="F175" s="28">
        <v>0</v>
      </c>
      <c r="G175" s="32">
        <v>2.1673999999999999E-2</v>
      </c>
    </row>
    <row r="176" spans="1:7" x14ac:dyDescent="0.45">
      <c r="A176" s="31">
        <v>1.7476499999999999</v>
      </c>
      <c r="B176" s="28">
        <v>1.0104999999999999E-2</v>
      </c>
      <c r="C176" s="32">
        <v>4.2911999999999999E-2</v>
      </c>
      <c r="E176" s="31">
        <v>1.81833</v>
      </c>
      <c r="F176" s="28">
        <v>0</v>
      </c>
      <c r="G176" s="32">
        <v>2.1773000000000001E-2</v>
      </c>
    </row>
    <row r="177" spans="1:7" x14ac:dyDescent="0.45">
      <c r="A177" s="31">
        <v>1.7577499999999999</v>
      </c>
      <c r="B177" s="28">
        <v>8.5909999999999997E-3</v>
      </c>
      <c r="C177" s="32">
        <v>3.8080999999999997E-2</v>
      </c>
      <c r="E177" s="31">
        <v>1.82884</v>
      </c>
      <c r="F177" s="28">
        <v>0</v>
      </c>
      <c r="G177" s="32">
        <v>2.0346E-2</v>
      </c>
    </row>
    <row r="178" spans="1:7" x14ac:dyDescent="0.45">
      <c r="A178" s="31">
        <v>1.7678499999999999</v>
      </c>
      <c r="B178" s="28">
        <v>7.1910000000000003E-3</v>
      </c>
      <c r="C178" s="32">
        <v>3.3147000000000003E-2</v>
      </c>
      <c r="E178" s="31">
        <v>1.83935</v>
      </c>
      <c r="F178" s="28">
        <v>0</v>
      </c>
      <c r="G178" s="32">
        <v>1.8918999999999998E-2</v>
      </c>
    </row>
    <row r="179" spans="1:7" x14ac:dyDescent="0.45">
      <c r="A179" s="31">
        <v>1.7779499999999999</v>
      </c>
      <c r="B179" s="28">
        <v>6.0239999999999998E-3</v>
      </c>
      <c r="C179" s="32">
        <v>2.8486999999999998E-2</v>
      </c>
      <c r="E179" s="31">
        <v>1.8498600000000001</v>
      </c>
      <c r="F179" s="28">
        <v>0</v>
      </c>
      <c r="G179" s="32">
        <v>1.7492000000000001E-2</v>
      </c>
    </row>
    <row r="180" spans="1:7" x14ac:dyDescent="0.45">
      <c r="A180" s="31">
        <v>1.78806</v>
      </c>
      <c r="B180" s="28">
        <v>5.1070000000000004E-3</v>
      </c>
      <c r="C180" s="32">
        <v>2.4267E-2</v>
      </c>
      <c r="E180" s="31">
        <v>1.8603799999999999</v>
      </c>
      <c r="F180" s="28">
        <v>0</v>
      </c>
      <c r="G180" s="32">
        <v>1.7593000000000001E-2</v>
      </c>
    </row>
    <row r="181" spans="1:7" x14ac:dyDescent="0.45">
      <c r="A181" s="31">
        <v>1.79816</v>
      </c>
      <c r="B181" s="28">
        <v>4.6059999999999999E-3</v>
      </c>
      <c r="C181" s="32">
        <v>2.0678999999999999E-2</v>
      </c>
      <c r="E181" s="31">
        <v>1.8708899999999999</v>
      </c>
      <c r="F181" s="28">
        <v>0</v>
      </c>
      <c r="G181" s="32">
        <v>1.7691999999999999E-2</v>
      </c>
    </row>
    <row r="182" spans="1:7" x14ac:dyDescent="0.45">
      <c r="A182" s="31">
        <v>1.80826</v>
      </c>
      <c r="B182" s="28">
        <v>4.1219999999999998E-3</v>
      </c>
      <c r="C182" s="32">
        <v>1.7474E-2</v>
      </c>
      <c r="E182" s="31">
        <v>1.8814</v>
      </c>
      <c r="F182" s="28">
        <v>0</v>
      </c>
      <c r="G182" s="32">
        <v>1.9317000000000001E-2</v>
      </c>
    </row>
    <row r="183" spans="1:7" x14ac:dyDescent="0.45">
      <c r="A183" s="31">
        <v>1.81836</v>
      </c>
      <c r="B183" s="28">
        <v>3.6879999999999999E-3</v>
      </c>
      <c r="C183" s="32">
        <v>1.4696000000000001E-2</v>
      </c>
      <c r="E183" s="31">
        <v>1.89191</v>
      </c>
      <c r="F183" s="28">
        <v>0</v>
      </c>
      <c r="G183" s="32">
        <v>2.0943E-2</v>
      </c>
    </row>
    <row r="184" spans="1:7" x14ac:dyDescent="0.45">
      <c r="A184" s="31">
        <v>1.82846</v>
      </c>
      <c r="B184" s="28">
        <v>3.2460000000000002E-3</v>
      </c>
      <c r="C184" s="32">
        <v>1.2465E-2</v>
      </c>
      <c r="E184" s="31">
        <v>1.90242</v>
      </c>
      <c r="F184" s="28">
        <v>0</v>
      </c>
      <c r="G184" s="32">
        <v>2.2568000000000001E-2</v>
      </c>
    </row>
    <row r="185" spans="1:7" x14ac:dyDescent="0.45">
      <c r="A185" s="31">
        <v>1.83857</v>
      </c>
      <c r="B185" s="28">
        <v>2.7910000000000001E-3</v>
      </c>
      <c r="C185" s="32">
        <v>1.0891E-2</v>
      </c>
      <c r="E185" s="31">
        <v>1.91293</v>
      </c>
      <c r="F185" s="28">
        <v>0</v>
      </c>
      <c r="G185" s="32">
        <v>2.2894999999999999E-2</v>
      </c>
    </row>
    <row r="186" spans="1:7" x14ac:dyDescent="0.45">
      <c r="A186" s="31">
        <v>1.84867</v>
      </c>
      <c r="B186" s="28">
        <v>2.349E-3</v>
      </c>
      <c r="C186" s="32">
        <v>1.0133E-2</v>
      </c>
      <c r="E186" s="31">
        <v>1.92344</v>
      </c>
      <c r="F186" s="28">
        <v>0</v>
      </c>
      <c r="G186" s="32">
        <v>2.2894999999999999E-2</v>
      </c>
    </row>
    <row r="187" spans="1:7" x14ac:dyDescent="0.45">
      <c r="A187" s="31">
        <v>1.85877</v>
      </c>
      <c r="B187" s="28">
        <v>1.9970000000000001E-3</v>
      </c>
      <c r="C187" s="32">
        <v>9.7509999999999993E-3</v>
      </c>
      <c r="E187" s="31">
        <v>1.9339500000000001</v>
      </c>
      <c r="F187" s="28">
        <v>0</v>
      </c>
      <c r="G187" s="32">
        <v>2.2894999999999999E-2</v>
      </c>
    </row>
    <row r="188" spans="1:7" x14ac:dyDescent="0.45">
      <c r="A188" s="31">
        <v>1.86887</v>
      </c>
      <c r="B188" s="28">
        <v>1.6800000000000001E-3</v>
      </c>
      <c r="C188" s="32">
        <v>9.7470000000000005E-3</v>
      </c>
      <c r="E188" s="31">
        <v>1.9444600000000001</v>
      </c>
      <c r="F188" s="28">
        <v>0</v>
      </c>
      <c r="G188" s="32">
        <v>2.1368999999999999E-2</v>
      </c>
    </row>
    <row r="189" spans="1:7" x14ac:dyDescent="0.45">
      <c r="A189" s="31">
        <v>1.87897</v>
      </c>
      <c r="B189" s="28">
        <v>1.41E-3</v>
      </c>
      <c r="C189" s="32">
        <v>9.9570000000000006E-3</v>
      </c>
      <c r="E189" s="31">
        <v>1.9549700000000001</v>
      </c>
      <c r="F189" s="28">
        <v>0</v>
      </c>
      <c r="G189" s="32">
        <v>2.0013E-2</v>
      </c>
    </row>
    <row r="190" spans="1:7" x14ac:dyDescent="0.45">
      <c r="A190" s="31">
        <v>1.8890800000000001</v>
      </c>
      <c r="B190" s="28">
        <v>1.235E-3</v>
      </c>
      <c r="C190" s="32">
        <v>1.0362E-2</v>
      </c>
      <c r="E190" s="31">
        <v>1.9654799999999999</v>
      </c>
      <c r="F190" s="28">
        <v>0</v>
      </c>
      <c r="G190" s="32">
        <v>1.9841999999999999E-2</v>
      </c>
    </row>
    <row r="191" spans="1:7" x14ac:dyDescent="0.45">
      <c r="A191" s="31">
        <v>1.8991800000000001</v>
      </c>
      <c r="B191" s="28">
        <v>1.0889999999999999E-3</v>
      </c>
      <c r="C191" s="32">
        <v>1.0645999999999999E-2</v>
      </c>
      <c r="E191" s="31">
        <v>1.9759899999999999</v>
      </c>
      <c r="F191" s="28">
        <v>0</v>
      </c>
      <c r="G191" s="32">
        <v>1.8685E-2</v>
      </c>
    </row>
    <row r="192" spans="1:7" x14ac:dyDescent="0.45">
      <c r="A192" s="31">
        <v>1.9092800000000001</v>
      </c>
      <c r="B192" s="28">
        <v>9.3899999999999995E-4</v>
      </c>
      <c r="C192" s="32">
        <v>1.0722000000000001E-2</v>
      </c>
      <c r="E192" s="31">
        <v>1.9864999999999999</v>
      </c>
      <c r="F192" s="28">
        <v>0</v>
      </c>
      <c r="G192" s="32">
        <v>1.8315999999999999E-2</v>
      </c>
    </row>
    <row r="193" spans="1:7" x14ac:dyDescent="0.45">
      <c r="A193" s="31">
        <v>1.9193800000000001</v>
      </c>
      <c r="B193" s="28">
        <v>8.0599999999999997E-4</v>
      </c>
      <c r="C193" s="32">
        <v>1.0515999999999999E-2</v>
      </c>
      <c r="E193" s="31">
        <v>1.99701</v>
      </c>
      <c r="F193" s="28">
        <v>0</v>
      </c>
      <c r="G193" s="32">
        <v>1.7357999999999998E-2</v>
      </c>
    </row>
    <row r="194" spans="1:7" x14ac:dyDescent="0.45">
      <c r="A194" s="31">
        <v>1.9294800000000001</v>
      </c>
      <c r="B194" s="28">
        <v>6.7199999999999996E-4</v>
      </c>
      <c r="C194" s="32">
        <v>9.9799999999999993E-3</v>
      </c>
      <c r="E194" s="31">
        <v>2.00752</v>
      </c>
      <c r="F194" s="28">
        <v>0</v>
      </c>
      <c r="G194" s="32">
        <v>1.593E-2</v>
      </c>
    </row>
    <row r="195" spans="1:7" x14ac:dyDescent="0.45">
      <c r="A195" s="31">
        <v>1.9395899999999999</v>
      </c>
      <c r="B195" s="28">
        <v>5.7399999999999997E-4</v>
      </c>
      <c r="C195" s="32">
        <v>8.9490000000000004E-3</v>
      </c>
      <c r="E195" s="31">
        <v>2.01803</v>
      </c>
      <c r="F195" s="28">
        <v>0</v>
      </c>
      <c r="G195" s="32">
        <v>1.3736999999999999E-2</v>
      </c>
    </row>
    <row r="196" spans="1:7" x14ac:dyDescent="0.45">
      <c r="A196" s="31">
        <v>1.9496899999999999</v>
      </c>
      <c r="B196" s="28">
        <v>5.0500000000000002E-4</v>
      </c>
      <c r="C196" s="32">
        <v>7.9240000000000005E-3</v>
      </c>
      <c r="E196" s="31">
        <v>2.0285500000000001</v>
      </c>
      <c r="F196" s="28">
        <v>0</v>
      </c>
      <c r="G196" s="32">
        <v>1.2211E-2</v>
      </c>
    </row>
    <row r="197" spans="1:7" x14ac:dyDescent="0.45">
      <c r="A197" s="31">
        <v>1.9597899999999999</v>
      </c>
      <c r="B197" s="28">
        <v>4.7199999999999998E-4</v>
      </c>
      <c r="C197" s="32">
        <v>6.8440000000000003E-3</v>
      </c>
      <c r="E197" s="31">
        <v>2.0390600000000001</v>
      </c>
      <c r="F197" s="28">
        <v>0</v>
      </c>
      <c r="G197" s="32">
        <v>1.0684000000000001E-2</v>
      </c>
    </row>
    <row r="198" spans="1:7" x14ac:dyDescent="0.45">
      <c r="A198" s="31">
        <v>1.9698899999999999</v>
      </c>
      <c r="B198" s="28">
        <v>4.5300000000000001E-4</v>
      </c>
      <c r="C198" s="32">
        <v>5.94E-3</v>
      </c>
      <c r="E198" s="31">
        <v>2.0495700000000001</v>
      </c>
      <c r="F198" s="28">
        <v>0</v>
      </c>
      <c r="G198" s="32">
        <v>1.0684000000000001E-2</v>
      </c>
    </row>
    <row r="199" spans="1:7" x14ac:dyDescent="0.45">
      <c r="A199" s="31">
        <v>1.9799899999999999</v>
      </c>
      <c r="B199" s="28">
        <v>3.8000000000000002E-4</v>
      </c>
      <c r="C199" s="32">
        <v>5.208E-3</v>
      </c>
      <c r="E199" s="31">
        <v>2.0600800000000001</v>
      </c>
      <c r="F199" s="28">
        <v>0</v>
      </c>
      <c r="G199" s="32">
        <v>9.1579999999999995E-3</v>
      </c>
    </row>
    <row r="200" spans="1:7" x14ac:dyDescent="0.45">
      <c r="A200" s="31">
        <v>1.9901</v>
      </c>
      <c r="B200" s="28">
        <v>3.7800000000000003E-4</v>
      </c>
      <c r="C200" s="32">
        <v>5.0829999999999998E-3</v>
      </c>
      <c r="E200" s="31">
        <v>2.0705900000000002</v>
      </c>
      <c r="F200" s="28">
        <v>0</v>
      </c>
      <c r="G200" s="32">
        <v>9.1579999999999995E-3</v>
      </c>
    </row>
    <row r="201" spans="1:7" x14ac:dyDescent="0.45">
      <c r="A201" s="31">
        <v>2.0002</v>
      </c>
      <c r="B201" s="28">
        <v>3.7800000000000003E-4</v>
      </c>
      <c r="C201" s="32">
        <v>5.1349999999999998E-3</v>
      </c>
      <c r="E201" s="31">
        <v>2.0811000000000002</v>
      </c>
      <c r="F201" s="28">
        <v>0</v>
      </c>
      <c r="G201" s="32">
        <v>9.3209999999999994E-3</v>
      </c>
    </row>
    <row r="202" spans="1:7" x14ac:dyDescent="0.45">
      <c r="A202" s="31">
        <v>2.0103</v>
      </c>
      <c r="B202" s="28">
        <v>3.5300000000000002E-4</v>
      </c>
      <c r="C202" s="32">
        <v>5.1770000000000002E-3</v>
      </c>
      <c r="E202" s="31">
        <v>2.0916100000000002</v>
      </c>
      <c r="F202" s="28">
        <v>0</v>
      </c>
      <c r="G202" s="32">
        <v>9.2219999999999993E-3</v>
      </c>
    </row>
    <row r="203" spans="1:7" x14ac:dyDescent="0.45">
      <c r="A203" s="31">
        <v>2.0204</v>
      </c>
      <c r="B203" s="28">
        <v>2.8299999999999999E-4</v>
      </c>
      <c r="C203" s="32">
        <v>5.1910000000000003E-3</v>
      </c>
      <c r="E203" s="31">
        <v>2.1021200000000002</v>
      </c>
      <c r="F203" s="28">
        <v>0</v>
      </c>
      <c r="G203" s="32">
        <v>9.1579999999999995E-3</v>
      </c>
    </row>
    <row r="204" spans="1:7" x14ac:dyDescent="0.45">
      <c r="A204" s="31">
        <v>2.0305</v>
      </c>
      <c r="B204" s="28">
        <v>2.8299999999999999E-4</v>
      </c>
      <c r="C204" s="32">
        <v>5.045E-3</v>
      </c>
      <c r="E204" s="31">
        <v>2.1126299999999998</v>
      </c>
      <c r="F204" s="28">
        <v>0</v>
      </c>
      <c r="G204" s="32">
        <v>9.1579999999999995E-3</v>
      </c>
    </row>
    <row r="205" spans="1:7" x14ac:dyDescent="0.45">
      <c r="A205" s="31">
        <v>2.04061</v>
      </c>
      <c r="B205" s="28">
        <v>2.4000000000000001E-4</v>
      </c>
      <c r="C205" s="32">
        <v>4.6439999999999997E-3</v>
      </c>
      <c r="E205" s="31">
        <v>2.1231399999999998</v>
      </c>
      <c r="F205" s="28">
        <v>0</v>
      </c>
      <c r="G205" s="32">
        <v>8.9239999999999996E-3</v>
      </c>
    </row>
    <row r="206" spans="1:7" x14ac:dyDescent="0.45">
      <c r="A206" s="31">
        <v>2.05071</v>
      </c>
      <c r="B206" s="28">
        <v>1.8900000000000001E-4</v>
      </c>
      <c r="C206" s="32">
        <v>4.2100000000000002E-3</v>
      </c>
      <c r="E206" s="31">
        <v>2.1336499999999998</v>
      </c>
      <c r="F206" s="28">
        <v>0</v>
      </c>
      <c r="G206" s="32">
        <v>9.1579999999999995E-3</v>
      </c>
    </row>
    <row r="207" spans="1:7" x14ac:dyDescent="0.45">
      <c r="A207" s="31">
        <v>2.06081</v>
      </c>
      <c r="B207" s="28">
        <v>1.8900000000000001E-4</v>
      </c>
      <c r="C207" s="32">
        <v>3.7750000000000001E-3</v>
      </c>
      <c r="E207" s="31">
        <v>2.1441599999999998</v>
      </c>
      <c r="F207" s="28">
        <v>0</v>
      </c>
      <c r="G207" s="32">
        <v>1.0251E-2</v>
      </c>
    </row>
    <row r="208" spans="1:7" x14ac:dyDescent="0.45">
      <c r="A208" s="31">
        <v>2.07091</v>
      </c>
      <c r="B208" s="28">
        <v>1.35E-4</v>
      </c>
      <c r="C208" s="32">
        <v>3.3409999999999998E-3</v>
      </c>
      <c r="E208" s="31">
        <v>2.1546699999999999</v>
      </c>
      <c r="F208" s="28">
        <v>0</v>
      </c>
      <c r="G208" s="32">
        <v>1.0152E-2</v>
      </c>
    </row>
    <row r="209" spans="1:7" x14ac:dyDescent="0.45">
      <c r="A209" s="31">
        <v>2.08101</v>
      </c>
      <c r="B209" s="28">
        <v>1.5300000000000001E-4</v>
      </c>
      <c r="C209" s="32">
        <v>3.009E-3</v>
      </c>
      <c r="E209" s="31">
        <v>2.1651799999999999</v>
      </c>
      <c r="F209" s="28">
        <v>0</v>
      </c>
      <c r="G209" s="32">
        <v>1.0684000000000001E-2</v>
      </c>
    </row>
    <row r="210" spans="1:7" x14ac:dyDescent="0.45">
      <c r="A210" s="31">
        <v>2.0911200000000001</v>
      </c>
      <c r="B210" s="28">
        <v>1.11E-4</v>
      </c>
      <c r="C210" s="32">
        <v>2.8449999999999999E-3</v>
      </c>
      <c r="E210" s="31">
        <v>2.1756899999999999</v>
      </c>
      <c r="F210" s="28">
        <v>0</v>
      </c>
      <c r="G210" s="32">
        <v>1.0684000000000001E-2</v>
      </c>
    </row>
    <row r="211" spans="1:7" x14ac:dyDescent="0.45">
      <c r="A211" s="31">
        <v>2.1012200000000001</v>
      </c>
      <c r="B211" s="28">
        <v>1.12E-4</v>
      </c>
      <c r="C211" s="32">
        <v>2.6949999999999999E-3</v>
      </c>
      <c r="E211" s="31">
        <v>2.1861999999999999</v>
      </c>
      <c r="F211" s="28">
        <v>0</v>
      </c>
      <c r="G211" s="32">
        <v>1.0684000000000001E-2</v>
      </c>
    </row>
    <row r="212" spans="1:7" x14ac:dyDescent="0.45">
      <c r="A212" s="31">
        <v>2.1113200000000001</v>
      </c>
      <c r="B212" s="28">
        <v>1.05E-4</v>
      </c>
      <c r="C212" s="32">
        <v>2.6180000000000001E-3</v>
      </c>
      <c r="E212" s="31">
        <v>2.1967099999999999</v>
      </c>
      <c r="F212" s="28">
        <v>0</v>
      </c>
      <c r="G212" s="32">
        <v>1.0684000000000001E-2</v>
      </c>
    </row>
    <row r="213" spans="1:7" x14ac:dyDescent="0.45">
      <c r="A213" s="31">
        <v>2.1214200000000001</v>
      </c>
      <c r="B213" s="28">
        <v>1.1900000000000001E-4</v>
      </c>
      <c r="C213" s="32">
        <v>2.5100000000000001E-3</v>
      </c>
      <c r="E213" s="31">
        <v>2.20723</v>
      </c>
      <c r="F213" s="28">
        <v>0</v>
      </c>
      <c r="G213" s="32">
        <v>9.1579999999999995E-3</v>
      </c>
    </row>
    <row r="214" spans="1:7" x14ac:dyDescent="0.45">
      <c r="A214" s="31">
        <v>2.1315200000000001</v>
      </c>
      <c r="B214" s="28">
        <v>1.6899999999999999E-4</v>
      </c>
      <c r="C214" s="32">
        <v>2.3960000000000001E-3</v>
      </c>
      <c r="E214" s="31">
        <v>2.21774</v>
      </c>
      <c r="F214" s="28">
        <v>0</v>
      </c>
      <c r="G214" s="32">
        <v>9.1579999999999995E-3</v>
      </c>
    </row>
    <row r="215" spans="1:7" x14ac:dyDescent="0.45">
      <c r="A215" s="31">
        <v>2.1416300000000001</v>
      </c>
      <c r="B215" s="28">
        <v>1.8900000000000001E-4</v>
      </c>
      <c r="C215" s="32">
        <v>2.3040000000000001E-3</v>
      </c>
      <c r="E215" s="31">
        <v>2.2282500000000001</v>
      </c>
      <c r="F215" s="28">
        <v>0</v>
      </c>
      <c r="G215" s="32">
        <v>7.9290000000000003E-3</v>
      </c>
    </row>
    <row r="216" spans="1:7" x14ac:dyDescent="0.45">
      <c r="A216" s="31">
        <v>2.1517300000000001</v>
      </c>
      <c r="B216" s="28">
        <v>1.8900000000000001E-4</v>
      </c>
      <c r="C216" s="32">
        <v>2.1310000000000001E-3</v>
      </c>
      <c r="E216" s="31">
        <v>2.2387600000000001</v>
      </c>
      <c r="F216" s="28">
        <v>0</v>
      </c>
      <c r="G216" s="32">
        <v>7.6319999999999999E-3</v>
      </c>
    </row>
    <row r="217" spans="1:7" x14ac:dyDescent="0.45">
      <c r="A217" s="31">
        <v>2.1618300000000001</v>
      </c>
      <c r="B217" s="28">
        <v>1.8900000000000001E-4</v>
      </c>
      <c r="C217" s="32">
        <v>2.088E-3</v>
      </c>
      <c r="E217" s="31">
        <v>2.2492700000000001</v>
      </c>
      <c r="F217" s="28">
        <v>0</v>
      </c>
      <c r="G217" s="32">
        <v>7.6319999999999999E-3</v>
      </c>
    </row>
    <row r="218" spans="1:7" x14ac:dyDescent="0.45">
      <c r="A218" s="31">
        <v>2.1719300000000001</v>
      </c>
      <c r="B218" s="28">
        <v>1.8900000000000001E-4</v>
      </c>
      <c r="C218" s="32">
        <v>2.088E-3</v>
      </c>
      <c r="E218" s="31">
        <v>2.2597800000000001</v>
      </c>
      <c r="F218" s="28">
        <v>0</v>
      </c>
      <c r="G218" s="32">
        <v>7.6319999999999999E-3</v>
      </c>
    </row>
    <row r="219" spans="1:7" x14ac:dyDescent="0.45">
      <c r="A219" s="31">
        <v>2.1820300000000001</v>
      </c>
      <c r="B219" s="28">
        <v>1.8900000000000001E-4</v>
      </c>
      <c r="C219" s="32">
        <v>2.1689999999999999E-3</v>
      </c>
    </row>
    <row r="220" spans="1:7" x14ac:dyDescent="0.45">
      <c r="A220" s="31">
        <v>2.1921400000000002</v>
      </c>
      <c r="B220" s="28">
        <v>1.8900000000000001E-4</v>
      </c>
      <c r="C220" s="32">
        <v>2.2269999999999998E-3</v>
      </c>
    </row>
    <row r="221" spans="1:7" x14ac:dyDescent="0.45">
      <c r="A221" s="31">
        <v>2.2022400000000002</v>
      </c>
      <c r="B221" s="28">
        <v>1.75E-4</v>
      </c>
      <c r="C221" s="32">
        <v>2.2269999999999998E-3</v>
      </c>
    </row>
    <row r="222" spans="1:7" x14ac:dyDescent="0.45">
      <c r="A222" s="31">
        <v>2.2123400000000002</v>
      </c>
      <c r="B222" s="28">
        <v>9.8800000000000003E-5</v>
      </c>
      <c r="C222" s="32">
        <v>2.1779999999999998E-3</v>
      </c>
    </row>
    <row r="223" spans="1:7" x14ac:dyDescent="0.45">
      <c r="A223" s="31">
        <v>2.2224400000000002</v>
      </c>
      <c r="B223" s="28">
        <v>9.4400000000000004E-5</v>
      </c>
      <c r="C223" s="32">
        <v>2.091E-3</v>
      </c>
    </row>
    <row r="224" spans="1:7" x14ac:dyDescent="0.45">
      <c r="A224" s="31">
        <v>2.2325499999999998</v>
      </c>
      <c r="B224" s="28">
        <v>9.4400000000000004E-5</v>
      </c>
      <c r="C224" s="32">
        <v>1.936E-3</v>
      </c>
    </row>
    <row r="225" spans="1:3" x14ac:dyDescent="0.45">
      <c r="A225" s="31">
        <v>2.2426499999999998</v>
      </c>
      <c r="B225" s="28">
        <v>1E-4</v>
      </c>
      <c r="C225" s="32">
        <v>1.8420000000000001E-3</v>
      </c>
    </row>
    <row r="226" spans="1:3" x14ac:dyDescent="0.45">
      <c r="A226" s="31">
        <v>2.2527499999999998</v>
      </c>
      <c r="B226" s="28">
        <v>1.76E-4</v>
      </c>
      <c r="C226" s="32">
        <v>1.9239999999999999E-3</v>
      </c>
    </row>
    <row r="227" spans="1:3" x14ac:dyDescent="0.45">
      <c r="A227" s="31">
        <v>2.2628499999999998</v>
      </c>
      <c r="B227" s="28">
        <v>1.8900000000000001E-4</v>
      </c>
      <c r="C227" s="32">
        <v>1.9580000000000001E-3</v>
      </c>
    </row>
    <row r="228" spans="1:3" x14ac:dyDescent="0.45">
      <c r="A228" s="31">
        <v>2.2729499999999998</v>
      </c>
      <c r="B228" s="28">
        <v>1.8900000000000001E-4</v>
      </c>
      <c r="C228" s="32">
        <v>2.019E-3</v>
      </c>
    </row>
    <row r="229" spans="1:3" x14ac:dyDescent="0.45">
      <c r="A229" s="31">
        <v>2.2830599999999999</v>
      </c>
      <c r="B229" s="28">
        <v>1.8900000000000001E-4</v>
      </c>
      <c r="C229" s="32">
        <v>2.052E-3</v>
      </c>
    </row>
    <row r="230" spans="1:3" x14ac:dyDescent="0.45">
      <c r="A230" s="31">
        <v>2.2931599999999999</v>
      </c>
      <c r="B230" s="28">
        <v>1.83E-4</v>
      </c>
      <c r="C230" s="32">
        <v>2.0730000000000002E-3</v>
      </c>
    </row>
    <row r="231" spans="1:3" x14ac:dyDescent="0.45">
      <c r="A231" s="31">
        <v>2.3032599999999999</v>
      </c>
      <c r="B231" s="28">
        <v>9.9300000000000001E-5</v>
      </c>
      <c r="C231" s="32">
        <v>2.088E-3</v>
      </c>
    </row>
    <row r="232" spans="1:3" x14ac:dyDescent="0.45">
      <c r="A232" s="31">
        <v>2.3133599999999999</v>
      </c>
      <c r="B232" s="28">
        <v>9.4400000000000004E-5</v>
      </c>
      <c r="C232" s="32">
        <v>2.0010000000000002E-3</v>
      </c>
    </row>
    <row r="233" spans="1:3" x14ac:dyDescent="0.45">
      <c r="A233" s="31">
        <v>2.3234599999999999</v>
      </c>
      <c r="B233" s="28">
        <v>9.4400000000000004E-5</v>
      </c>
      <c r="C233" s="32">
        <v>1.9139999999999999E-3</v>
      </c>
    </row>
    <row r="234" spans="1:3" x14ac:dyDescent="0.45">
      <c r="A234" s="31">
        <v>2.3335699999999999</v>
      </c>
      <c r="B234" s="28">
        <v>9.4400000000000004E-5</v>
      </c>
      <c r="C234" s="32">
        <v>1.8270000000000001E-3</v>
      </c>
    </row>
    <row r="235" spans="1:3" x14ac:dyDescent="0.45">
      <c r="A235" s="31">
        <v>2.3436699999999999</v>
      </c>
      <c r="B235" s="28">
        <v>9.4400000000000004E-5</v>
      </c>
      <c r="C235" s="32">
        <v>1.8799999999999999E-3</v>
      </c>
    </row>
    <row r="236" spans="1:3" x14ac:dyDescent="0.45">
      <c r="A236" s="31">
        <v>2.3537699999999999</v>
      </c>
      <c r="B236" s="28">
        <v>9.4400000000000004E-5</v>
      </c>
      <c r="C236" s="32">
        <v>1.9300000000000001E-3</v>
      </c>
    </row>
    <row r="237" spans="1:3" x14ac:dyDescent="0.45">
      <c r="A237" s="31">
        <v>2.3638699999999999</v>
      </c>
      <c r="B237" s="28">
        <v>9.4400000000000004E-5</v>
      </c>
      <c r="C237" s="32">
        <v>1.8220000000000001E-3</v>
      </c>
    </row>
    <row r="238" spans="1:3" x14ac:dyDescent="0.45">
      <c r="A238" s="31">
        <v>2.3739699999999999</v>
      </c>
      <c r="B238" s="28">
        <v>9.4400000000000004E-5</v>
      </c>
      <c r="C238" s="32">
        <v>1.756E-3</v>
      </c>
    </row>
    <row r="239" spans="1:3" x14ac:dyDescent="0.45">
      <c r="A239" s="31">
        <v>2.38408</v>
      </c>
      <c r="B239" s="28">
        <v>9.4400000000000004E-5</v>
      </c>
      <c r="C239" s="32">
        <v>1.6429999999999999E-3</v>
      </c>
    </row>
    <row r="240" spans="1:3" x14ac:dyDescent="0.45">
      <c r="A240" s="31">
        <v>2.39418</v>
      </c>
      <c r="B240" s="28">
        <v>9.4400000000000004E-5</v>
      </c>
      <c r="C240" s="32">
        <v>1.5349999999999999E-3</v>
      </c>
    </row>
    <row r="241" spans="1:3" x14ac:dyDescent="0.45">
      <c r="A241" s="31">
        <v>2.40428</v>
      </c>
      <c r="B241" s="28">
        <v>1.2E-4</v>
      </c>
      <c r="C241" s="32">
        <v>1.426E-3</v>
      </c>
    </row>
    <row r="242" spans="1:3" x14ac:dyDescent="0.45">
      <c r="A242" s="31">
        <v>2.41438</v>
      </c>
      <c r="B242" s="28">
        <v>1.34E-4</v>
      </c>
      <c r="C242" s="32">
        <v>1.25E-3</v>
      </c>
    </row>
    <row r="243" spans="1:3" x14ac:dyDescent="0.45">
      <c r="A243" s="31">
        <v>2.42448</v>
      </c>
      <c r="B243" s="28">
        <v>1.2799999999999999E-4</v>
      </c>
      <c r="C243" s="32">
        <v>9.9700000000000006E-4</v>
      </c>
    </row>
    <row r="244" spans="1:3" x14ac:dyDescent="0.45">
      <c r="A244" s="31">
        <v>2.43459</v>
      </c>
      <c r="B244" s="28">
        <v>9.4400000000000004E-5</v>
      </c>
      <c r="C244" s="32">
        <v>8.7000000000000001E-4</v>
      </c>
    </row>
    <row r="245" spans="1:3" x14ac:dyDescent="0.45">
      <c r="A245" s="31">
        <v>2.44469</v>
      </c>
      <c r="B245" s="28">
        <v>9.4400000000000004E-5</v>
      </c>
      <c r="C245" s="32">
        <v>1.0660000000000001E-3</v>
      </c>
    </row>
    <row r="246" spans="1:3" x14ac:dyDescent="0.45">
      <c r="A246" s="31">
        <v>2.45479</v>
      </c>
      <c r="B246" s="28">
        <v>9.4400000000000004E-5</v>
      </c>
      <c r="C246" s="32">
        <v>1.281E-3</v>
      </c>
    </row>
    <row r="247" spans="1:3" x14ac:dyDescent="0.45">
      <c r="A247" s="31">
        <v>2.46489</v>
      </c>
      <c r="B247" s="28">
        <v>9.4400000000000004E-5</v>
      </c>
      <c r="C247" s="32">
        <v>1.3940000000000001E-3</v>
      </c>
    </row>
    <row r="248" spans="1:3" x14ac:dyDescent="0.45">
      <c r="A248" s="31">
        <v>2.47499</v>
      </c>
      <c r="B248" s="28">
        <v>9.4400000000000004E-5</v>
      </c>
      <c r="C248" s="32">
        <v>1.361E-3</v>
      </c>
    </row>
    <row r="249" spans="1:3" x14ac:dyDescent="0.45">
      <c r="A249" s="31">
        <v>2.4851000000000001</v>
      </c>
      <c r="B249" s="28">
        <v>9.4400000000000004E-5</v>
      </c>
      <c r="C249" s="32">
        <v>1.253E-3</v>
      </c>
    </row>
    <row r="250" spans="1:3" x14ac:dyDescent="0.45">
      <c r="A250" s="31">
        <v>2.4952000000000001</v>
      </c>
      <c r="B250" s="28">
        <v>9.4400000000000004E-5</v>
      </c>
      <c r="C250" s="32">
        <v>1.1440000000000001E-3</v>
      </c>
    </row>
    <row r="251" spans="1:3" x14ac:dyDescent="0.45">
      <c r="A251" s="31">
        <v>2.5053000000000001</v>
      </c>
      <c r="B251" s="28">
        <v>9.4400000000000004E-5</v>
      </c>
      <c r="C251" s="32">
        <v>9.2400000000000002E-4</v>
      </c>
    </row>
    <row r="252" spans="1:3" x14ac:dyDescent="0.45">
      <c r="A252" s="31">
        <v>2.5154000000000001</v>
      </c>
      <c r="B252" s="28">
        <v>9.4400000000000004E-5</v>
      </c>
      <c r="C252" s="32">
        <v>7.7200000000000001E-4</v>
      </c>
    </row>
    <row r="253" spans="1:3" x14ac:dyDescent="0.45">
      <c r="A253" s="31">
        <v>2.5255000000000001</v>
      </c>
      <c r="B253" s="28">
        <v>9.4400000000000004E-5</v>
      </c>
      <c r="C253" s="32">
        <v>6.7900000000000002E-4</v>
      </c>
    </row>
    <row r="254" spans="1:3" x14ac:dyDescent="0.45">
      <c r="A254" s="31">
        <v>2.5356100000000001</v>
      </c>
      <c r="B254" s="28">
        <v>9.4400000000000004E-5</v>
      </c>
      <c r="C254" s="32">
        <v>5.6999999999999998E-4</v>
      </c>
    </row>
    <row r="255" spans="1:3" x14ac:dyDescent="0.45">
      <c r="A255" s="31">
        <v>2.5457100000000001</v>
      </c>
      <c r="B255" s="28">
        <v>9.4400000000000004E-5</v>
      </c>
      <c r="C255" s="32">
        <v>5.5900000000000004E-4</v>
      </c>
    </row>
    <row r="256" spans="1:3" x14ac:dyDescent="0.45">
      <c r="A256" s="31">
        <v>2.5558100000000001</v>
      </c>
      <c r="B256" s="28">
        <v>9.4400000000000004E-5</v>
      </c>
      <c r="C256" s="32">
        <v>5.5699999999999999E-4</v>
      </c>
    </row>
    <row r="257" spans="1:3" x14ac:dyDescent="0.45">
      <c r="A257" s="31">
        <v>2.5659100000000001</v>
      </c>
      <c r="B257" s="28">
        <v>9.4400000000000004E-5</v>
      </c>
      <c r="C257" s="32">
        <v>5.5699999999999999E-4</v>
      </c>
    </row>
    <row r="258" spans="1:3" x14ac:dyDescent="0.45">
      <c r="A258" s="31">
        <v>2.5760100000000001</v>
      </c>
      <c r="B258" s="28">
        <v>9.4400000000000004E-5</v>
      </c>
      <c r="C258" s="32">
        <v>5.5699999999999999E-4</v>
      </c>
    </row>
    <row r="259" spans="1:3" x14ac:dyDescent="0.45">
      <c r="A259" s="31">
        <v>2.5861200000000002</v>
      </c>
      <c r="B259" s="28">
        <v>9.4400000000000004E-5</v>
      </c>
      <c r="C259" s="32">
        <v>6.1899999999999998E-4</v>
      </c>
    </row>
    <row r="260" spans="1:3" x14ac:dyDescent="0.45">
      <c r="A260" s="31">
        <v>2.5962200000000002</v>
      </c>
      <c r="B260" s="28">
        <v>1.4999999999999999E-4</v>
      </c>
      <c r="C260" s="32">
        <v>7.1100000000000004E-4</v>
      </c>
    </row>
    <row r="261" spans="1:3" x14ac:dyDescent="0.45">
      <c r="A261" s="31">
        <v>2.6063200000000002</v>
      </c>
      <c r="B261" s="28">
        <v>1.8900000000000001E-4</v>
      </c>
      <c r="C261" s="32">
        <v>8.0900000000000004E-4</v>
      </c>
    </row>
    <row r="262" spans="1:3" x14ac:dyDescent="0.45">
      <c r="A262" s="31">
        <v>2.6164200000000002</v>
      </c>
      <c r="B262" s="28">
        <v>1.8900000000000001E-4</v>
      </c>
      <c r="C262" s="32">
        <v>8.3500000000000002E-4</v>
      </c>
    </row>
    <row r="263" spans="1:3" x14ac:dyDescent="0.45">
      <c r="A263" s="31">
        <v>2.6265200000000002</v>
      </c>
      <c r="B263" s="28">
        <v>1.8900000000000001E-4</v>
      </c>
      <c r="C263" s="32">
        <v>8.3600000000000005E-4</v>
      </c>
    </row>
    <row r="264" spans="1:3" x14ac:dyDescent="0.45">
      <c r="A264" s="31">
        <v>2.6366299999999998</v>
      </c>
      <c r="B264" s="28">
        <v>2.0900000000000001E-4</v>
      </c>
      <c r="C264" s="32">
        <v>9.3400000000000004E-4</v>
      </c>
    </row>
    <row r="265" spans="1:3" x14ac:dyDescent="0.45">
      <c r="A265" s="31">
        <v>2.6467299999999998</v>
      </c>
      <c r="B265" s="28">
        <v>1.8900000000000001E-4</v>
      </c>
      <c r="C265" s="32">
        <v>9.3000000000000005E-4</v>
      </c>
    </row>
    <row r="266" spans="1:3" x14ac:dyDescent="0.45">
      <c r="A266" s="31">
        <v>2.6568299999999998</v>
      </c>
      <c r="B266" s="28">
        <v>1.8900000000000001E-4</v>
      </c>
      <c r="C266" s="32">
        <v>8.4199999999999998E-4</v>
      </c>
    </row>
    <row r="267" spans="1:3" x14ac:dyDescent="0.45">
      <c r="A267" s="31">
        <v>2.6669299999999998</v>
      </c>
      <c r="B267" s="28">
        <v>1.84E-4</v>
      </c>
      <c r="C267" s="32">
        <v>8.3799999999999999E-4</v>
      </c>
    </row>
    <row r="268" spans="1:3" x14ac:dyDescent="0.45">
      <c r="A268" s="31">
        <v>2.6770299999999998</v>
      </c>
      <c r="B268" s="28">
        <v>1.26E-4</v>
      </c>
      <c r="C268" s="32">
        <v>8.3000000000000001E-4</v>
      </c>
    </row>
    <row r="269" spans="1:3" x14ac:dyDescent="0.45">
      <c r="A269" s="31">
        <v>2.6871399999999999</v>
      </c>
      <c r="B269" s="28">
        <v>1.73E-4</v>
      </c>
      <c r="C269" s="32">
        <v>9.2000000000000003E-4</v>
      </c>
    </row>
    <row r="270" spans="1:3" x14ac:dyDescent="0.45">
      <c r="A270" s="31">
        <v>2.6972399999999999</v>
      </c>
      <c r="B270" s="28">
        <v>1.8900000000000001E-4</v>
      </c>
      <c r="C270" s="32">
        <v>1.029E-3</v>
      </c>
    </row>
    <row r="271" spans="1:3" x14ac:dyDescent="0.45">
      <c r="A271" s="31">
        <v>2.7073399999999999</v>
      </c>
      <c r="B271" s="28">
        <v>1.8900000000000001E-4</v>
      </c>
      <c r="C271" s="32">
        <v>1.1349999999999999E-3</v>
      </c>
    </row>
    <row r="272" spans="1:3" x14ac:dyDescent="0.45">
      <c r="A272" s="31">
        <v>2.7174399999999999</v>
      </c>
      <c r="B272" s="28">
        <v>1.8900000000000001E-4</v>
      </c>
      <c r="C272" s="32">
        <v>1.152E-3</v>
      </c>
    </row>
    <row r="273" spans="1:3" x14ac:dyDescent="0.45">
      <c r="A273" s="31">
        <v>2.7275399999999999</v>
      </c>
      <c r="B273" s="28">
        <v>1.8900000000000001E-4</v>
      </c>
      <c r="C273" s="32">
        <v>1.114E-3</v>
      </c>
    </row>
    <row r="274" spans="1:3" x14ac:dyDescent="0.45">
      <c r="A274" s="31">
        <v>2.7376499999999999</v>
      </c>
      <c r="B274" s="28">
        <v>1.8900000000000001E-4</v>
      </c>
      <c r="C274" s="32">
        <v>1.1820000000000001E-3</v>
      </c>
    </row>
    <row r="275" spans="1:3" x14ac:dyDescent="0.45">
      <c r="A275" s="31">
        <v>2.7477499999999999</v>
      </c>
      <c r="B275" s="28">
        <v>1.8900000000000001E-4</v>
      </c>
      <c r="C275" s="32">
        <v>1.2769999999999999E-3</v>
      </c>
    </row>
    <row r="276" spans="1:3" x14ac:dyDescent="0.45">
      <c r="A276" s="31">
        <v>2.7578499999999999</v>
      </c>
      <c r="B276" s="28">
        <v>1.8900000000000001E-4</v>
      </c>
      <c r="C276" s="32">
        <v>1.423E-3</v>
      </c>
    </row>
    <row r="277" spans="1:3" x14ac:dyDescent="0.45">
      <c r="A277" s="31">
        <v>2.7679499999999999</v>
      </c>
      <c r="B277" s="28">
        <v>1.8900000000000001E-4</v>
      </c>
      <c r="C277" s="32">
        <v>1.5100000000000001E-3</v>
      </c>
    </row>
    <row r="278" spans="1:3" x14ac:dyDescent="0.45">
      <c r="A278" s="31">
        <v>2.7780499999999999</v>
      </c>
      <c r="B278" s="28">
        <v>1.8900000000000001E-4</v>
      </c>
      <c r="C278" s="32">
        <v>1.4430000000000001E-3</v>
      </c>
    </row>
    <row r="279" spans="1:3" x14ac:dyDescent="0.45">
      <c r="A279" s="31">
        <v>2.78816</v>
      </c>
      <c r="B279" s="28">
        <v>1.8900000000000001E-4</v>
      </c>
      <c r="C279" s="32">
        <v>1.348E-3</v>
      </c>
    </row>
    <row r="280" spans="1:3" x14ac:dyDescent="0.45">
      <c r="A280" s="31">
        <v>2.79826</v>
      </c>
      <c r="B280" s="28">
        <v>1.8900000000000001E-4</v>
      </c>
      <c r="C280" s="32">
        <v>1.3270000000000001E-3</v>
      </c>
    </row>
    <row r="281" spans="1:3" x14ac:dyDescent="0.45">
      <c r="A281" s="31">
        <v>2.80836</v>
      </c>
      <c r="B281" s="28">
        <v>1.8900000000000001E-4</v>
      </c>
      <c r="C281" s="32">
        <v>1.3060000000000001E-3</v>
      </c>
    </row>
    <row r="282" spans="1:3" x14ac:dyDescent="0.45">
      <c r="A282" s="31">
        <v>2.81846</v>
      </c>
      <c r="B282" s="28">
        <v>1.8900000000000001E-4</v>
      </c>
      <c r="C282" s="32">
        <v>1.284E-3</v>
      </c>
    </row>
    <row r="283" spans="1:3" x14ac:dyDescent="0.45">
      <c r="A283" s="31">
        <v>2.82856</v>
      </c>
      <c r="B283" s="28">
        <v>1.8900000000000001E-4</v>
      </c>
      <c r="C283" s="32">
        <v>1.423E-3</v>
      </c>
    </row>
    <row r="284" spans="1:3" x14ac:dyDescent="0.45">
      <c r="A284" s="31">
        <v>2.83867</v>
      </c>
      <c r="B284" s="28">
        <v>1.8900000000000001E-4</v>
      </c>
      <c r="C284" s="32">
        <v>1.5969999999999999E-3</v>
      </c>
    </row>
    <row r="285" spans="1:3" x14ac:dyDescent="0.45">
      <c r="A285" s="31">
        <v>2.84877</v>
      </c>
      <c r="B285" s="28">
        <v>1.8900000000000001E-4</v>
      </c>
      <c r="C285" s="32">
        <v>1.7600000000000001E-3</v>
      </c>
    </row>
    <row r="286" spans="1:3" x14ac:dyDescent="0.45">
      <c r="A286" s="31">
        <v>2.85887</v>
      </c>
      <c r="B286" s="28">
        <v>1.8900000000000001E-4</v>
      </c>
      <c r="C286" s="32">
        <v>1.756E-3</v>
      </c>
    </row>
    <row r="287" spans="1:3" x14ac:dyDescent="0.45">
      <c r="A287" s="31">
        <v>2.86897</v>
      </c>
      <c r="B287" s="28">
        <v>1.8900000000000001E-4</v>
      </c>
      <c r="C287" s="32">
        <v>1.707E-3</v>
      </c>
    </row>
    <row r="288" spans="1:3" x14ac:dyDescent="0.45">
      <c r="A288" s="31">
        <v>2.87907</v>
      </c>
      <c r="B288" s="28">
        <v>1.8900000000000001E-4</v>
      </c>
      <c r="C288" s="32">
        <v>1.49E-3</v>
      </c>
    </row>
    <row r="289" spans="1:3" x14ac:dyDescent="0.45">
      <c r="A289" s="31">
        <v>2.8891800000000001</v>
      </c>
      <c r="B289" s="28">
        <v>1.6799999999999999E-4</v>
      </c>
      <c r="C289" s="32">
        <v>1.279E-3</v>
      </c>
    </row>
    <row r="290" spans="1:3" x14ac:dyDescent="0.45">
      <c r="A290" s="31">
        <v>2.8992800000000001</v>
      </c>
      <c r="B290" s="28">
        <v>9.4400000000000004E-5</v>
      </c>
      <c r="C290" s="32">
        <v>9.7400000000000004E-4</v>
      </c>
    </row>
  </sheetData>
  <mergeCells count="4">
    <mergeCell ref="A1:C1"/>
    <mergeCell ref="E1:G1"/>
    <mergeCell ref="I1:K1"/>
    <mergeCell ref="M1:O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FB77F-0A03-4B00-B29E-5DDBF90B6693}">
  <dimension ref="A1:K283"/>
  <sheetViews>
    <sheetView workbookViewId="0">
      <selection sqref="A1:C1"/>
    </sheetView>
  </sheetViews>
  <sheetFormatPr defaultRowHeight="14.25" x14ac:dyDescent="0.45"/>
  <cols>
    <col min="1" max="1" width="16.3984375" style="36" bestFit="1" customWidth="1"/>
    <col min="2" max="2" width="16.86328125" style="35" bestFit="1" customWidth="1"/>
    <col min="3" max="3" width="14" style="37" bestFit="1" customWidth="1"/>
    <col min="5" max="5" width="16.3984375" style="36" bestFit="1" customWidth="1"/>
    <col min="6" max="6" width="16.73046875" style="35" bestFit="1" customWidth="1"/>
    <col min="7" max="7" width="14" style="37" bestFit="1" customWidth="1"/>
    <col min="9" max="9" width="16.3984375" style="36" bestFit="1" customWidth="1"/>
    <col min="10" max="10" width="16.265625" style="35" bestFit="1" customWidth="1"/>
    <col min="11" max="11" width="10.265625" style="37" bestFit="1" customWidth="1"/>
  </cols>
  <sheetData>
    <row r="1" spans="1:11" x14ac:dyDescent="0.45">
      <c r="A1" s="58" t="s">
        <v>88</v>
      </c>
      <c r="B1" s="59"/>
      <c r="C1" s="60"/>
      <c r="E1" s="58" t="s">
        <v>90</v>
      </c>
      <c r="F1" s="59"/>
      <c r="G1" s="60"/>
      <c r="I1" s="58" t="s">
        <v>91</v>
      </c>
      <c r="J1" s="59"/>
      <c r="K1" s="60"/>
    </row>
    <row r="2" spans="1:11" x14ac:dyDescent="0.45">
      <c r="A2" s="29" t="s">
        <v>80</v>
      </c>
      <c r="B2" s="27" t="s">
        <v>81</v>
      </c>
      <c r="C2" s="30" t="s">
        <v>89</v>
      </c>
      <c r="E2" s="29" t="s">
        <v>80</v>
      </c>
      <c r="F2" s="27" t="s">
        <v>84</v>
      </c>
      <c r="G2" s="30" t="s">
        <v>89</v>
      </c>
      <c r="I2" s="29" t="s">
        <v>80</v>
      </c>
      <c r="J2" s="27" t="s">
        <v>93</v>
      </c>
      <c r="K2" s="30" t="s">
        <v>92</v>
      </c>
    </row>
    <row r="3" spans="1:11" x14ac:dyDescent="0.45">
      <c r="A3" s="31">
        <v>0</v>
      </c>
      <c r="B3" s="28">
        <v>4.2099999999999999E-4</v>
      </c>
      <c r="C3" s="32">
        <v>0</v>
      </c>
      <c r="E3" s="31">
        <v>0</v>
      </c>
      <c r="F3" s="28">
        <v>3.0179999999999998E-2</v>
      </c>
      <c r="G3" s="32">
        <v>9.1500000000000001E-4</v>
      </c>
      <c r="I3" s="31">
        <v>0</v>
      </c>
      <c r="J3" s="28">
        <v>6.3000000000000003E-4</v>
      </c>
      <c r="K3" s="32">
        <v>1.093E-3</v>
      </c>
    </row>
    <row r="4" spans="1:11" x14ac:dyDescent="0.45">
      <c r="A4" s="31">
        <v>1.44E-2</v>
      </c>
      <c r="B4" s="28">
        <v>5.5599999999999996E-4</v>
      </c>
      <c r="C4" s="32">
        <v>0</v>
      </c>
      <c r="E4" s="31">
        <v>2.8420000000000001E-2</v>
      </c>
      <c r="F4" s="28">
        <v>2.7067999999999998E-2</v>
      </c>
      <c r="G4" s="32">
        <v>9.0899999999999998E-4</v>
      </c>
      <c r="I4" s="31">
        <v>1.8939999999999999E-2</v>
      </c>
      <c r="J4" s="28">
        <v>1.2539999999999999E-3</v>
      </c>
      <c r="K4" s="32">
        <v>1.3259999999999999E-3</v>
      </c>
    </row>
    <row r="5" spans="1:11" x14ac:dyDescent="0.45">
      <c r="A5" s="31">
        <v>2.8799999999999999E-2</v>
      </c>
      <c r="B5" s="28">
        <v>5.6099999999999998E-4</v>
      </c>
      <c r="C5" s="32">
        <v>0</v>
      </c>
      <c r="E5" s="31">
        <v>5.6829999999999999E-2</v>
      </c>
      <c r="F5" s="28">
        <v>2.9283E-2</v>
      </c>
      <c r="G5" s="32">
        <v>1.005E-3</v>
      </c>
      <c r="I5" s="31">
        <v>3.7879999999999997E-2</v>
      </c>
      <c r="J5" s="28">
        <v>1.2600000000000001E-3</v>
      </c>
      <c r="K5" s="32">
        <v>1.7730000000000001E-3</v>
      </c>
    </row>
    <row r="6" spans="1:11" x14ac:dyDescent="0.45">
      <c r="A6" s="31">
        <v>4.3200000000000002E-2</v>
      </c>
      <c r="B6" s="28">
        <v>5.6099999999999998E-4</v>
      </c>
      <c r="C6" s="32">
        <v>0</v>
      </c>
      <c r="E6" s="31">
        <v>8.5250000000000006E-2</v>
      </c>
      <c r="F6" s="28">
        <v>3.1542000000000001E-2</v>
      </c>
      <c r="G6" s="32">
        <v>1.0169999999999999E-3</v>
      </c>
      <c r="I6" s="31">
        <v>5.6820000000000002E-2</v>
      </c>
      <c r="J6" s="28">
        <v>1.5319999999999999E-3</v>
      </c>
      <c r="K6" s="32">
        <v>2.3280000000000002E-3</v>
      </c>
    </row>
    <row r="7" spans="1:11" x14ac:dyDescent="0.45">
      <c r="A7" s="31">
        <v>5.7599999999999998E-2</v>
      </c>
      <c r="B7" s="28">
        <v>5.6099999999999998E-4</v>
      </c>
      <c r="C7" s="32">
        <v>0</v>
      </c>
      <c r="E7" s="31">
        <v>0.11366</v>
      </c>
      <c r="F7" s="28">
        <v>3.2507000000000001E-2</v>
      </c>
      <c r="G7" s="32">
        <v>7.8899999999999999E-4</v>
      </c>
      <c r="I7" s="31">
        <v>7.5759999999999994E-2</v>
      </c>
      <c r="J7" s="28">
        <v>1.634E-3</v>
      </c>
      <c r="K7" s="32">
        <v>2.9910000000000002E-3</v>
      </c>
    </row>
    <row r="8" spans="1:11" x14ac:dyDescent="0.45">
      <c r="A8" s="31">
        <v>7.1989999999999998E-2</v>
      </c>
      <c r="B8" s="28">
        <v>5.6099999999999998E-4</v>
      </c>
      <c r="C8" s="32">
        <v>0</v>
      </c>
      <c r="E8" s="31">
        <v>0.14208000000000001</v>
      </c>
      <c r="F8" s="28">
        <v>3.3184999999999999E-2</v>
      </c>
      <c r="G8" s="32">
        <v>6.4099999999999997E-4</v>
      </c>
      <c r="I8" s="31">
        <v>9.4700000000000006E-2</v>
      </c>
      <c r="J8" s="28">
        <v>1.882E-3</v>
      </c>
      <c r="K8" s="32">
        <v>3.4489999999999998E-3</v>
      </c>
    </row>
    <row r="9" spans="1:11" x14ac:dyDescent="0.45">
      <c r="A9" s="31">
        <v>8.6389999999999995E-2</v>
      </c>
      <c r="B9" s="28">
        <v>5.6099999999999998E-4</v>
      </c>
      <c r="C9" s="32">
        <v>0</v>
      </c>
      <c r="E9" s="31">
        <v>0.17050000000000001</v>
      </c>
      <c r="F9" s="28">
        <v>3.3681999999999997E-2</v>
      </c>
      <c r="G9" s="32">
        <v>6.0999999999999997E-4</v>
      </c>
      <c r="I9" s="31">
        <v>0.11364</v>
      </c>
      <c r="J9" s="28">
        <v>1.89E-3</v>
      </c>
      <c r="K9" s="32">
        <v>3.6809999999999998E-3</v>
      </c>
    </row>
    <row r="10" spans="1:11" x14ac:dyDescent="0.45">
      <c r="A10" s="31">
        <v>0.10079</v>
      </c>
      <c r="B10" s="28">
        <v>5.44E-4</v>
      </c>
      <c r="C10" s="32">
        <v>0</v>
      </c>
      <c r="E10" s="31">
        <v>0.19891</v>
      </c>
      <c r="F10" s="28">
        <v>3.3410000000000002E-2</v>
      </c>
      <c r="G10" s="32">
        <v>8.1400000000000005E-4</v>
      </c>
      <c r="I10" s="31">
        <v>0.13258</v>
      </c>
      <c r="J10" s="28">
        <v>1.913E-3</v>
      </c>
      <c r="K10" s="32">
        <v>3.509E-3</v>
      </c>
    </row>
    <row r="11" spans="1:11" x14ac:dyDescent="0.45">
      <c r="A11" s="31">
        <v>0.11519</v>
      </c>
      <c r="B11" s="28">
        <v>5.6099999999999998E-4</v>
      </c>
      <c r="C11" s="32">
        <v>0</v>
      </c>
      <c r="E11" s="31">
        <v>0.22733</v>
      </c>
      <c r="F11" s="28">
        <v>3.2981000000000003E-2</v>
      </c>
      <c r="G11" s="32">
        <v>9.6400000000000001E-4</v>
      </c>
      <c r="I11" s="31">
        <v>0.15151999999999999</v>
      </c>
      <c r="J11" s="28">
        <v>3.1689999999999999E-3</v>
      </c>
      <c r="K11" s="32">
        <v>3.1949999999999999E-3</v>
      </c>
    </row>
    <row r="12" spans="1:11" x14ac:dyDescent="0.45">
      <c r="A12" s="31">
        <v>0.12959000000000001</v>
      </c>
      <c r="B12" s="28">
        <v>5.5800000000000001E-4</v>
      </c>
      <c r="C12" s="32">
        <v>0</v>
      </c>
      <c r="E12" s="31">
        <v>0.25574000000000002</v>
      </c>
      <c r="F12" s="28">
        <v>3.3981999999999998E-2</v>
      </c>
      <c r="G12" s="32">
        <v>1.119E-3</v>
      </c>
      <c r="I12" s="31">
        <v>0.17044999999999999</v>
      </c>
      <c r="J12" s="28">
        <v>4.7029999999999997E-3</v>
      </c>
      <c r="K12" s="32">
        <v>2.872E-3</v>
      </c>
    </row>
    <row r="13" spans="1:11" x14ac:dyDescent="0.45">
      <c r="A13" s="31">
        <v>0.14399000000000001</v>
      </c>
      <c r="B13" s="28">
        <v>5.6099999999999998E-4</v>
      </c>
      <c r="C13" s="32">
        <v>0</v>
      </c>
      <c r="E13" s="31">
        <v>0.28416000000000002</v>
      </c>
      <c r="F13" s="28">
        <v>3.5431999999999998E-2</v>
      </c>
      <c r="G13" s="32">
        <v>1.2199999999999999E-3</v>
      </c>
      <c r="I13" s="31">
        <v>0.18939</v>
      </c>
      <c r="J13" s="28">
        <v>6.7080000000000004E-3</v>
      </c>
      <c r="K13" s="32">
        <v>2.6450000000000002E-3</v>
      </c>
    </row>
    <row r="14" spans="1:11" x14ac:dyDescent="0.45">
      <c r="A14" s="31">
        <v>0.15839</v>
      </c>
      <c r="B14" s="28">
        <v>5.4100000000000003E-4</v>
      </c>
      <c r="C14" s="32">
        <v>0</v>
      </c>
      <c r="E14" s="31">
        <v>0.31258000000000002</v>
      </c>
      <c r="F14" s="28">
        <v>3.6741999999999997E-2</v>
      </c>
      <c r="G14" s="32">
        <v>1.4239999999999999E-3</v>
      </c>
      <c r="I14" s="31">
        <v>0.20832999999999999</v>
      </c>
      <c r="J14" s="28">
        <v>9.6620000000000004E-3</v>
      </c>
      <c r="K14" s="32">
        <v>2.624E-3</v>
      </c>
    </row>
    <row r="15" spans="1:11" x14ac:dyDescent="0.45">
      <c r="A15" s="31">
        <v>0.17279</v>
      </c>
      <c r="B15" s="28">
        <v>5.1199999999999998E-4</v>
      </c>
      <c r="C15" s="32">
        <v>0</v>
      </c>
      <c r="E15" s="31">
        <v>0.34099000000000002</v>
      </c>
      <c r="F15" s="28">
        <v>3.7970999999999998E-2</v>
      </c>
      <c r="G15" s="32">
        <v>1.802E-3</v>
      </c>
      <c r="I15" s="31">
        <v>0.22727</v>
      </c>
      <c r="J15" s="28">
        <v>1.3726E-2</v>
      </c>
      <c r="K15" s="32">
        <v>2.892E-3</v>
      </c>
    </row>
    <row r="16" spans="1:11" x14ac:dyDescent="0.45">
      <c r="A16" s="31">
        <v>0.18719</v>
      </c>
      <c r="B16" s="28">
        <v>3.9500000000000001E-4</v>
      </c>
      <c r="C16" s="32">
        <v>0</v>
      </c>
      <c r="E16" s="31">
        <v>0.36941000000000002</v>
      </c>
      <c r="F16" s="28">
        <v>3.9412000000000003E-2</v>
      </c>
      <c r="G16" s="32">
        <v>2.418E-3</v>
      </c>
      <c r="I16" s="31">
        <v>0.24621000000000001</v>
      </c>
      <c r="J16" s="28">
        <v>1.7559000000000002E-2</v>
      </c>
      <c r="K16" s="32">
        <v>3.3180000000000002E-3</v>
      </c>
    </row>
    <row r="17" spans="1:11" x14ac:dyDescent="0.45">
      <c r="A17" s="31">
        <v>0.20158000000000001</v>
      </c>
      <c r="B17" s="28">
        <v>3.6499999999999998E-4</v>
      </c>
      <c r="C17" s="32">
        <v>0</v>
      </c>
      <c r="E17" s="31">
        <v>0.39782000000000001</v>
      </c>
      <c r="F17" s="28">
        <v>4.1695000000000003E-2</v>
      </c>
      <c r="G17" s="32">
        <v>3.5769999999999999E-3</v>
      </c>
      <c r="I17" s="31">
        <v>0.26515</v>
      </c>
      <c r="J17" s="28">
        <v>2.0254000000000001E-2</v>
      </c>
      <c r="K17" s="32">
        <v>3.8670000000000002E-3</v>
      </c>
    </row>
    <row r="18" spans="1:11" x14ac:dyDescent="0.45">
      <c r="A18" s="31">
        <v>0.21598000000000001</v>
      </c>
      <c r="B18" s="28">
        <v>4.1100000000000002E-4</v>
      </c>
      <c r="C18" s="32">
        <v>0</v>
      </c>
      <c r="E18" s="31">
        <v>0.42624000000000001</v>
      </c>
      <c r="F18" s="28">
        <v>4.6419000000000002E-2</v>
      </c>
      <c r="G18" s="32">
        <v>6.2259999999999998E-3</v>
      </c>
      <c r="I18" s="31">
        <v>0.28409000000000001</v>
      </c>
      <c r="J18" s="28">
        <v>2.0506E-2</v>
      </c>
      <c r="K18" s="32">
        <v>4.6839999999999998E-3</v>
      </c>
    </row>
    <row r="19" spans="1:11" x14ac:dyDescent="0.45">
      <c r="A19" s="31">
        <v>0.23038</v>
      </c>
      <c r="B19" s="28">
        <v>4.57E-4</v>
      </c>
      <c r="C19" s="32">
        <v>0</v>
      </c>
      <c r="E19" s="31">
        <v>0.45466000000000001</v>
      </c>
      <c r="F19" s="28">
        <v>5.4086000000000002E-2</v>
      </c>
      <c r="G19" s="32">
        <v>1.0388E-2</v>
      </c>
      <c r="I19" s="31">
        <v>0.30303000000000002</v>
      </c>
      <c r="J19" s="28">
        <v>1.9493E-2</v>
      </c>
      <c r="K19" s="32">
        <v>5.6039999999999996E-3</v>
      </c>
    </row>
    <row r="20" spans="1:11" x14ac:dyDescent="0.45">
      <c r="A20" s="31">
        <v>0.24478</v>
      </c>
      <c r="B20" s="28">
        <v>5.0299999999999997E-4</v>
      </c>
      <c r="C20" s="32">
        <v>0</v>
      </c>
      <c r="E20" s="31">
        <v>0.48307</v>
      </c>
      <c r="F20" s="28">
        <v>6.6677E-2</v>
      </c>
      <c r="G20" s="32">
        <v>1.5330999999999999E-2</v>
      </c>
      <c r="I20" s="31">
        <v>0.32196999999999998</v>
      </c>
      <c r="J20" s="28">
        <v>1.7469999999999999E-2</v>
      </c>
      <c r="K20" s="32">
        <v>6.594E-3</v>
      </c>
    </row>
    <row r="21" spans="1:11" x14ac:dyDescent="0.45">
      <c r="A21" s="31">
        <v>0.25918000000000002</v>
      </c>
      <c r="B21" s="28">
        <v>5.4900000000000001E-4</v>
      </c>
      <c r="C21" s="32">
        <v>0</v>
      </c>
      <c r="E21" s="31">
        <v>0.51149</v>
      </c>
      <c r="F21" s="28">
        <v>8.2026000000000002E-2</v>
      </c>
      <c r="G21" s="32">
        <v>1.9446999999999999E-2</v>
      </c>
      <c r="I21" s="31">
        <v>0.34090999999999999</v>
      </c>
      <c r="J21" s="28">
        <v>1.5675000000000001E-2</v>
      </c>
      <c r="K21" s="32">
        <v>7.5690000000000002E-3</v>
      </c>
    </row>
    <row r="22" spans="1:11" x14ac:dyDescent="0.45">
      <c r="A22" s="31">
        <v>0.27357999999999999</v>
      </c>
      <c r="B22" s="28">
        <v>6.8900000000000005E-4</v>
      </c>
      <c r="C22" s="32">
        <v>1.21E-4</v>
      </c>
      <c r="E22" s="31">
        <v>0.53990000000000005</v>
      </c>
      <c r="F22" s="28">
        <v>9.7831000000000001E-2</v>
      </c>
      <c r="G22" s="32">
        <v>2.1329000000000001E-2</v>
      </c>
      <c r="I22" s="31">
        <v>0.35985</v>
      </c>
      <c r="J22" s="28">
        <v>1.3991E-2</v>
      </c>
      <c r="K22" s="32">
        <v>8.5789999999999998E-3</v>
      </c>
    </row>
    <row r="23" spans="1:11" x14ac:dyDescent="0.45">
      <c r="A23" s="31">
        <v>0.28798000000000001</v>
      </c>
      <c r="B23" s="28">
        <v>9.4200000000000002E-4</v>
      </c>
      <c r="C23" s="32">
        <v>1.3200000000000001E-4</v>
      </c>
      <c r="E23" s="31">
        <v>0.56832000000000005</v>
      </c>
      <c r="F23" s="28">
        <v>0.11372400000000001</v>
      </c>
      <c r="G23" s="32">
        <v>2.0156E-2</v>
      </c>
      <c r="I23" s="31">
        <v>0.37879000000000002</v>
      </c>
      <c r="J23" s="28">
        <v>1.2321E-2</v>
      </c>
      <c r="K23" s="32">
        <v>9.6270000000000001E-3</v>
      </c>
    </row>
    <row r="24" spans="1:11" x14ac:dyDescent="0.45">
      <c r="A24" s="31">
        <v>0.30237999999999998</v>
      </c>
      <c r="B24" s="28">
        <v>1.3179999999999999E-3</v>
      </c>
      <c r="C24" s="32">
        <v>1.3200000000000001E-4</v>
      </c>
      <c r="E24" s="31">
        <v>0.59674000000000005</v>
      </c>
      <c r="F24" s="28">
        <v>0.132018</v>
      </c>
      <c r="G24" s="32">
        <v>1.6628E-2</v>
      </c>
      <c r="I24" s="31">
        <v>0.39772999999999997</v>
      </c>
      <c r="J24" s="28">
        <v>1.0607E-2</v>
      </c>
      <c r="K24" s="32">
        <v>1.0763999999999999E-2</v>
      </c>
    </row>
    <row r="25" spans="1:11" x14ac:dyDescent="0.45">
      <c r="A25" s="31">
        <v>0.31678000000000001</v>
      </c>
      <c r="B25" s="28">
        <v>1.683E-3</v>
      </c>
      <c r="C25" s="32">
        <v>1.3200000000000001E-4</v>
      </c>
      <c r="E25" s="31">
        <v>0.62514999999999998</v>
      </c>
      <c r="F25" s="28">
        <v>0.16247700000000001</v>
      </c>
      <c r="G25" s="32">
        <v>1.2548E-2</v>
      </c>
      <c r="I25" s="31">
        <v>0.41666999999999998</v>
      </c>
      <c r="J25" s="28">
        <v>9.7920000000000004E-3</v>
      </c>
      <c r="K25" s="32">
        <v>1.1851E-2</v>
      </c>
    </row>
    <row r="26" spans="1:11" x14ac:dyDescent="0.45">
      <c r="A26" s="31">
        <v>0.33117000000000002</v>
      </c>
      <c r="B26" s="28">
        <v>2.0760000000000002E-3</v>
      </c>
      <c r="C26" s="32">
        <v>1.3200000000000001E-4</v>
      </c>
      <c r="E26" s="31">
        <v>0.65356999999999998</v>
      </c>
      <c r="F26" s="28">
        <v>0.21251600000000001</v>
      </c>
      <c r="G26" s="32">
        <v>9.3139999999999994E-3</v>
      </c>
      <c r="I26" s="31">
        <v>0.43561</v>
      </c>
      <c r="J26" s="28">
        <v>9.7120000000000001E-3</v>
      </c>
      <c r="K26" s="32">
        <v>1.2869E-2</v>
      </c>
    </row>
    <row r="27" spans="1:11" x14ac:dyDescent="0.45">
      <c r="A27" s="31">
        <v>0.34556999999999999</v>
      </c>
      <c r="B27" s="28">
        <v>2.2339999999999999E-3</v>
      </c>
      <c r="C27" s="32">
        <v>1.3200000000000001E-4</v>
      </c>
      <c r="E27" s="31">
        <v>0.68198000000000003</v>
      </c>
      <c r="F27" s="28">
        <v>0.27614899999999998</v>
      </c>
      <c r="G27" s="32">
        <v>8.2229999999999994E-3</v>
      </c>
      <c r="I27" s="31">
        <v>0.45455000000000001</v>
      </c>
      <c r="J27" s="28">
        <v>1.0076999999999999E-2</v>
      </c>
      <c r="K27" s="32">
        <v>1.3812E-2</v>
      </c>
    </row>
    <row r="28" spans="1:11" x14ac:dyDescent="0.45">
      <c r="A28" s="31">
        <v>0.35997000000000001</v>
      </c>
      <c r="B28" s="28">
        <v>2.124E-3</v>
      </c>
      <c r="C28" s="32">
        <v>1.3200000000000001E-4</v>
      </c>
      <c r="E28" s="31">
        <v>0.71040000000000003</v>
      </c>
      <c r="F28" s="28">
        <v>0.34838599999999997</v>
      </c>
      <c r="G28" s="32">
        <v>8.8730000000000007E-3</v>
      </c>
      <c r="I28" s="31">
        <v>0.47348000000000001</v>
      </c>
      <c r="J28" s="28">
        <v>1.1296E-2</v>
      </c>
      <c r="K28" s="32">
        <v>1.4690999999999999E-2</v>
      </c>
    </row>
    <row r="29" spans="1:11" x14ac:dyDescent="0.45">
      <c r="A29" s="31">
        <v>0.37436999999999998</v>
      </c>
      <c r="B29" s="28">
        <v>1.8339999999999999E-3</v>
      </c>
      <c r="C29" s="32">
        <v>6.4300000000000004E-5</v>
      </c>
      <c r="E29" s="31">
        <v>0.73882000000000003</v>
      </c>
      <c r="F29" s="28">
        <v>0.42513000000000001</v>
      </c>
      <c r="G29" s="32">
        <v>1.0312999999999999E-2</v>
      </c>
      <c r="I29" s="31">
        <v>0.49242000000000002</v>
      </c>
      <c r="J29" s="28">
        <v>1.3198E-2</v>
      </c>
      <c r="K29" s="32">
        <v>1.5594999999999999E-2</v>
      </c>
    </row>
    <row r="30" spans="1:11" x14ac:dyDescent="0.45">
      <c r="A30" s="31">
        <v>0.38877</v>
      </c>
      <c r="B30" s="28">
        <v>1.5250000000000001E-3</v>
      </c>
      <c r="C30" s="32">
        <v>0</v>
      </c>
      <c r="E30" s="31">
        <v>0.76722999999999997</v>
      </c>
      <c r="F30" s="28">
        <v>0.50448999999999999</v>
      </c>
      <c r="G30" s="32">
        <v>1.2012E-2</v>
      </c>
      <c r="I30" s="31">
        <v>0.51136000000000004</v>
      </c>
      <c r="J30" s="28">
        <v>1.5740000000000001E-2</v>
      </c>
      <c r="K30" s="32">
        <v>1.6426E-2</v>
      </c>
    </row>
    <row r="31" spans="1:11" x14ac:dyDescent="0.45">
      <c r="A31" s="31">
        <v>0.40316999999999997</v>
      </c>
      <c r="B31" s="28">
        <v>1.2849999999999999E-3</v>
      </c>
      <c r="C31" s="32">
        <v>0</v>
      </c>
      <c r="E31" s="31">
        <v>0.79564999999999997</v>
      </c>
      <c r="F31" s="28">
        <v>0.58705300000000005</v>
      </c>
      <c r="G31" s="32">
        <v>1.4408000000000001E-2</v>
      </c>
      <c r="I31" s="31">
        <v>0.53029999999999999</v>
      </c>
      <c r="J31" s="28">
        <v>1.9328000000000001E-2</v>
      </c>
      <c r="K31" s="32">
        <v>1.7571E-2</v>
      </c>
    </row>
    <row r="32" spans="1:11" x14ac:dyDescent="0.45">
      <c r="A32" s="31">
        <v>0.41757</v>
      </c>
      <c r="B32" s="28">
        <v>1.2110000000000001E-3</v>
      </c>
      <c r="C32" s="32">
        <v>0</v>
      </c>
      <c r="E32" s="31">
        <v>0.82406000000000001</v>
      </c>
      <c r="F32" s="28">
        <v>0.67380399999999996</v>
      </c>
      <c r="G32" s="32">
        <v>1.8046E-2</v>
      </c>
      <c r="I32" s="31">
        <v>0.54923999999999995</v>
      </c>
      <c r="J32" s="28">
        <v>2.3404000000000001E-2</v>
      </c>
      <c r="K32" s="32">
        <v>1.8874999999999999E-2</v>
      </c>
    </row>
    <row r="33" spans="1:11" x14ac:dyDescent="0.45">
      <c r="A33" s="31">
        <v>0.43197000000000002</v>
      </c>
      <c r="B33" s="28">
        <v>1.237E-3</v>
      </c>
      <c r="C33" s="32">
        <v>0</v>
      </c>
      <c r="E33" s="31">
        <v>0.85248000000000002</v>
      </c>
      <c r="F33" s="28">
        <v>0.76223399999999997</v>
      </c>
      <c r="G33" s="32">
        <v>2.3754000000000001E-2</v>
      </c>
      <c r="I33" s="31">
        <v>0.56818000000000002</v>
      </c>
      <c r="J33" s="28">
        <v>2.7678000000000001E-2</v>
      </c>
      <c r="K33" s="32">
        <v>2.0125000000000001E-2</v>
      </c>
    </row>
    <row r="34" spans="1:11" x14ac:dyDescent="0.45">
      <c r="A34" s="31">
        <v>0.44636999999999999</v>
      </c>
      <c r="B34" s="28">
        <v>1.4469999999999999E-3</v>
      </c>
      <c r="C34" s="32">
        <v>4.9299999999999999E-5</v>
      </c>
      <c r="E34" s="31">
        <v>0.88090000000000002</v>
      </c>
      <c r="F34" s="28">
        <v>0.84543800000000002</v>
      </c>
      <c r="G34" s="32">
        <v>3.1253000000000003E-2</v>
      </c>
      <c r="I34" s="31">
        <v>0.58711999999999998</v>
      </c>
      <c r="J34" s="28">
        <v>3.3481999999999998E-2</v>
      </c>
      <c r="K34" s="32">
        <v>2.1638999999999999E-2</v>
      </c>
    </row>
    <row r="35" spans="1:11" x14ac:dyDescent="0.45">
      <c r="A35" s="31">
        <v>0.46076</v>
      </c>
      <c r="B35" s="28">
        <v>1.7309999999999999E-3</v>
      </c>
      <c r="C35" s="32">
        <v>1.3200000000000001E-4</v>
      </c>
      <c r="E35" s="31">
        <v>0.90930999999999995</v>
      </c>
      <c r="F35" s="28">
        <v>0.91793000000000002</v>
      </c>
      <c r="G35" s="32">
        <v>3.9033999999999999E-2</v>
      </c>
      <c r="I35" s="31">
        <v>0.60606000000000004</v>
      </c>
      <c r="J35" s="28">
        <v>4.2326000000000003E-2</v>
      </c>
      <c r="K35" s="32">
        <v>2.3696999999999999E-2</v>
      </c>
    </row>
    <row r="36" spans="1:11" x14ac:dyDescent="0.45">
      <c r="A36" s="31">
        <v>0.47516000000000003</v>
      </c>
      <c r="B36" s="28">
        <v>1.9959999999999999E-3</v>
      </c>
      <c r="C36" s="32">
        <v>1.3200000000000001E-4</v>
      </c>
      <c r="E36" s="31">
        <v>0.93772999999999995</v>
      </c>
      <c r="F36" s="28">
        <v>0.97351500000000002</v>
      </c>
      <c r="G36" s="32">
        <v>4.6205000000000003E-2</v>
      </c>
      <c r="I36" s="31">
        <v>0.625</v>
      </c>
      <c r="J36" s="28">
        <v>5.4308000000000002E-2</v>
      </c>
      <c r="K36" s="32">
        <v>2.7116999999999999E-2</v>
      </c>
    </row>
    <row r="37" spans="1:11" x14ac:dyDescent="0.45">
      <c r="A37" s="31">
        <v>0.48956</v>
      </c>
      <c r="B37" s="28">
        <v>2.2859999999999998E-3</v>
      </c>
      <c r="C37" s="32">
        <v>1.6100000000000001E-4</v>
      </c>
      <c r="E37" s="31">
        <v>0.96614999999999995</v>
      </c>
      <c r="F37" s="28">
        <v>1</v>
      </c>
      <c r="G37" s="32">
        <v>5.2818999999999998E-2</v>
      </c>
      <c r="I37" s="31">
        <v>0.64393999999999996</v>
      </c>
      <c r="J37" s="28">
        <v>7.0529999999999995E-2</v>
      </c>
      <c r="K37" s="32">
        <v>3.2661999999999997E-2</v>
      </c>
    </row>
    <row r="38" spans="1:11" x14ac:dyDescent="0.45">
      <c r="A38" s="31">
        <v>0.50395999999999996</v>
      </c>
      <c r="B38" s="28">
        <v>2.6649999999999998E-3</v>
      </c>
      <c r="C38" s="32">
        <v>2.6499999999999999E-4</v>
      </c>
      <c r="E38" s="31">
        <v>0.99456</v>
      </c>
      <c r="F38" s="28">
        <v>0.98599099999999995</v>
      </c>
      <c r="G38" s="32">
        <v>5.9207000000000003E-2</v>
      </c>
      <c r="I38" s="31">
        <v>0.66288000000000002</v>
      </c>
      <c r="J38" s="28">
        <v>9.2494999999999994E-2</v>
      </c>
      <c r="K38" s="32">
        <v>4.1544999999999999E-2</v>
      </c>
    </row>
    <row r="39" spans="1:11" x14ac:dyDescent="0.45">
      <c r="A39" s="31">
        <v>0.51836000000000004</v>
      </c>
      <c r="B39" s="28">
        <v>2.9989999999999999E-3</v>
      </c>
      <c r="C39" s="32">
        <v>3.8999999999999999E-4</v>
      </c>
      <c r="E39" s="31">
        <v>1.02298</v>
      </c>
      <c r="F39" s="28">
        <v>0.93380399999999997</v>
      </c>
      <c r="G39" s="32">
        <v>6.6876000000000005E-2</v>
      </c>
      <c r="I39" s="31">
        <v>0.68181999999999998</v>
      </c>
      <c r="J39" s="28">
        <v>0.119286</v>
      </c>
      <c r="K39" s="32">
        <v>5.5813000000000001E-2</v>
      </c>
    </row>
    <row r="40" spans="1:11" x14ac:dyDescent="0.45">
      <c r="A40" s="31">
        <v>0.53276000000000001</v>
      </c>
      <c r="B40" s="28">
        <v>3.2729999999999999E-3</v>
      </c>
      <c r="C40" s="32">
        <v>3.97E-4</v>
      </c>
      <c r="E40" s="31">
        <v>1.05139</v>
      </c>
      <c r="F40" s="28">
        <v>0.87127399999999999</v>
      </c>
      <c r="G40" s="32">
        <v>7.7688999999999994E-2</v>
      </c>
      <c r="I40" s="31">
        <v>0.70076000000000005</v>
      </c>
      <c r="J40" s="28">
        <v>0.14562600000000001</v>
      </c>
      <c r="K40" s="32">
        <v>7.4815999999999994E-2</v>
      </c>
    </row>
    <row r="41" spans="1:11" x14ac:dyDescent="0.45">
      <c r="A41" s="31">
        <v>0.54715999999999998</v>
      </c>
      <c r="B41" s="28">
        <v>3.3739999999999998E-3</v>
      </c>
      <c r="C41" s="32">
        <v>4.5399999999999998E-4</v>
      </c>
      <c r="E41" s="31">
        <v>1.0798099999999999</v>
      </c>
      <c r="F41" s="28">
        <v>0.81517099999999998</v>
      </c>
      <c r="G41" s="32">
        <v>9.2511999999999997E-2</v>
      </c>
      <c r="I41" s="31">
        <v>0.71970000000000001</v>
      </c>
      <c r="J41" s="28">
        <v>0.17</v>
      </c>
      <c r="K41" s="32">
        <v>9.8838999999999996E-2</v>
      </c>
    </row>
    <row r="42" spans="1:11" x14ac:dyDescent="0.45">
      <c r="A42" s="31">
        <v>0.56155999999999995</v>
      </c>
      <c r="B42" s="28">
        <v>3.346E-3</v>
      </c>
      <c r="C42" s="32">
        <v>4.0299999999999998E-4</v>
      </c>
      <c r="E42" s="31">
        <v>1.10823</v>
      </c>
      <c r="F42" s="28">
        <v>0.75066200000000005</v>
      </c>
      <c r="G42" s="32">
        <v>0.113092</v>
      </c>
      <c r="I42" s="31">
        <v>0.73863999999999996</v>
      </c>
      <c r="J42" s="28">
        <v>0.19264999999999999</v>
      </c>
      <c r="K42" s="32">
        <v>0.12764600000000001</v>
      </c>
    </row>
    <row r="43" spans="1:11" x14ac:dyDescent="0.45">
      <c r="A43" s="31">
        <v>0.57596000000000003</v>
      </c>
      <c r="B43" s="28">
        <v>3.277E-3</v>
      </c>
      <c r="C43" s="32">
        <v>3.97E-4</v>
      </c>
      <c r="E43" s="31">
        <v>1.1366400000000001</v>
      </c>
      <c r="F43" s="28">
        <v>0.68536900000000001</v>
      </c>
      <c r="G43" s="32">
        <v>0.155085</v>
      </c>
      <c r="I43" s="31">
        <v>0.75758000000000003</v>
      </c>
      <c r="J43" s="28">
        <v>0.21520700000000001</v>
      </c>
      <c r="K43" s="32">
        <v>0.16155800000000001</v>
      </c>
    </row>
    <row r="44" spans="1:11" x14ac:dyDescent="0.45">
      <c r="A44" s="31">
        <v>0.59035000000000004</v>
      </c>
      <c r="B44" s="28">
        <v>3.1340000000000001E-3</v>
      </c>
      <c r="C44" s="32">
        <v>3.5599999999999998E-4</v>
      </c>
      <c r="E44" s="31">
        <v>1.16506</v>
      </c>
      <c r="F44" s="28">
        <v>0.62413700000000005</v>
      </c>
      <c r="G44" s="32">
        <v>0.23716699999999999</v>
      </c>
      <c r="I44" s="31">
        <v>0.77651999999999999</v>
      </c>
      <c r="J44" s="28">
        <v>0.24204700000000001</v>
      </c>
      <c r="K44" s="32">
        <v>0.20344400000000001</v>
      </c>
    </row>
    <row r="45" spans="1:11" x14ac:dyDescent="0.45">
      <c r="A45" s="31">
        <v>0.60475000000000001</v>
      </c>
      <c r="B45" s="28">
        <v>3.1020000000000002E-3</v>
      </c>
      <c r="C45" s="32">
        <v>2.7500000000000002E-4</v>
      </c>
      <c r="E45" s="31">
        <v>1.19347</v>
      </c>
      <c r="F45" s="28">
        <v>0.56744300000000003</v>
      </c>
      <c r="G45" s="32">
        <v>0.355904</v>
      </c>
      <c r="I45" s="31">
        <v>0.79544999999999999</v>
      </c>
      <c r="J45" s="28">
        <v>0.27560099999999998</v>
      </c>
      <c r="K45" s="32">
        <v>0.25424400000000003</v>
      </c>
    </row>
    <row r="46" spans="1:11" x14ac:dyDescent="0.45">
      <c r="A46" s="31">
        <v>0.61914999999999998</v>
      </c>
      <c r="B46" s="28">
        <v>3.202E-3</v>
      </c>
      <c r="C46" s="32">
        <v>2.5599999999999999E-4</v>
      </c>
      <c r="E46" s="31">
        <v>1.2218899999999999</v>
      </c>
      <c r="F46" s="28">
        <v>0.51051899999999995</v>
      </c>
      <c r="G46" s="32">
        <v>0.50458599999999998</v>
      </c>
      <c r="I46" s="31">
        <v>0.81438999999999995</v>
      </c>
      <c r="J46" s="28">
        <v>0.31703199999999998</v>
      </c>
      <c r="K46" s="32">
        <v>0.31766</v>
      </c>
    </row>
    <row r="47" spans="1:11" x14ac:dyDescent="0.45">
      <c r="A47" s="31">
        <v>0.63354999999999995</v>
      </c>
      <c r="B47" s="28">
        <v>3.3739999999999998E-3</v>
      </c>
      <c r="C47" s="32">
        <v>1.6899999999999999E-4</v>
      </c>
      <c r="E47" s="31">
        <v>1.25031</v>
      </c>
      <c r="F47" s="28">
        <v>0.45440599999999998</v>
      </c>
      <c r="G47" s="32">
        <v>0.66988700000000001</v>
      </c>
      <c r="I47" s="31">
        <v>0.83333000000000002</v>
      </c>
      <c r="J47" s="28">
        <v>0.36699700000000002</v>
      </c>
      <c r="K47" s="32">
        <v>0.39424599999999999</v>
      </c>
    </row>
    <row r="48" spans="1:11" x14ac:dyDescent="0.45">
      <c r="A48" s="31">
        <v>0.64795000000000003</v>
      </c>
      <c r="B48" s="28">
        <v>3.5469999999999998E-3</v>
      </c>
      <c r="C48" s="32">
        <v>1.3200000000000001E-4</v>
      </c>
      <c r="E48" s="31">
        <v>1.2787200000000001</v>
      </c>
      <c r="F48" s="28">
        <v>0.400119</v>
      </c>
      <c r="G48" s="32">
        <v>0.82523400000000002</v>
      </c>
      <c r="I48" s="31">
        <v>0.85226999999999997</v>
      </c>
      <c r="J48" s="28">
        <v>0.42243199999999997</v>
      </c>
      <c r="K48" s="32">
        <v>0.48958099999999999</v>
      </c>
    </row>
    <row r="49" spans="1:11" x14ac:dyDescent="0.45">
      <c r="A49" s="31">
        <v>0.66234999999999999</v>
      </c>
      <c r="B49" s="28">
        <v>3.741E-3</v>
      </c>
      <c r="C49" s="32">
        <v>1.3200000000000001E-4</v>
      </c>
      <c r="E49" s="31">
        <v>1.30714</v>
      </c>
      <c r="F49" s="28">
        <v>0.349159</v>
      </c>
      <c r="G49" s="32">
        <v>0.93827000000000005</v>
      </c>
      <c r="I49" s="31">
        <v>0.87121000000000004</v>
      </c>
      <c r="J49" s="28">
        <v>0.478076</v>
      </c>
      <c r="K49" s="32">
        <v>0.60788399999999998</v>
      </c>
    </row>
    <row r="50" spans="1:11" x14ac:dyDescent="0.45">
      <c r="A50" s="31">
        <v>0.67674999999999996</v>
      </c>
      <c r="B50" s="28">
        <v>4.0980000000000001E-3</v>
      </c>
      <c r="C50" s="32">
        <v>1.3200000000000001E-4</v>
      </c>
      <c r="E50" s="31">
        <v>1.33555</v>
      </c>
      <c r="F50" s="28">
        <v>0.29879499999999998</v>
      </c>
      <c r="G50" s="32">
        <v>0.99759100000000001</v>
      </c>
      <c r="I50" s="31">
        <v>0.89015</v>
      </c>
      <c r="J50" s="28">
        <v>0.53158099999999997</v>
      </c>
      <c r="K50" s="32">
        <v>0.73707599999999995</v>
      </c>
    </row>
    <row r="51" spans="1:11" x14ac:dyDescent="0.45">
      <c r="A51" s="31">
        <v>0.69115000000000004</v>
      </c>
      <c r="B51" s="28">
        <v>4.7359999999999998E-3</v>
      </c>
      <c r="C51" s="32">
        <v>1.3200000000000001E-4</v>
      </c>
      <c r="E51" s="31">
        <v>1.3639699999999999</v>
      </c>
      <c r="F51" s="28">
        <v>0.249471</v>
      </c>
      <c r="G51" s="32">
        <v>1</v>
      </c>
      <c r="I51" s="31">
        <v>0.90908999999999995</v>
      </c>
      <c r="J51" s="28">
        <v>0.59100699999999995</v>
      </c>
      <c r="K51" s="32">
        <v>0.85487100000000005</v>
      </c>
    </row>
    <row r="52" spans="1:11" x14ac:dyDescent="0.45">
      <c r="A52" s="31">
        <v>0.70555000000000001</v>
      </c>
      <c r="B52" s="28">
        <v>5.5989999999999998E-3</v>
      </c>
      <c r="C52" s="32">
        <v>1.3200000000000001E-4</v>
      </c>
      <c r="E52" s="31">
        <v>1.39239</v>
      </c>
      <c r="F52" s="28">
        <v>0.20259099999999999</v>
      </c>
      <c r="G52" s="32">
        <v>0.95532300000000003</v>
      </c>
      <c r="I52" s="31">
        <v>0.92803000000000002</v>
      </c>
      <c r="J52" s="28">
        <v>0.65899799999999997</v>
      </c>
      <c r="K52" s="32">
        <v>0.94396599999999997</v>
      </c>
    </row>
    <row r="53" spans="1:11" x14ac:dyDescent="0.45">
      <c r="A53" s="31">
        <v>0.71994000000000002</v>
      </c>
      <c r="B53" s="28">
        <v>6.8409999999999999E-3</v>
      </c>
      <c r="C53" s="32">
        <v>1.3200000000000001E-4</v>
      </c>
      <c r="E53" s="31">
        <v>1.4208000000000001</v>
      </c>
      <c r="F53" s="28">
        <v>0.16068199999999999</v>
      </c>
      <c r="G53" s="32">
        <v>0.88331700000000002</v>
      </c>
      <c r="I53" s="31">
        <v>0.94696999999999998</v>
      </c>
      <c r="J53" s="28">
        <v>0.73113600000000001</v>
      </c>
      <c r="K53" s="32">
        <v>0.99360400000000004</v>
      </c>
    </row>
    <row r="54" spans="1:11" x14ac:dyDescent="0.45">
      <c r="A54" s="31">
        <v>0.73433999999999999</v>
      </c>
      <c r="B54" s="28">
        <v>8.3029999999999996E-3</v>
      </c>
      <c r="C54" s="32">
        <v>1.44E-4</v>
      </c>
      <c r="E54" s="31">
        <v>1.44922</v>
      </c>
      <c r="F54" s="28">
        <v>0.12703300000000001</v>
      </c>
      <c r="G54" s="32">
        <v>0.81542300000000001</v>
      </c>
      <c r="I54" s="31">
        <v>0.96591000000000005</v>
      </c>
      <c r="J54" s="28">
        <v>0.80657800000000002</v>
      </c>
      <c r="K54" s="32">
        <v>1</v>
      </c>
    </row>
    <row r="55" spans="1:11" x14ac:dyDescent="0.45">
      <c r="A55" s="31">
        <v>0.74873999999999996</v>
      </c>
      <c r="B55" s="28">
        <v>1.0075000000000001E-2</v>
      </c>
      <c r="C55" s="32">
        <v>2.5399999999999999E-4</v>
      </c>
      <c r="E55" s="31">
        <v>1.47763</v>
      </c>
      <c r="F55" s="28">
        <v>0.101745</v>
      </c>
      <c r="G55" s="32">
        <v>0.75403799999999999</v>
      </c>
      <c r="I55" s="31">
        <v>0.98485</v>
      </c>
      <c r="J55" s="28">
        <v>0.88299499999999997</v>
      </c>
      <c r="K55" s="32">
        <v>0.96823199999999998</v>
      </c>
    </row>
    <row r="56" spans="1:11" x14ac:dyDescent="0.45">
      <c r="A56" s="31">
        <v>0.76314000000000004</v>
      </c>
      <c r="B56" s="28">
        <v>1.1918E-2</v>
      </c>
      <c r="C56" s="32">
        <v>2.63E-4</v>
      </c>
      <c r="E56" s="31">
        <v>1.5060500000000001</v>
      </c>
      <c r="F56" s="28">
        <v>8.1728999999999996E-2</v>
      </c>
      <c r="G56" s="32">
        <v>0.68644799999999995</v>
      </c>
      <c r="I56" s="31">
        <v>1.00379</v>
      </c>
      <c r="J56" s="28">
        <v>0.95077100000000003</v>
      </c>
      <c r="K56" s="32">
        <v>0.91408</v>
      </c>
    </row>
    <row r="57" spans="1:11" x14ac:dyDescent="0.45">
      <c r="A57" s="31">
        <v>0.77754000000000001</v>
      </c>
      <c r="B57" s="28">
        <v>1.4002000000000001E-2</v>
      </c>
      <c r="C57" s="32">
        <v>2.9599999999999998E-4</v>
      </c>
      <c r="E57" s="31">
        <v>1.53447</v>
      </c>
      <c r="F57" s="28">
        <v>6.4069000000000001E-2</v>
      </c>
      <c r="G57" s="32">
        <v>0.61013499999999998</v>
      </c>
      <c r="I57" s="31">
        <v>1.0227299999999999</v>
      </c>
      <c r="J57" s="28">
        <v>0.99515600000000004</v>
      </c>
      <c r="K57" s="32">
        <v>0.84766699999999995</v>
      </c>
    </row>
    <row r="58" spans="1:11" x14ac:dyDescent="0.45">
      <c r="A58" s="31">
        <v>0.79193999999999998</v>
      </c>
      <c r="B58" s="28">
        <v>1.6178000000000001E-2</v>
      </c>
      <c r="C58" s="32">
        <v>2.7300000000000002E-4</v>
      </c>
      <c r="E58" s="31">
        <v>1.56288</v>
      </c>
      <c r="F58" s="28">
        <v>4.9281999999999999E-2</v>
      </c>
      <c r="G58" s="32">
        <v>0.53178899999999996</v>
      </c>
      <c r="I58" s="31">
        <v>1.0416700000000001</v>
      </c>
      <c r="J58" s="28">
        <v>1</v>
      </c>
      <c r="K58" s="32">
        <v>0.76671100000000003</v>
      </c>
    </row>
    <row r="59" spans="1:11" x14ac:dyDescent="0.45">
      <c r="A59" s="31">
        <v>0.80633999999999995</v>
      </c>
      <c r="B59" s="28">
        <v>1.8172000000000001E-2</v>
      </c>
      <c r="C59" s="32">
        <v>3.1799999999999998E-4</v>
      </c>
      <c r="E59" s="31">
        <v>1.5912999999999999</v>
      </c>
      <c r="F59" s="28">
        <v>4.1721000000000001E-2</v>
      </c>
      <c r="G59" s="32">
        <v>0.45043499999999997</v>
      </c>
      <c r="I59" s="31">
        <v>1.0606100000000001</v>
      </c>
      <c r="J59" s="28">
        <v>0.96369099999999996</v>
      </c>
      <c r="K59" s="32">
        <v>0.67772500000000002</v>
      </c>
    </row>
    <row r="60" spans="1:11" x14ac:dyDescent="0.45">
      <c r="A60" s="31">
        <v>0.82074000000000003</v>
      </c>
      <c r="B60" s="28">
        <v>2.0285000000000001E-2</v>
      </c>
      <c r="C60" s="32">
        <v>3.6099999999999999E-4</v>
      </c>
      <c r="E60" s="31">
        <v>1.61971</v>
      </c>
      <c r="F60" s="28">
        <v>3.9361E-2</v>
      </c>
      <c r="G60" s="32">
        <v>0.36797000000000002</v>
      </c>
      <c r="I60" s="31">
        <v>1.07955</v>
      </c>
      <c r="J60" s="28">
        <v>0.89881699999999998</v>
      </c>
      <c r="K60" s="32">
        <v>0.587677</v>
      </c>
    </row>
    <row r="61" spans="1:11" x14ac:dyDescent="0.45">
      <c r="A61" s="31">
        <v>0.83513999999999999</v>
      </c>
      <c r="B61" s="28">
        <v>2.2499000000000002E-2</v>
      </c>
      <c r="C61" s="32">
        <v>4.0499999999999998E-4</v>
      </c>
      <c r="E61" s="31">
        <v>1.6481300000000001</v>
      </c>
      <c r="F61" s="28">
        <v>3.7621000000000002E-2</v>
      </c>
      <c r="G61" s="32">
        <v>0.28828199999999998</v>
      </c>
      <c r="I61" s="31">
        <v>1.0984799999999999</v>
      </c>
      <c r="J61" s="28">
        <v>0.83277599999999996</v>
      </c>
      <c r="K61" s="32">
        <v>0.50078800000000001</v>
      </c>
    </row>
    <row r="62" spans="1:11" x14ac:dyDescent="0.45">
      <c r="A62" s="31">
        <v>0.84953000000000001</v>
      </c>
      <c r="B62" s="28">
        <v>2.5475999999999999E-2</v>
      </c>
      <c r="C62" s="32">
        <v>4.4799999999999999E-4</v>
      </c>
      <c r="E62" s="31">
        <v>1.67655</v>
      </c>
      <c r="F62" s="28">
        <v>3.7768999999999997E-2</v>
      </c>
      <c r="G62" s="32">
        <v>0.217525</v>
      </c>
      <c r="I62" s="31">
        <v>1.1174200000000001</v>
      </c>
      <c r="J62" s="28">
        <v>0.79145299999999996</v>
      </c>
      <c r="K62" s="32">
        <v>0.42102200000000001</v>
      </c>
    </row>
    <row r="63" spans="1:11" x14ac:dyDescent="0.45">
      <c r="A63" s="31">
        <v>0.86392999999999998</v>
      </c>
      <c r="B63" s="28">
        <v>2.9623E-2</v>
      </c>
      <c r="C63" s="32">
        <v>4.9200000000000003E-4</v>
      </c>
      <c r="E63" s="31">
        <v>1.70496</v>
      </c>
      <c r="F63" s="28">
        <v>3.8670999999999997E-2</v>
      </c>
      <c r="G63" s="32">
        <v>0.16244600000000001</v>
      </c>
      <c r="I63" s="31">
        <v>1.13636</v>
      </c>
      <c r="J63" s="28">
        <v>0.76423600000000003</v>
      </c>
      <c r="K63" s="32">
        <v>0.35048499999999999</v>
      </c>
    </row>
    <row r="64" spans="1:11" x14ac:dyDescent="0.45">
      <c r="A64" s="31">
        <v>0.87833000000000006</v>
      </c>
      <c r="B64" s="28">
        <v>3.4640999999999998E-2</v>
      </c>
      <c r="C64" s="32">
        <v>5.3499999999999999E-4</v>
      </c>
      <c r="E64" s="31">
        <v>1.7333799999999999</v>
      </c>
      <c r="F64" s="28">
        <v>3.7250999999999999E-2</v>
      </c>
      <c r="G64" s="32">
        <v>0.123935</v>
      </c>
      <c r="I64" s="31">
        <v>1.1553</v>
      </c>
      <c r="J64" s="28">
        <v>0.73114500000000004</v>
      </c>
      <c r="K64" s="32">
        <v>0.28965200000000002</v>
      </c>
    </row>
    <row r="65" spans="1:11" x14ac:dyDescent="0.45">
      <c r="A65" s="31">
        <v>0.89273000000000002</v>
      </c>
      <c r="B65" s="28">
        <v>4.0764000000000002E-2</v>
      </c>
      <c r="C65" s="32">
        <v>6.1700000000000004E-4</v>
      </c>
      <c r="E65" s="31">
        <v>1.76179</v>
      </c>
      <c r="F65" s="28">
        <v>3.2641999999999997E-2</v>
      </c>
      <c r="G65" s="32">
        <v>9.5306000000000002E-2</v>
      </c>
      <c r="I65" s="31">
        <v>1.17424</v>
      </c>
      <c r="J65" s="28">
        <v>0.68640400000000001</v>
      </c>
      <c r="K65" s="32">
        <v>0.23910000000000001</v>
      </c>
    </row>
    <row r="66" spans="1:11" x14ac:dyDescent="0.45">
      <c r="A66" s="31">
        <v>0.90712999999999999</v>
      </c>
      <c r="B66" s="28">
        <v>4.7620000000000003E-2</v>
      </c>
      <c r="C66" s="32">
        <v>6.6200000000000005E-4</v>
      </c>
      <c r="E66" s="31">
        <v>1.7902100000000001</v>
      </c>
      <c r="F66" s="28">
        <v>2.589E-2</v>
      </c>
      <c r="G66" s="32">
        <v>7.0886000000000005E-2</v>
      </c>
      <c r="I66" s="31">
        <v>1.1931799999999999</v>
      </c>
      <c r="J66" s="28">
        <v>0.62939999999999996</v>
      </c>
      <c r="K66" s="32">
        <v>0.19797000000000001</v>
      </c>
    </row>
    <row r="67" spans="1:11" x14ac:dyDescent="0.45">
      <c r="A67" s="31">
        <v>0.92152999999999996</v>
      </c>
      <c r="B67" s="28">
        <v>5.4246000000000003E-2</v>
      </c>
      <c r="C67" s="32">
        <v>7.0399999999999998E-4</v>
      </c>
      <c r="E67" s="31">
        <v>1.81863</v>
      </c>
      <c r="F67" s="28">
        <v>1.8289E-2</v>
      </c>
      <c r="G67" s="32">
        <v>5.1795000000000001E-2</v>
      </c>
      <c r="I67" s="31">
        <v>1.2121200000000001</v>
      </c>
      <c r="J67" s="28">
        <v>0.56344300000000003</v>
      </c>
      <c r="K67" s="32">
        <v>0.16591900000000001</v>
      </c>
    </row>
    <row r="68" spans="1:11" x14ac:dyDescent="0.45">
      <c r="A68" s="31">
        <v>0.93593000000000004</v>
      </c>
      <c r="B68" s="28">
        <v>5.9874999999999998E-2</v>
      </c>
      <c r="C68" s="32">
        <v>7.4700000000000005E-4</v>
      </c>
      <c r="E68" s="31">
        <v>1.84704</v>
      </c>
      <c r="F68" s="28">
        <v>1.1990000000000001E-2</v>
      </c>
      <c r="G68" s="32">
        <v>4.3298000000000003E-2</v>
      </c>
      <c r="I68" s="31">
        <v>1.23106</v>
      </c>
      <c r="J68" s="28">
        <v>0.49662200000000001</v>
      </c>
      <c r="K68" s="32">
        <v>0.14174600000000001</v>
      </c>
    </row>
    <row r="69" spans="1:11" x14ac:dyDescent="0.45">
      <c r="A69" s="31">
        <v>0.95033000000000001</v>
      </c>
      <c r="B69" s="28">
        <v>6.4011999999999999E-2</v>
      </c>
      <c r="C69" s="32">
        <v>7.3399999999999995E-4</v>
      </c>
      <c r="E69" s="31">
        <v>1.8754599999999999</v>
      </c>
      <c r="F69" s="28">
        <v>7.8130000000000005E-3</v>
      </c>
      <c r="G69" s="32">
        <v>4.1937000000000002E-2</v>
      </c>
      <c r="I69" s="31">
        <v>1.25</v>
      </c>
      <c r="J69" s="28">
        <v>0.43808999999999998</v>
      </c>
      <c r="K69" s="32">
        <v>0.12328799999999999</v>
      </c>
    </row>
    <row r="70" spans="1:11" x14ac:dyDescent="0.45">
      <c r="A70" s="31">
        <v>0.96472999999999998</v>
      </c>
      <c r="B70" s="28">
        <v>6.7646999999999999E-2</v>
      </c>
      <c r="C70" s="32">
        <v>7.9100000000000004E-4</v>
      </c>
      <c r="E70" s="31">
        <v>1.90387</v>
      </c>
      <c r="F70" s="28">
        <v>5.973E-3</v>
      </c>
      <c r="G70" s="32">
        <v>4.2193000000000001E-2</v>
      </c>
      <c r="I70" s="31">
        <v>1.26894</v>
      </c>
      <c r="J70" s="28">
        <v>0.38978299999999999</v>
      </c>
      <c r="K70" s="32">
        <v>0.108738</v>
      </c>
    </row>
    <row r="71" spans="1:11" x14ac:dyDescent="0.45">
      <c r="A71" s="31">
        <v>0.97911999999999999</v>
      </c>
      <c r="B71" s="28">
        <v>7.46E-2</v>
      </c>
      <c r="C71" s="32">
        <v>7.4899999999999999E-4</v>
      </c>
      <c r="E71" s="31">
        <v>1.9322900000000001</v>
      </c>
      <c r="F71" s="28">
        <v>5.646E-3</v>
      </c>
      <c r="G71" s="32">
        <v>4.2671000000000001E-2</v>
      </c>
      <c r="I71" s="31">
        <v>1.2878799999999999</v>
      </c>
      <c r="J71" s="28">
        <v>0.34957700000000003</v>
      </c>
      <c r="K71" s="32">
        <v>9.7173999999999996E-2</v>
      </c>
    </row>
    <row r="72" spans="1:11" x14ac:dyDescent="0.45">
      <c r="A72" s="31">
        <v>0.99351999999999996</v>
      </c>
      <c r="B72" s="28">
        <v>8.1444000000000003E-2</v>
      </c>
      <c r="C72" s="32">
        <v>6.9800000000000005E-4</v>
      </c>
      <c r="E72" s="31">
        <v>1.96071</v>
      </c>
      <c r="F72" s="28">
        <v>5.9090000000000002E-3</v>
      </c>
      <c r="G72" s="32">
        <v>4.2471000000000002E-2</v>
      </c>
      <c r="I72" s="31">
        <v>1.3068200000000001</v>
      </c>
      <c r="J72" s="28">
        <v>0.31441799999999998</v>
      </c>
      <c r="K72" s="32">
        <v>8.7162000000000003E-2</v>
      </c>
    </row>
    <row r="73" spans="1:11" x14ac:dyDescent="0.45">
      <c r="A73" s="31">
        <v>1.0079199999999999</v>
      </c>
      <c r="B73" s="28">
        <v>8.8783000000000001E-2</v>
      </c>
      <c r="C73" s="32">
        <v>5.2999999999999998E-4</v>
      </c>
      <c r="E73" s="31">
        <v>1.98912</v>
      </c>
      <c r="F73" s="28">
        <v>6.2810000000000001E-3</v>
      </c>
      <c r="G73" s="32">
        <v>4.0901E-2</v>
      </c>
      <c r="I73" s="31">
        <v>1.32576</v>
      </c>
      <c r="J73" s="28">
        <v>0.28293000000000001</v>
      </c>
      <c r="K73" s="32">
        <v>7.8076000000000007E-2</v>
      </c>
    </row>
    <row r="74" spans="1:11" x14ac:dyDescent="0.45">
      <c r="A74" s="31">
        <v>1.0223199999999999</v>
      </c>
      <c r="B74" s="28">
        <v>9.9000000000000005E-2</v>
      </c>
      <c r="C74" s="32">
        <v>4.4299999999999998E-4</v>
      </c>
      <c r="E74" s="31">
        <v>2.0175399999999999</v>
      </c>
      <c r="F74" s="28">
        <v>6.6509999999999998E-3</v>
      </c>
      <c r="G74" s="32">
        <v>3.7724000000000001E-2</v>
      </c>
      <c r="I74" s="31">
        <v>1.3447</v>
      </c>
      <c r="J74" s="28">
        <v>0.25092599999999998</v>
      </c>
      <c r="K74" s="32">
        <v>6.9407999999999997E-2</v>
      </c>
    </row>
    <row r="75" spans="1:11" x14ac:dyDescent="0.45">
      <c r="A75" s="31">
        <v>1.0367200000000001</v>
      </c>
      <c r="B75" s="28">
        <v>0.111828</v>
      </c>
      <c r="C75" s="32">
        <v>6.0099999999999997E-4</v>
      </c>
      <c r="E75" s="31">
        <v>2.0459499999999999</v>
      </c>
      <c r="F75" s="28">
        <v>6.8060000000000004E-3</v>
      </c>
      <c r="G75" s="32">
        <v>3.3619999999999997E-2</v>
      </c>
      <c r="I75" s="31">
        <v>1.36364</v>
      </c>
      <c r="J75" s="28">
        <v>0.21559900000000001</v>
      </c>
      <c r="K75" s="32">
        <v>6.1599000000000001E-2</v>
      </c>
    </row>
    <row r="76" spans="1:11" x14ac:dyDescent="0.45">
      <c r="A76" s="31">
        <v>1.0511200000000001</v>
      </c>
      <c r="B76" s="28">
        <v>0.12534899999999999</v>
      </c>
      <c r="C76" s="32">
        <v>7.7099999999999998E-4</v>
      </c>
      <c r="E76" s="31">
        <v>2.07437</v>
      </c>
      <c r="F76" s="28">
        <v>6.4710000000000002E-3</v>
      </c>
      <c r="G76" s="32">
        <v>3.0685E-2</v>
      </c>
      <c r="I76" s="31">
        <v>1.3825799999999999</v>
      </c>
      <c r="J76" s="28">
        <v>0.17634</v>
      </c>
      <c r="K76" s="32">
        <v>5.6501000000000003E-2</v>
      </c>
    </row>
    <row r="77" spans="1:11" x14ac:dyDescent="0.45">
      <c r="A77" s="31">
        <v>1.06552</v>
      </c>
      <c r="B77" s="28">
        <v>0.139151</v>
      </c>
      <c r="C77" s="32">
        <v>8.6399999999999997E-4</v>
      </c>
      <c r="E77" s="31">
        <v>2.1027900000000002</v>
      </c>
      <c r="F77" s="28">
        <v>5.9090000000000002E-3</v>
      </c>
      <c r="G77" s="32">
        <v>3.0254E-2</v>
      </c>
      <c r="I77" s="31">
        <v>1.4015200000000001</v>
      </c>
      <c r="J77" s="28">
        <v>0.13575799999999999</v>
      </c>
      <c r="K77" s="32">
        <v>5.4906999999999997E-2</v>
      </c>
    </row>
    <row r="78" spans="1:11" x14ac:dyDescent="0.45">
      <c r="A78" s="31">
        <v>1.07992</v>
      </c>
      <c r="B78" s="28">
        <v>0.152979</v>
      </c>
      <c r="C78" s="32">
        <v>9.3599999999999998E-4</v>
      </c>
      <c r="E78" s="31">
        <v>2.1312000000000002</v>
      </c>
      <c r="F78" s="28">
        <v>5.3839999999999999E-3</v>
      </c>
      <c r="G78" s="32">
        <v>3.0387000000000001E-2</v>
      </c>
      <c r="I78" s="31">
        <v>1.42045</v>
      </c>
      <c r="J78" s="28">
        <v>9.8052E-2</v>
      </c>
      <c r="K78" s="32">
        <v>5.4407999999999998E-2</v>
      </c>
    </row>
    <row r="79" spans="1:11" x14ac:dyDescent="0.45">
      <c r="A79" s="31">
        <v>1.09432</v>
      </c>
      <c r="B79" s="28">
        <v>0.16647600000000001</v>
      </c>
      <c r="C79" s="32">
        <v>9.3099999999999997E-4</v>
      </c>
      <c r="E79" s="31">
        <v>2.1596199999999999</v>
      </c>
      <c r="F79" s="28">
        <v>4.895E-3</v>
      </c>
      <c r="G79" s="32">
        <v>2.9818000000000001E-2</v>
      </c>
      <c r="I79" s="31">
        <v>1.4393899999999999</v>
      </c>
      <c r="J79" s="28">
        <v>6.9071999999999995E-2</v>
      </c>
      <c r="K79" s="32">
        <v>5.2949000000000003E-2</v>
      </c>
    </row>
    <row r="80" spans="1:11" x14ac:dyDescent="0.45">
      <c r="A80" s="31">
        <v>1.1087100000000001</v>
      </c>
      <c r="B80" s="28">
        <v>0.17812900000000001</v>
      </c>
      <c r="C80" s="32">
        <v>9.4300000000000004E-4</v>
      </c>
      <c r="E80" s="31">
        <v>2.1880299999999999</v>
      </c>
      <c r="F80" s="28">
        <v>4.1999999999999997E-3</v>
      </c>
      <c r="G80" s="32">
        <v>2.8636999999999999E-2</v>
      </c>
      <c r="I80" s="31">
        <v>1.4583299999999999</v>
      </c>
      <c r="J80" s="28">
        <v>5.2221999999999998E-2</v>
      </c>
      <c r="K80" s="32">
        <v>5.0332000000000002E-2</v>
      </c>
    </row>
    <row r="81" spans="1:11" x14ac:dyDescent="0.45">
      <c r="A81" s="31">
        <v>1.1231100000000001</v>
      </c>
      <c r="B81" s="28">
        <v>0.18761900000000001</v>
      </c>
      <c r="C81" s="32">
        <v>8.9300000000000002E-4</v>
      </c>
      <c r="E81" s="31">
        <v>2.21645</v>
      </c>
      <c r="F81" s="28">
        <v>3.4250000000000001E-3</v>
      </c>
      <c r="G81" s="32">
        <v>2.7182999999999999E-2</v>
      </c>
      <c r="I81" s="31">
        <v>1.4772700000000001</v>
      </c>
      <c r="J81" s="28">
        <v>4.6282999999999998E-2</v>
      </c>
      <c r="K81" s="32">
        <v>4.6842000000000002E-2</v>
      </c>
    </row>
    <row r="82" spans="1:11" x14ac:dyDescent="0.45">
      <c r="A82" s="31">
        <v>1.13751</v>
      </c>
      <c r="B82" s="28">
        <v>0.193494</v>
      </c>
      <c r="C82" s="32">
        <v>8.6700000000000004E-4</v>
      </c>
      <c r="E82" s="31">
        <v>2.2448700000000001</v>
      </c>
      <c r="F82" s="28">
        <v>3.1710000000000002E-3</v>
      </c>
      <c r="G82" s="32">
        <v>2.5117E-2</v>
      </c>
      <c r="I82" s="31">
        <v>1.49621</v>
      </c>
      <c r="J82" s="28">
        <v>4.5914999999999997E-2</v>
      </c>
      <c r="K82" s="32">
        <v>4.2993000000000003E-2</v>
      </c>
    </row>
    <row r="83" spans="1:11" x14ac:dyDescent="0.45">
      <c r="A83" s="31">
        <v>1.15191</v>
      </c>
      <c r="B83" s="28">
        <v>0.1933</v>
      </c>
      <c r="C83" s="32">
        <v>8.2700000000000004E-4</v>
      </c>
      <c r="E83" s="31">
        <v>2.2732800000000002</v>
      </c>
      <c r="F83" s="28">
        <v>3.64E-3</v>
      </c>
      <c r="G83" s="32">
        <v>2.2311000000000001E-2</v>
      </c>
      <c r="I83" s="31">
        <v>1.51515</v>
      </c>
      <c r="J83" s="28">
        <v>4.7153E-2</v>
      </c>
      <c r="K83" s="32">
        <v>3.9232000000000003E-2</v>
      </c>
    </row>
    <row r="84" spans="1:11" x14ac:dyDescent="0.45">
      <c r="A84" s="31">
        <v>1.16631</v>
      </c>
      <c r="B84" s="28">
        <v>0.18797700000000001</v>
      </c>
      <c r="C84" s="32">
        <v>9.4200000000000002E-4</v>
      </c>
      <c r="E84" s="31">
        <v>2.3016999999999999</v>
      </c>
      <c r="F84" s="28">
        <v>4.6940000000000003E-3</v>
      </c>
      <c r="G84" s="32">
        <v>1.8610999999999999E-2</v>
      </c>
      <c r="I84" s="31">
        <v>1.53409</v>
      </c>
      <c r="J84" s="28">
        <v>4.8557999999999997E-2</v>
      </c>
      <c r="K84" s="32">
        <v>3.6013000000000003E-2</v>
      </c>
    </row>
    <row r="85" spans="1:11" x14ac:dyDescent="0.45">
      <c r="A85" s="31">
        <v>1.1807099999999999</v>
      </c>
      <c r="B85" s="28">
        <v>0.17807100000000001</v>
      </c>
      <c r="C85" s="32">
        <v>1.3190000000000001E-3</v>
      </c>
      <c r="E85" s="31">
        <v>2.3301099999999999</v>
      </c>
      <c r="F85" s="28">
        <v>5.7489999999999998E-3</v>
      </c>
      <c r="G85" s="32">
        <v>1.4678999999999999E-2</v>
      </c>
      <c r="I85" s="31">
        <v>1.5530299999999999</v>
      </c>
      <c r="J85" s="28">
        <v>4.8342999999999997E-2</v>
      </c>
      <c r="K85" s="32">
        <v>3.3660000000000002E-2</v>
      </c>
    </row>
    <row r="86" spans="1:11" x14ac:dyDescent="0.45">
      <c r="A86" s="31">
        <v>1.1951099999999999</v>
      </c>
      <c r="B86" s="28">
        <v>0.16431899999999999</v>
      </c>
      <c r="C86" s="32">
        <v>1.6800000000000001E-3</v>
      </c>
      <c r="E86" s="31">
        <v>2.35853</v>
      </c>
      <c r="F86" s="28">
        <v>6.3889999999999997E-3</v>
      </c>
      <c r="G86" s="32">
        <v>1.0959999999999999E-2</v>
      </c>
      <c r="I86" s="31">
        <v>1.5719700000000001</v>
      </c>
      <c r="J86" s="28">
        <v>4.6782999999999998E-2</v>
      </c>
      <c r="K86" s="32">
        <v>3.2285000000000001E-2</v>
      </c>
    </row>
    <row r="87" spans="1:11" x14ac:dyDescent="0.45">
      <c r="A87" s="31">
        <v>1.2095100000000001</v>
      </c>
      <c r="B87" s="28">
        <v>0.148953</v>
      </c>
      <c r="C87" s="32">
        <v>2.039E-3</v>
      </c>
      <c r="E87" s="31">
        <v>2.3869500000000001</v>
      </c>
      <c r="F87" s="28">
        <v>6.2810000000000001E-3</v>
      </c>
      <c r="G87" s="32">
        <v>7.9330000000000008E-3</v>
      </c>
      <c r="I87" s="31">
        <v>1.59091</v>
      </c>
      <c r="J87" s="28">
        <v>4.5178999999999997E-2</v>
      </c>
      <c r="K87" s="32">
        <v>3.1496999999999997E-2</v>
      </c>
    </row>
    <row r="88" spans="1:11" x14ac:dyDescent="0.45">
      <c r="A88" s="31">
        <v>1.2239100000000001</v>
      </c>
      <c r="B88" s="28">
        <v>0.13299</v>
      </c>
      <c r="C88" s="32">
        <v>2.3089999999999999E-3</v>
      </c>
      <c r="I88" s="31">
        <v>1.60985</v>
      </c>
      <c r="J88" s="28">
        <v>4.3868999999999998E-2</v>
      </c>
      <c r="K88" s="32">
        <v>3.0890000000000001E-2</v>
      </c>
    </row>
    <row r="89" spans="1:11" x14ac:dyDescent="0.45">
      <c r="A89" s="31">
        <v>1.2383</v>
      </c>
      <c r="B89" s="28">
        <v>0.117523</v>
      </c>
      <c r="C89" s="32">
        <v>2.4220000000000001E-3</v>
      </c>
      <c r="I89" s="31">
        <v>1.62879</v>
      </c>
      <c r="J89" s="28">
        <v>4.3427E-2</v>
      </c>
      <c r="K89" s="32">
        <v>3.0693999999999999E-2</v>
      </c>
    </row>
    <row r="90" spans="1:11" x14ac:dyDescent="0.45">
      <c r="A90" s="31">
        <v>1.2526999999999999</v>
      </c>
      <c r="B90" s="28">
        <v>0.103339</v>
      </c>
      <c r="C90" s="32">
        <v>2.3440000000000002E-3</v>
      </c>
      <c r="I90" s="31">
        <v>1.6477299999999999</v>
      </c>
      <c r="J90" s="28">
        <v>4.3355999999999999E-2</v>
      </c>
      <c r="K90" s="32">
        <v>3.1480000000000001E-2</v>
      </c>
    </row>
    <row r="91" spans="1:11" x14ac:dyDescent="0.45">
      <c r="A91" s="31">
        <v>1.2670999999999999</v>
      </c>
      <c r="B91" s="28">
        <v>9.1117000000000004E-2</v>
      </c>
      <c r="C91" s="32">
        <v>2.516E-3</v>
      </c>
      <c r="I91" s="31">
        <v>1.6666700000000001</v>
      </c>
      <c r="J91" s="28">
        <v>4.3367999999999997E-2</v>
      </c>
      <c r="K91" s="32">
        <v>3.2854000000000001E-2</v>
      </c>
    </row>
    <row r="92" spans="1:11" x14ac:dyDescent="0.45">
      <c r="A92" s="31">
        <v>1.2815000000000001</v>
      </c>
      <c r="B92" s="28">
        <v>8.0696000000000004E-2</v>
      </c>
      <c r="C92" s="32">
        <v>2.9429999999999999E-3</v>
      </c>
      <c r="I92" s="31">
        <v>1.6856100000000001</v>
      </c>
      <c r="J92" s="28">
        <v>4.2550999999999999E-2</v>
      </c>
      <c r="K92" s="32">
        <v>3.4189999999999998E-2</v>
      </c>
    </row>
    <row r="93" spans="1:11" x14ac:dyDescent="0.45">
      <c r="A93" s="31">
        <v>1.2959000000000001</v>
      </c>
      <c r="B93" s="28">
        <v>7.2695999999999997E-2</v>
      </c>
      <c r="C93" s="32">
        <v>3.356E-3</v>
      </c>
      <c r="I93" s="31">
        <v>1.70455</v>
      </c>
      <c r="J93" s="28">
        <v>4.1223999999999997E-2</v>
      </c>
      <c r="K93" s="32">
        <v>3.5362999999999999E-2</v>
      </c>
    </row>
    <row r="94" spans="1:11" x14ac:dyDescent="0.45">
      <c r="A94" s="31">
        <v>1.3103</v>
      </c>
      <c r="B94" s="28">
        <v>6.6877000000000006E-2</v>
      </c>
      <c r="C94" s="32">
        <v>3.7469999999999999E-3</v>
      </c>
      <c r="I94" s="31">
        <v>1.7234799999999999</v>
      </c>
      <c r="J94" s="28">
        <v>3.9496000000000003E-2</v>
      </c>
      <c r="K94" s="32">
        <v>3.6150000000000002E-2</v>
      </c>
    </row>
    <row r="95" spans="1:11" x14ac:dyDescent="0.45">
      <c r="A95" s="31">
        <v>1.3247</v>
      </c>
      <c r="B95" s="28">
        <v>6.3655000000000003E-2</v>
      </c>
      <c r="C95" s="32">
        <v>4.1269999999999996E-3</v>
      </c>
      <c r="I95" s="31">
        <v>1.7424200000000001</v>
      </c>
      <c r="J95" s="28">
        <v>3.7675E-2</v>
      </c>
      <c r="K95" s="32">
        <v>3.6252E-2</v>
      </c>
    </row>
    <row r="96" spans="1:11" x14ac:dyDescent="0.45">
      <c r="A96" s="31">
        <v>1.3391</v>
      </c>
      <c r="B96" s="28">
        <v>6.3240000000000005E-2</v>
      </c>
      <c r="C96" s="32">
        <v>4.457E-3</v>
      </c>
      <c r="I96" s="31">
        <v>1.76136</v>
      </c>
      <c r="J96" s="28">
        <v>3.7007999999999999E-2</v>
      </c>
      <c r="K96" s="32">
        <v>3.5576999999999998E-2</v>
      </c>
    </row>
    <row r="97" spans="1:11" x14ac:dyDescent="0.45">
      <c r="A97" s="31">
        <v>1.3534999999999999</v>
      </c>
      <c r="B97" s="28">
        <v>6.5531000000000006E-2</v>
      </c>
      <c r="C97" s="32">
        <v>4.6769999999999997E-3</v>
      </c>
      <c r="I97" s="31">
        <v>1.7803</v>
      </c>
      <c r="J97" s="28">
        <v>3.6355999999999999E-2</v>
      </c>
      <c r="K97" s="32">
        <v>3.4223999999999997E-2</v>
      </c>
    </row>
    <row r="98" spans="1:11" x14ac:dyDescent="0.45">
      <c r="A98" s="31">
        <v>1.3678999999999999</v>
      </c>
      <c r="B98" s="28">
        <v>7.0365999999999998E-2</v>
      </c>
      <c r="C98" s="32">
        <v>4.6909999999999999E-3</v>
      </c>
      <c r="I98" s="31">
        <v>1.79924</v>
      </c>
      <c r="J98" s="28">
        <v>3.5231999999999999E-2</v>
      </c>
      <c r="K98" s="32">
        <v>3.2221E-2</v>
      </c>
    </row>
    <row r="99" spans="1:11" x14ac:dyDescent="0.45">
      <c r="A99" s="31">
        <v>1.38229</v>
      </c>
      <c r="B99" s="28">
        <v>7.6929999999999998E-2</v>
      </c>
      <c r="C99" s="32">
        <v>4.4299999999999999E-3</v>
      </c>
      <c r="I99" s="31">
        <v>1.8181799999999999</v>
      </c>
      <c r="J99" s="28">
        <v>3.3287999999999998E-2</v>
      </c>
      <c r="K99" s="32">
        <v>2.9946E-2</v>
      </c>
    </row>
    <row r="100" spans="1:11" x14ac:dyDescent="0.45">
      <c r="A100" s="31">
        <v>1.39669</v>
      </c>
      <c r="B100" s="28">
        <v>8.4916000000000005E-2</v>
      </c>
      <c r="C100" s="32">
        <v>3.9950000000000003E-3</v>
      </c>
      <c r="I100" s="31">
        <v>1.8371200000000001</v>
      </c>
      <c r="J100" s="28">
        <v>3.1199000000000001E-2</v>
      </c>
      <c r="K100" s="32">
        <v>2.7630999999999999E-2</v>
      </c>
    </row>
    <row r="101" spans="1:11" x14ac:dyDescent="0.45">
      <c r="A101" s="31">
        <v>1.41109</v>
      </c>
      <c r="B101" s="28">
        <v>9.3641000000000002E-2</v>
      </c>
      <c r="C101" s="32">
        <v>3.4580000000000001E-3</v>
      </c>
      <c r="I101" s="31">
        <v>1.85606</v>
      </c>
      <c r="J101" s="28">
        <v>2.9811000000000001E-2</v>
      </c>
      <c r="K101" s="32">
        <v>2.5316999999999999E-2</v>
      </c>
    </row>
    <row r="102" spans="1:11" x14ac:dyDescent="0.45">
      <c r="A102" s="31">
        <v>1.4254899999999999</v>
      </c>
      <c r="B102" s="28">
        <v>0.102973</v>
      </c>
      <c r="C102" s="32">
        <v>3.0379999999999999E-3</v>
      </c>
      <c r="I102" s="31">
        <v>1.875</v>
      </c>
      <c r="J102" s="28">
        <v>2.9094999999999999E-2</v>
      </c>
      <c r="K102" s="32">
        <v>2.2887999999999999E-2</v>
      </c>
    </row>
    <row r="103" spans="1:11" x14ac:dyDescent="0.45">
      <c r="A103" s="31">
        <v>1.4398899999999999</v>
      </c>
      <c r="B103" s="28">
        <v>0.113036</v>
      </c>
      <c r="C103" s="32">
        <v>3.1020000000000002E-3</v>
      </c>
      <c r="I103" s="31">
        <v>1.89394</v>
      </c>
      <c r="J103" s="28">
        <v>2.8625000000000001E-2</v>
      </c>
      <c r="K103" s="32">
        <v>2.0500000000000001E-2</v>
      </c>
    </row>
    <row r="104" spans="1:11" x14ac:dyDescent="0.45">
      <c r="A104" s="31">
        <v>1.4542900000000001</v>
      </c>
      <c r="B104" s="28">
        <v>0.123045</v>
      </c>
      <c r="C104" s="32">
        <v>3.5200000000000001E-3</v>
      </c>
      <c r="I104" s="31">
        <v>1.9128799999999999</v>
      </c>
      <c r="J104" s="28">
        <v>2.7720000000000002E-2</v>
      </c>
      <c r="K104" s="32">
        <v>1.8037999999999998E-2</v>
      </c>
    </row>
    <row r="105" spans="1:11" x14ac:dyDescent="0.45">
      <c r="A105" s="31">
        <v>1.4686900000000001</v>
      </c>
      <c r="B105" s="28">
        <v>0.13323699999999999</v>
      </c>
      <c r="C105" s="32">
        <v>4.0109999999999998E-3</v>
      </c>
    </row>
    <row r="106" spans="1:11" x14ac:dyDescent="0.45">
      <c r="A106" s="31">
        <v>1.48309</v>
      </c>
      <c r="B106" s="28">
        <v>0.14466100000000001</v>
      </c>
      <c r="C106" s="32">
        <v>4.7689999999999998E-3</v>
      </c>
    </row>
    <row r="107" spans="1:11" x14ac:dyDescent="0.45">
      <c r="A107" s="31">
        <v>1.49749</v>
      </c>
      <c r="B107" s="28">
        <v>0.15903</v>
      </c>
      <c r="C107" s="32">
        <v>5.7130000000000002E-3</v>
      </c>
    </row>
    <row r="108" spans="1:11" x14ac:dyDescent="0.45">
      <c r="A108" s="31">
        <v>1.5118799999999999</v>
      </c>
      <c r="B108" s="28">
        <v>0.178617</v>
      </c>
      <c r="C108" s="32">
        <v>6.62E-3</v>
      </c>
    </row>
    <row r="109" spans="1:11" x14ac:dyDescent="0.45">
      <c r="A109" s="31">
        <v>1.5262800000000001</v>
      </c>
      <c r="B109" s="28">
        <v>0.205426</v>
      </c>
      <c r="C109" s="32">
        <v>7.4009999999999996E-3</v>
      </c>
    </row>
    <row r="110" spans="1:11" x14ac:dyDescent="0.45">
      <c r="A110" s="31">
        <v>1.54068</v>
      </c>
      <c r="B110" s="28">
        <v>0.23877300000000001</v>
      </c>
      <c r="C110" s="32">
        <v>9.0159999999999997E-3</v>
      </c>
    </row>
    <row r="111" spans="1:11" x14ac:dyDescent="0.45">
      <c r="A111" s="31">
        <v>1.55508</v>
      </c>
      <c r="B111" s="28">
        <v>0.27646100000000001</v>
      </c>
      <c r="C111" s="32">
        <v>1.0425E-2</v>
      </c>
    </row>
    <row r="112" spans="1:11" x14ac:dyDescent="0.45">
      <c r="A112" s="31">
        <v>1.56948</v>
      </c>
      <c r="B112" s="28">
        <v>0.31548199999999998</v>
      </c>
      <c r="C112" s="32">
        <v>1.1414000000000001E-2</v>
      </c>
    </row>
    <row r="113" spans="1:3" x14ac:dyDescent="0.45">
      <c r="A113" s="31">
        <v>1.58388</v>
      </c>
      <c r="B113" s="28">
        <v>0.35470699999999999</v>
      </c>
      <c r="C113" s="32">
        <v>1.1726E-2</v>
      </c>
    </row>
    <row r="114" spans="1:3" x14ac:dyDescent="0.45">
      <c r="A114" s="31">
        <v>1.5982799999999999</v>
      </c>
      <c r="B114" s="28">
        <v>0.39432</v>
      </c>
      <c r="C114" s="32">
        <v>1.1679999999999999E-2</v>
      </c>
    </row>
    <row r="115" spans="1:3" x14ac:dyDescent="0.45">
      <c r="A115" s="31">
        <v>1.6126799999999999</v>
      </c>
      <c r="B115" s="28">
        <v>0.43637300000000001</v>
      </c>
      <c r="C115" s="32">
        <v>1.1428000000000001E-2</v>
      </c>
    </row>
    <row r="116" spans="1:3" x14ac:dyDescent="0.45">
      <c r="A116" s="31">
        <v>1.6270800000000001</v>
      </c>
      <c r="B116" s="28">
        <v>0.48225400000000002</v>
      </c>
      <c r="C116" s="32">
        <v>1.1441E-2</v>
      </c>
    </row>
    <row r="117" spans="1:3" x14ac:dyDescent="0.45">
      <c r="A117" s="31">
        <v>1.64147</v>
      </c>
      <c r="B117" s="28">
        <v>0.53295300000000001</v>
      </c>
      <c r="C117" s="32">
        <v>1.2272999999999999E-2</v>
      </c>
    </row>
    <row r="118" spans="1:3" x14ac:dyDescent="0.45">
      <c r="A118" s="31">
        <v>1.65587</v>
      </c>
      <c r="B118" s="28">
        <v>0.58512399999999998</v>
      </c>
      <c r="C118" s="32">
        <v>1.405E-2</v>
      </c>
    </row>
    <row r="119" spans="1:3" x14ac:dyDescent="0.45">
      <c r="A119" s="31">
        <v>1.6702699999999999</v>
      </c>
      <c r="B119" s="28">
        <v>0.63544900000000004</v>
      </c>
      <c r="C119" s="32">
        <v>1.6761000000000002E-2</v>
      </c>
    </row>
    <row r="120" spans="1:3" x14ac:dyDescent="0.45">
      <c r="A120" s="31">
        <v>1.6846699999999999</v>
      </c>
      <c r="B120" s="28">
        <v>0.68501100000000004</v>
      </c>
      <c r="C120" s="32">
        <v>2.0226000000000001E-2</v>
      </c>
    </row>
    <row r="121" spans="1:3" x14ac:dyDescent="0.45">
      <c r="A121" s="31">
        <v>1.6990700000000001</v>
      </c>
      <c r="B121" s="28">
        <v>0.73343499999999995</v>
      </c>
      <c r="C121" s="32">
        <v>2.4167999999999999E-2</v>
      </c>
    </row>
    <row r="122" spans="1:3" x14ac:dyDescent="0.45">
      <c r="A122" s="31">
        <v>1.71347</v>
      </c>
      <c r="B122" s="28">
        <v>0.78068199999999999</v>
      </c>
      <c r="C122" s="32">
        <v>2.8258999999999999E-2</v>
      </c>
    </row>
    <row r="123" spans="1:3" x14ac:dyDescent="0.45">
      <c r="A123" s="31">
        <v>1.72787</v>
      </c>
      <c r="B123" s="28">
        <v>0.82713599999999998</v>
      </c>
      <c r="C123" s="32">
        <v>3.2328999999999997E-2</v>
      </c>
    </row>
    <row r="124" spans="1:3" x14ac:dyDescent="0.45">
      <c r="A124" s="31">
        <v>1.74227</v>
      </c>
      <c r="B124" s="28">
        <v>0.87448099999999995</v>
      </c>
      <c r="C124" s="32">
        <v>3.6982000000000001E-2</v>
      </c>
    </row>
    <row r="125" spans="1:3" x14ac:dyDescent="0.45">
      <c r="A125" s="31">
        <v>1.75667</v>
      </c>
      <c r="B125" s="28">
        <v>0.917601</v>
      </c>
      <c r="C125" s="32">
        <v>4.6851999999999998E-2</v>
      </c>
    </row>
    <row r="126" spans="1:3" x14ac:dyDescent="0.45">
      <c r="A126" s="31">
        <v>1.7710600000000001</v>
      </c>
      <c r="B126" s="28">
        <v>0.950797</v>
      </c>
      <c r="C126" s="32">
        <v>5.9930999999999998E-2</v>
      </c>
    </row>
    <row r="127" spans="1:3" x14ac:dyDescent="0.45">
      <c r="A127" s="31">
        <v>1.78546</v>
      </c>
      <c r="B127" s="28">
        <v>0.97296199999999999</v>
      </c>
      <c r="C127" s="32">
        <v>7.7060000000000003E-2</v>
      </c>
    </row>
    <row r="128" spans="1:3" x14ac:dyDescent="0.45">
      <c r="A128" s="31">
        <v>1.79986</v>
      </c>
      <c r="B128" s="28">
        <v>0.98946599999999996</v>
      </c>
      <c r="C128" s="32">
        <v>9.7224000000000005E-2</v>
      </c>
    </row>
    <row r="129" spans="1:3" x14ac:dyDescent="0.45">
      <c r="A129" s="31">
        <v>1.81426</v>
      </c>
      <c r="B129" s="28">
        <v>0.99712699999999999</v>
      </c>
      <c r="C129" s="32">
        <v>0.118378</v>
      </c>
    </row>
    <row r="130" spans="1:3" x14ac:dyDescent="0.45">
      <c r="A130" s="31">
        <v>1.82866</v>
      </c>
      <c r="B130" s="28">
        <v>1</v>
      </c>
      <c r="C130" s="32">
        <v>0.141287</v>
      </c>
    </row>
    <row r="131" spans="1:3" x14ac:dyDescent="0.45">
      <c r="A131" s="31">
        <v>1.8430599999999999</v>
      </c>
      <c r="B131" s="28">
        <v>0.99678800000000001</v>
      </c>
      <c r="C131" s="32">
        <v>0.16685900000000001</v>
      </c>
    </row>
    <row r="132" spans="1:3" x14ac:dyDescent="0.45">
      <c r="A132" s="31">
        <v>1.8574600000000001</v>
      </c>
      <c r="B132" s="28">
        <v>0.98483399999999999</v>
      </c>
      <c r="C132" s="32">
        <v>0.19755700000000001</v>
      </c>
    </row>
    <row r="133" spans="1:3" x14ac:dyDescent="0.45">
      <c r="A133" s="31">
        <v>1.8718600000000001</v>
      </c>
      <c r="B133" s="28">
        <v>0.97063900000000003</v>
      </c>
      <c r="C133" s="32">
        <v>0.23525099999999999</v>
      </c>
    </row>
    <row r="134" spans="1:3" x14ac:dyDescent="0.45">
      <c r="A134" s="31">
        <v>1.88626</v>
      </c>
      <c r="B134" s="28">
        <v>0.95277599999999996</v>
      </c>
      <c r="C134" s="32">
        <v>0.27865699999999999</v>
      </c>
    </row>
    <row r="135" spans="1:3" x14ac:dyDescent="0.45">
      <c r="A135" s="31">
        <v>1.90065</v>
      </c>
      <c r="B135" s="28">
        <v>0.929091</v>
      </c>
      <c r="C135" s="32">
        <v>0.32370199999999999</v>
      </c>
    </row>
    <row r="136" spans="1:3" x14ac:dyDescent="0.45">
      <c r="A136" s="31">
        <v>1.9150499999999999</v>
      </c>
      <c r="B136" s="28">
        <v>0.90497000000000005</v>
      </c>
      <c r="C136" s="32">
        <v>0.36914000000000002</v>
      </c>
    </row>
    <row r="137" spans="1:3" x14ac:dyDescent="0.45">
      <c r="A137" s="31">
        <v>1.9294500000000001</v>
      </c>
      <c r="B137" s="28">
        <v>0.88165700000000002</v>
      </c>
      <c r="C137" s="32">
        <v>0.41279900000000003</v>
      </c>
    </row>
    <row r="138" spans="1:3" x14ac:dyDescent="0.45">
      <c r="A138" s="31">
        <v>1.9438500000000001</v>
      </c>
      <c r="B138" s="28">
        <v>0.85890900000000003</v>
      </c>
      <c r="C138" s="32">
        <v>0.45109300000000002</v>
      </c>
    </row>
    <row r="139" spans="1:3" x14ac:dyDescent="0.45">
      <c r="A139" s="31">
        <v>1.95825</v>
      </c>
      <c r="B139" s="28">
        <v>0.83787500000000004</v>
      </c>
      <c r="C139" s="32">
        <v>0.486267</v>
      </c>
    </row>
    <row r="140" spans="1:3" x14ac:dyDescent="0.45">
      <c r="A140" s="31">
        <v>1.97265</v>
      </c>
      <c r="B140" s="28">
        <v>0.81510199999999999</v>
      </c>
      <c r="C140" s="32">
        <v>0.52410999999999996</v>
      </c>
    </row>
    <row r="141" spans="1:3" x14ac:dyDescent="0.45">
      <c r="A141" s="31">
        <v>1.98705</v>
      </c>
      <c r="B141" s="28">
        <v>0.78536799999999996</v>
      </c>
      <c r="C141" s="32">
        <v>0.57077100000000003</v>
      </c>
    </row>
    <row r="142" spans="1:3" x14ac:dyDescent="0.45">
      <c r="A142" s="31">
        <v>2.0014500000000002</v>
      </c>
      <c r="B142" s="28">
        <v>0.74818399999999996</v>
      </c>
      <c r="C142" s="32">
        <v>0.627139</v>
      </c>
    </row>
    <row r="143" spans="1:3" x14ac:dyDescent="0.45">
      <c r="A143" s="31">
        <v>2.0158499999999999</v>
      </c>
      <c r="B143" s="28">
        <v>0.70381000000000005</v>
      </c>
      <c r="C143" s="32">
        <v>0.68978099999999998</v>
      </c>
    </row>
    <row r="144" spans="1:3" x14ac:dyDescent="0.45">
      <c r="A144" s="31">
        <v>2.03024</v>
      </c>
      <c r="B144" s="28">
        <v>0.65216499999999999</v>
      </c>
      <c r="C144" s="32">
        <v>0.75343800000000005</v>
      </c>
    </row>
    <row r="145" spans="1:3" x14ac:dyDescent="0.45">
      <c r="A145" s="31">
        <v>2.0446399999999998</v>
      </c>
      <c r="B145" s="28">
        <v>0.59817100000000001</v>
      </c>
      <c r="C145" s="32">
        <v>0.80874100000000004</v>
      </c>
    </row>
    <row r="146" spans="1:3" x14ac:dyDescent="0.45">
      <c r="A146" s="31">
        <v>2.05904</v>
      </c>
      <c r="B146" s="28">
        <v>0.55176999999999998</v>
      </c>
      <c r="C146" s="32">
        <v>0.85272599999999998</v>
      </c>
    </row>
    <row r="147" spans="1:3" x14ac:dyDescent="0.45">
      <c r="A147" s="31">
        <v>2.0734400000000002</v>
      </c>
      <c r="B147" s="28">
        <v>0.51016499999999998</v>
      </c>
      <c r="C147" s="32">
        <v>0.88851199999999997</v>
      </c>
    </row>
    <row r="148" spans="1:3" x14ac:dyDescent="0.45">
      <c r="A148" s="31">
        <v>2.0878399999999999</v>
      </c>
      <c r="B148" s="28">
        <v>0.471161</v>
      </c>
      <c r="C148" s="32">
        <v>0.91603400000000001</v>
      </c>
    </row>
    <row r="149" spans="1:3" x14ac:dyDescent="0.45">
      <c r="A149" s="31">
        <v>2.1022400000000001</v>
      </c>
      <c r="B149" s="28">
        <v>0.43284800000000001</v>
      </c>
      <c r="C149" s="32">
        <v>0.94123400000000002</v>
      </c>
    </row>
    <row r="150" spans="1:3" x14ac:dyDescent="0.45">
      <c r="A150" s="31">
        <v>2.1166399999999999</v>
      </c>
      <c r="B150" s="28">
        <v>0.39381100000000002</v>
      </c>
      <c r="C150" s="32">
        <v>0.96296099999999996</v>
      </c>
    </row>
    <row r="151" spans="1:3" x14ac:dyDescent="0.45">
      <c r="A151" s="31">
        <v>2.13104</v>
      </c>
      <c r="B151" s="28">
        <v>0.352765</v>
      </c>
      <c r="C151" s="32">
        <v>0.98353900000000005</v>
      </c>
    </row>
    <row r="152" spans="1:3" x14ac:dyDescent="0.45">
      <c r="A152" s="31">
        <v>2.1454399999999998</v>
      </c>
      <c r="B152" s="28">
        <v>0.310278</v>
      </c>
      <c r="C152" s="32">
        <v>0.99884399999999995</v>
      </c>
    </row>
    <row r="153" spans="1:3" x14ac:dyDescent="0.45">
      <c r="A153" s="31">
        <v>2.1598299999999999</v>
      </c>
      <c r="B153" s="28">
        <v>0.26806799999999997</v>
      </c>
      <c r="C153" s="32">
        <v>1</v>
      </c>
    </row>
    <row r="154" spans="1:3" x14ac:dyDescent="0.45">
      <c r="A154" s="31">
        <v>2.1742300000000001</v>
      </c>
      <c r="B154" s="28">
        <v>0.22842799999999999</v>
      </c>
      <c r="C154" s="32">
        <v>0.98924299999999998</v>
      </c>
    </row>
    <row r="155" spans="1:3" x14ac:dyDescent="0.45">
      <c r="A155" s="31">
        <v>2.1886299999999999</v>
      </c>
      <c r="B155" s="28">
        <v>0.19342100000000001</v>
      </c>
      <c r="C155" s="32">
        <v>0.96771700000000005</v>
      </c>
    </row>
    <row r="156" spans="1:3" x14ac:dyDescent="0.45">
      <c r="A156" s="31">
        <v>2.20303</v>
      </c>
      <c r="B156" s="28">
        <v>0.164995</v>
      </c>
      <c r="C156" s="32">
        <v>0.93430299999999999</v>
      </c>
    </row>
    <row r="157" spans="1:3" x14ac:dyDescent="0.45">
      <c r="A157" s="31">
        <v>2.2174299999999998</v>
      </c>
      <c r="B157" s="28">
        <v>0.142681</v>
      </c>
      <c r="C157" s="32">
        <v>0.89080999999999999</v>
      </c>
    </row>
    <row r="158" spans="1:3" x14ac:dyDescent="0.45">
      <c r="A158" s="31">
        <v>2.23183</v>
      </c>
      <c r="B158" s="28">
        <v>0.124916</v>
      </c>
      <c r="C158" s="32">
        <v>0.83752099999999996</v>
      </c>
    </row>
    <row r="159" spans="1:3" x14ac:dyDescent="0.45">
      <c r="A159" s="31">
        <v>2.2462300000000002</v>
      </c>
      <c r="B159" s="28">
        <v>0.11112</v>
      </c>
      <c r="C159" s="32">
        <v>0.77746300000000002</v>
      </c>
    </row>
    <row r="160" spans="1:3" x14ac:dyDescent="0.45">
      <c r="A160" s="31">
        <v>2.2606299999999999</v>
      </c>
      <c r="B160" s="28">
        <v>9.9148E-2</v>
      </c>
      <c r="C160" s="32">
        <v>0.71602200000000005</v>
      </c>
    </row>
    <row r="161" spans="1:3" x14ac:dyDescent="0.45">
      <c r="A161" s="31">
        <v>2.2750300000000001</v>
      </c>
      <c r="B161" s="28">
        <v>8.6399000000000004E-2</v>
      </c>
      <c r="C161" s="32">
        <v>0.64859800000000001</v>
      </c>
    </row>
    <row r="162" spans="1:3" x14ac:dyDescent="0.45">
      <c r="A162" s="31">
        <v>2.2894199999999998</v>
      </c>
      <c r="B162" s="28">
        <v>7.3189000000000004E-2</v>
      </c>
      <c r="C162" s="32">
        <v>0.58068500000000001</v>
      </c>
    </row>
    <row r="163" spans="1:3" x14ac:dyDescent="0.45">
      <c r="A163" s="31">
        <v>2.30382</v>
      </c>
      <c r="B163" s="28">
        <v>6.0691000000000002E-2</v>
      </c>
      <c r="C163" s="32">
        <v>0.52250300000000005</v>
      </c>
    </row>
    <row r="164" spans="1:3" x14ac:dyDescent="0.45">
      <c r="A164" s="31">
        <v>2.3182200000000002</v>
      </c>
      <c r="B164" s="28">
        <v>4.9965000000000002E-2</v>
      </c>
      <c r="C164" s="32">
        <v>0.46535500000000002</v>
      </c>
    </row>
    <row r="165" spans="1:3" x14ac:dyDescent="0.45">
      <c r="A165" s="31">
        <v>2.3326199999999999</v>
      </c>
      <c r="B165" s="28">
        <v>4.1338E-2</v>
      </c>
      <c r="C165" s="32">
        <v>0.40818599999999999</v>
      </c>
    </row>
    <row r="166" spans="1:3" x14ac:dyDescent="0.45">
      <c r="A166" s="31">
        <v>2.3470200000000001</v>
      </c>
      <c r="B166" s="28">
        <v>3.4895000000000002E-2</v>
      </c>
      <c r="C166" s="32">
        <v>0.35211399999999998</v>
      </c>
    </row>
    <row r="167" spans="1:3" x14ac:dyDescent="0.45">
      <c r="A167" s="31">
        <v>2.3614199999999999</v>
      </c>
      <c r="B167" s="28">
        <v>3.1296999999999998E-2</v>
      </c>
      <c r="C167" s="32">
        <v>0.29874099999999998</v>
      </c>
    </row>
    <row r="168" spans="1:3" x14ac:dyDescent="0.45">
      <c r="A168" s="31">
        <v>2.37582</v>
      </c>
      <c r="B168" s="28">
        <v>3.0192E-2</v>
      </c>
      <c r="C168" s="32">
        <v>0.25139499999999998</v>
      </c>
    </row>
    <row r="169" spans="1:3" x14ac:dyDescent="0.45">
      <c r="A169" s="31">
        <v>2.3902199999999998</v>
      </c>
      <c r="B169" s="28">
        <v>3.0030999999999999E-2</v>
      </c>
      <c r="C169" s="32">
        <v>0.210871</v>
      </c>
    </row>
    <row r="170" spans="1:3" x14ac:dyDescent="0.45">
      <c r="A170" s="31">
        <v>2.40462</v>
      </c>
      <c r="B170" s="28">
        <v>3.0429999999999999E-2</v>
      </c>
      <c r="C170" s="32">
        <v>0.17636399999999999</v>
      </c>
    </row>
    <row r="171" spans="1:3" x14ac:dyDescent="0.45">
      <c r="A171" s="31">
        <v>2.4190100000000001</v>
      </c>
      <c r="B171" s="28">
        <v>3.1300000000000001E-2</v>
      </c>
      <c r="C171" s="32">
        <v>0.147314</v>
      </c>
    </row>
    <row r="172" spans="1:3" x14ac:dyDescent="0.45">
      <c r="A172" s="31">
        <v>2.4334099999999999</v>
      </c>
      <c r="B172" s="28">
        <v>3.2365999999999999E-2</v>
      </c>
      <c r="C172" s="32">
        <v>0.121779</v>
      </c>
    </row>
    <row r="173" spans="1:3" x14ac:dyDescent="0.45">
      <c r="A173" s="31">
        <v>2.44781</v>
      </c>
      <c r="B173" s="28">
        <v>3.3392999999999999E-2</v>
      </c>
      <c r="C173" s="32">
        <v>9.8983000000000002E-2</v>
      </c>
    </row>
    <row r="174" spans="1:3" x14ac:dyDescent="0.45">
      <c r="A174" s="31">
        <v>2.4622099999999998</v>
      </c>
      <c r="B174" s="28">
        <v>3.3708000000000002E-2</v>
      </c>
      <c r="C174" s="32">
        <v>8.0847000000000002E-2</v>
      </c>
    </row>
    <row r="175" spans="1:3" x14ac:dyDescent="0.45">
      <c r="A175" s="31">
        <v>2.47661</v>
      </c>
      <c r="B175" s="28">
        <v>3.3036999999999997E-2</v>
      </c>
      <c r="C175" s="32">
        <v>7.0533999999999999E-2</v>
      </c>
    </row>
    <row r="176" spans="1:3" x14ac:dyDescent="0.45">
      <c r="A176" s="31">
        <v>2.4910100000000002</v>
      </c>
      <c r="B176" s="28">
        <v>3.1068999999999999E-2</v>
      </c>
      <c r="C176" s="32">
        <v>6.4223000000000002E-2</v>
      </c>
    </row>
    <row r="177" spans="1:3" x14ac:dyDescent="0.45">
      <c r="A177" s="31">
        <v>2.5054099999999999</v>
      </c>
      <c r="B177" s="28">
        <v>2.8156E-2</v>
      </c>
      <c r="C177" s="32">
        <v>6.1402999999999999E-2</v>
      </c>
    </row>
    <row r="178" spans="1:3" x14ac:dyDescent="0.45">
      <c r="A178" s="31">
        <v>2.5198100000000001</v>
      </c>
      <c r="B178" s="28">
        <v>2.4826000000000001E-2</v>
      </c>
      <c r="C178" s="32">
        <v>6.2822000000000003E-2</v>
      </c>
    </row>
    <row r="179" spans="1:3" x14ac:dyDescent="0.45">
      <c r="A179" s="31">
        <v>2.5342099999999999</v>
      </c>
      <c r="B179" s="28">
        <v>2.2197999999999999E-2</v>
      </c>
      <c r="C179" s="32">
        <v>6.5370999999999999E-2</v>
      </c>
    </row>
    <row r="180" spans="1:3" x14ac:dyDescent="0.45">
      <c r="A180" s="31">
        <v>2.5486</v>
      </c>
      <c r="B180" s="28">
        <v>2.0646999999999999E-2</v>
      </c>
      <c r="C180" s="32">
        <v>6.7143999999999995E-2</v>
      </c>
    </row>
    <row r="181" spans="1:3" x14ac:dyDescent="0.45">
      <c r="A181" s="31">
        <v>2.5630000000000002</v>
      </c>
      <c r="B181" s="28">
        <v>2.0045E-2</v>
      </c>
      <c r="C181" s="32">
        <v>6.7167000000000004E-2</v>
      </c>
    </row>
    <row r="182" spans="1:3" x14ac:dyDescent="0.45">
      <c r="A182" s="31">
        <v>2.5773999999999999</v>
      </c>
      <c r="B182" s="28">
        <v>1.9983000000000001E-2</v>
      </c>
      <c r="C182" s="32">
        <v>6.5789E-2</v>
      </c>
    </row>
    <row r="183" spans="1:3" x14ac:dyDescent="0.45">
      <c r="A183" s="31">
        <v>2.5918000000000001</v>
      </c>
      <c r="B183" s="28">
        <v>1.9921999999999999E-2</v>
      </c>
      <c r="C183" s="32">
        <v>6.3099000000000002E-2</v>
      </c>
    </row>
    <row r="184" spans="1:3" x14ac:dyDescent="0.45">
      <c r="A184" s="31">
        <v>2.6061999999999999</v>
      </c>
      <c r="B184" s="28">
        <v>1.9449999999999999E-2</v>
      </c>
      <c r="C184" s="32">
        <v>5.8964000000000003E-2</v>
      </c>
    </row>
    <row r="185" spans="1:3" x14ac:dyDescent="0.45">
      <c r="A185" s="31">
        <v>2.6206</v>
      </c>
      <c r="B185" s="28">
        <v>1.8637000000000001E-2</v>
      </c>
      <c r="C185" s="32">
        <v>5.3911000000000001E-2</v>
      </c>
    </row>
    <row r="186" spans="1:3" x14ac:dyDescent="0.45">
      <c r="A186" s="31">
        <v>2.6349999999999998</v>
      </c>
      <c r="B186" s="28">
        <v>1.7714000000000001E-2</v>
      </c>
      <c r="C186" s="32">
        <v>4.7749E-2</v>
      </c>
    </row>
    <row r="187" spans="1:3" x14ac:dyDescent="0.45">
      <c r="A187" s="31">
        <v>2.6494</v>
      </c>
      <c r="B187" s="28">
        <v>1.6927000000000001E-2</v>
      </c>
      <c r="C187" s="32">
        <v>4.1028000000000002E-2</v>
      </c>
    </row>
    <row r="188" spans="1:3" x14ac:dyDescent="0.45">
      <c r="A188" s="31">
        <v>2.6638000000000002</v>
      </c>
      <c r="B188" s="28">
        <v>1.6402E-2</v>
      </c>
      <c r="C188" s="32">
        <v>3.4705E-2</v>
      </c>
    </row>
    <row r="189" spans="1:3" x14ac:dyDescent="0.45">
      <c r="A189" s="31">
        <v>2.6781899999999998</v>
      </c>
      <c r="B189" s="28">
        <v>1.6098999999999999E-2</v>
      </c>
      <c r="C189" s="32">
        <v>2.9028999999999999E-2</v>
      </c>
    </row>
    <row r="190" spans="1:3" x14ac:dyDescent="0.45">
      <c r="A190" s="31">
        <v>2.69259</v>
      </c>
      <c r="B190" s="28">
        <v>1.5654999999999999E-2</v>
      </c>
      <c r="C190" s="32">
        <v>2.4299000000000001E-2</v>
      </c>
    </row>
    <row r="191" spans="1:3" x14ac:dyDescent="0.45">
      <c r="A191" s="31">
        <v>2.7069899999999998</v>
      </c>
      <c r="B191" s="28">
        <v>1.4971E-2</v>
      </c>
      <c r="C191" s="32">
        <v>2.0705000000000001E-2</v>
      </c>
    </row>
    <row r="192" spans="1:3" x14ac:dyDescent="0.45">
      <c r="A192" s="31">
        <v>2.72139</v>
      </c>
      <c r="B192" s="28">
        <v>1.4123999999999999E-2</v>
      </c>
      <c r="C192" s="32">
        <v>1.8489999999999999E-2</v>
      </c>
    </row>
    <row r="193" spans="1:3" x14ac:dyDescent="0.45">
      <c r="A193" s="31">
        <v>2.7357900000000002</v>
      </c>
      <c r="B193" s="28">
        <v>1.3219E-2</v>
      </c>
      <c r="C193" s="32">
        <v>1.7173999999999998E-2</v>
      </c>
    </row>
    <row r="194" spans="1:3" x14ac:dyDescent="0.45">
      <c r="A194" s="31">
        <v>2.7501899999999999</v>
      </c>
      <c r="B194" s="28">
        <v>1.2258E-2</v>
      </c>
      <c r="C194" s="32">
        <v>1.5931000000000001E-2</v>
      </c>
    </row>
    <row r="195" spans="1:3" x14ac:dyDescent="0.45">
      <c r="A195" s="31">
        <v>2.7645900000000001</v>
      </c>
      <c r="B195" s="28">
        <v>1.1195E-2</v>
      </c>
      <c r="C195" s="32">
        <v>1.4708000000000001E-2</v>
      </c>
    </row>
    <row r="196" spans="1:3" x14ac:dyDescent="0.45">
      <c r="A196" s="31">
        <v>2.7789899999999998</v>
      </c>
      <c r="B196" s="28">
        <v>1.0234E-2</v>
      </c>
      <c r="C196" s="32">
        <v>1.3480000000000001E-2</v>
      </c>
    </row>
    <row r="197" spans="1:3" x14ac:dyDescent="0.45">
      <c r="A197" s="31">
        <v>2.79339</v>
      </c>
      <c r="B197" s="28">
        <v>9.3629999999999998E-3</v>
      </c>
      <c r="C197" s="32">
        <v>1.2456E-2</v>
      </c>
    </row>
    <row r="198" spans="1:3" x14ac:dyDescent="0.45">
      <c r="A198" s="31">
        <v>2.8077800000000002</v>
      </c>
      <c r="B198" s="28">
        <v>8.7270000000000004E-3</v>
      </c>
      <c r="C198" s="32">
        <v>1.1754000000000001E-2</v>
      </c>
    </row>
    <row r="199" spans="1:3" x14ac:dyDescent="0.45">
      <c r="A199" s="31">
        <v>2.8221799999999999</v>
      </c>
      <c r="B199" s="28">
        <v>8.6400000000000001E-3</v>
      </c>
      <c r="C199" s="32">
        <v>1.1508000000000001E-2</v>
      </c>
    </row>
    <row r="200" spans="1:3" x14ac:dyDescent="0.45">
      <c r="A200" s="31">
        <v>2.8365800000000001</v>
      </c>
      <c r="B200" s="28">
        <v>8.9180000000000006E-3</v>
      </c>
      <c r="C200" s="32">
        <v>1.1598000000000001E-2</v>
      </c>
    </row>
    <row r="201" spans="1:3" x14ac:dyDescent="0.45">
      <c r="A201" s="31">
        <v>2.8509799999999998</v>
      </c>
      <c r="B201" s="28">
        <v>9.5829999999999995E-3</v>
      </c>
      <c r="C201" s="32">
        <v>1.1972999999999999E-2</v>
      </c>
    </row>
    <row r="202" spans="1:3" x14ac:dyDescent="0.45">
      <c r="A202" s="31">
        <v>2.86538</v>
      </c>
      <c r="B202" s="28">
        <v>1.0584E-2</v>
      </c>
      <c r="C202" s="32">
        <v>1.2843E-2</v>
      </c>
    </row>
    <row r="203" spans="1:3" x14ac:dyDescent="0.45">
      <c r="A203" s="31">
        <v>2.8797799999999998</v>
      </c>
      <c r="B203" s="28">
        <v>1.1664000000000001E-2</v>
      </c>
      <c r="C203" s="32">
        <v>1.3612000000000001E-2</v>
      </c>
    </row>
    <row r="204" spans="1:3" x14ac:dyDescent="0.45">
      <c r="A204" s="31">
        <v>2.89418</v>
      </c>
      <c r="B204" s="28">
        <v>1.2685999999999999E-2</v>
      </c>
      <c r="C204" s="32">
        <v>1.367E-2</v>
      </c>
    </row>
    <row r="205" spans="1:3" x14ac:dyDescent="0.45">
      <c r="A205" s="31">
        <v>2.9085800000000002</v>
      </c>
      <c r="B205" s="28">
        <v>1.3296000000000001E-2</v>
      </c>
      <c r="C205" s="32">
        <v>1.3082E-2</v>
      </c>
    </row>
    <row r="206" spans="1:3" x14ac:dyDescent="0.45">
      <c r="A206" s="31">
        <v>2.9229799999999999</v>
      </c>
      <c r="B206" s="28">
        <v>1.3644E-2</v>
      </c>
      <c r="C206" s="32">
        <v>1.2088E-2</v>
      </c>
    </row>
    <row r="207" spans="1:3" x14ac:dyDescent="0.45">
      <c r="A207" s="31">
        <v>2.93737</v>
      </c>
      <c r="B207" s="28">
        <v>1.4114E-2</v>
      </c>
      <c r="C207" s="32">
        <v>1.0945E-2</v>
      </c>
    </row>
    <row r="208" spans="1:3" x14ac:dyDescent="0.45">
      <c r="A208" s="31">
        <v>2.9517699999999998</v>
      </c>
      <c r="B208" s="28">
        <v>1.4936E-2</v>
      </c>
      <c r="C208" s="32">
        <v>9.7959999999999992E-3</v>
      </c>
    </row>
    <row r="209" spans="1:3" x14ac:dyDescent="0.45">
      <c r="A209" s="31">
        <v>2.96617</v>
      </c>
      <c r="B209" s="28">
        <v>1.5654999999999999E-2</v>
      </c>
      <c r="C209" s="32">
        <v>8.7460000000000003E-3</v>
      </c>
    </row>
    <row r="210" spans="1:3" x14ac:dyDescent="0.45">
      <c r="A210" s="31">
        <v>2.9805700000000002</v>
      </c>
      <c r="B210" s="28">
        <v>1.6015000000000001E-2</v>
      </c>
      <c r="C210" s="32">
        <v>7.8639999999999995E-3</v>
      </c>
    </row>
    <row r="211" spans="1:3" x14ac:dyDescent="0.45">
      <c r="A211" s="31">
        <v>2.9949699999999999</v>
      </c>
      <c r="B211" s="28">
        <v>1.6097E-2</v>
      </c>
      <c r="C211" s="32">
        <v>7.2240000000000004E-3</v>
      </c>
    </row>
    <row r="212" spans="1:3" x14ac:dyDescent="0.45">
      <c r="A212" s="31">
        <v>3.0093700000000001</v>
      </c>
      <c r="B212" s="28">
        <v>1.5667E-2</v>
      </c>
      <c r="C212" s="32">
        <v>6.8380000000000003E-3</v>
      </c>
    </row>
    <row r="213" spans="1:3" x14ac:dyDescent="0.45">
      <c r="A213" s="31">
        <v>3.0237699999999998</v>
      </c>
      <c r="B213" s="28">
        <v>1.4727000000000001E-2</v>
      </c>
      <c r="C213" s="32">
        <v>6.4869999999999997E-3</v>
      </c>
    </row>
    <row r="214" spans="1:3" x14ac:dyDescent="0.45">
      <c r="A214" s="31">
        <v>3.03817</v>
      </c>
      <c r="B214" s="28">
        <v>1.3969000000000001E-2</v>
      </c>
      <c r="C214" s="32">
        <v>6.3889999999999997E-3</v>
      </c>
    </row>
    <row r="215" spans="1:3" x14ac:dyDescent="0.45">
      <c r="A215" s="31">
        <v>3.0525699999999998</v>
      </c>
      <c r="B215" s="28">
        <v>1.3075E-2</v>
      </c>
      <c r="C215" s="32">
        <v>6.1330000000000004E-3</v>
      </c>
    </row>
    <row r="216" spans="1:3" x14ac:dyDescent="0.45">
      <c r="A216" s="31">
        <v>3.0669599999999999</v>
      </c>
      <c r="B216" s="28">
        <v>1.2272E-2</v>
      </c>
      <c r="C216" s="32">
        <v>5.947E-3</v>
      </c>
    </row>
    <row r="217" spans="1:3" x14ac:dyDescent="0.45">
      <c r="A217" s="31">
        <v>3.0813600000000001</v>
      </c>
      <c r="B217" s="28">
        <v>1.2054E-2</v>
      </c>
      <c r="C217" s="32">
        <v>5.7629999999999999E-3</v>
      </c>
    </row>
    <row r="218" spans="1:3" x14ac:dyDescent="0.45">
      <c r="A218" s="31">
        <v>3.0957599999999998</v>
      </c>
      <c r="B218" s="28">
        <v>1.2563E-2</v>
      </c>
      <c r="C218" s="32">
        <v>5.4660000000000004E-3</v>
      </c>
    </row>
    <row r="219" spans="1:3" x14ac:dyDescent="0.45">
      <c r="A219" s="31">
        <v>3.11016</v>
      </c>
      <c r="B219" s="28">
        <v>1.3044999999999999E-2</v>
      </c>
      <c r="C219" s="32">
        <v>4.9579999999999997E-3</v>
      </c>
    </row>
    <row r="220" spans="1:3" x14ac:dyDescent="0.45">
      <c r="A220" s="31">
        <v>3.1245599999999998</v>
      </c>
      <c r="B220" s="28">
        <v>1.2949E-2</v>
      </c>
      <c r="C220" s="32">
        <v>4.2900000000000004E-3</v>
      </c>
    </row>
    <row r="221" spans="1:3" x14ac:dyDescent="0.45">
      <c r="A221" s="31">
        <v>3.13896</v>
      </c>
      <c r="B221" s="28">
        <v>1.2311000000000001E-2</v>
      </c>
      <c r="C221" s="32">
        <v>3.5790000000000001E-3</v>
      </c>
    </row>
    <row r="222" spans="1:3" x14ac:dyDescent="0.45">
      <c r="A222" s="31">
        <v>3.1533600000000002</v>
      </c>
      <c r="B222" s="28">
        <v>1.1264E-2</v>
      </c>
      <c r="C222" s="32">
        <v>2.9320000000000001E-3</v>
      </c>
    </row>
    <row r="223" spans="1:3" x14ac:dyDescent="0.45">
      <c r="A223" s="31">
        <v>3.1677599999999999</v>
      </c>
      <c r="B223" s="28">
        <v>1.0418999999999999E-2</v>
      </c>
      <c r="C223" s="32">
        <v>2.591E-3</v>
      </c>
    </row>
    <row r="224" spans="1:3" x14ac:dyDescent="0.45">
      <c r="A224" s="31">
        <v>3.1821600000000001</v>
      </c>
      <c r="B224" s="28">
        <v>1.0331E-2</v>
      </c>
      <c r="C224" s="32">
        <v>2.4780000000000002E-3</v>
      </c>
    </row>
    <row r="225" spans="1:3" x14ac:dyDescent="0.45">
      <c r="A225" s="31">
        <v>3.1965499999999998</v>
      </c>
      <c r="B225" s="28">
        <v>1.059E-2</v>
      </c>
      <c r="C225" s="32">
        <v>2.5000000000000001E-3</v>
      </c>
    </row>
    <row r="226" spans="1:3" x14ac:dyDescent="0.45">
      <c r="A226" s="31">
        <v>3.21095</v>
      </c>
      <c r="B226" s="28">
        <v>1.098E-2</v>
      </c>
      <c r="C226" s="32">
        <v>2.6689999999999999E-3</v>
      </c>
    </row>
    <row r="227" spans="1:3" x14ac:dyDescent="0.45">
      <c r="A227" s="31">
        <v>3.2253500000000002</v>
      </c>
      <c r="B227" s="28">
        <v>1.1528999999999999E-2</v>
      </c>
      <c r="C227" s="32">
        <v>2.9129999999999998E-3</v>
      </c>
    </row>
    <row r="228" spans="1:3" x14ac:dyDescent="0.45">
      <c r="A228" s="31">
        <v>3.2397499999999999</v>
      </c>
      <c r="B228" s="28">
        <v>1.2421E-2</v>
      </c>
      <c r="C228" s="32">
        <v>3.1099999999999999E-3</v>
      </c>
    </row>
    <row r="229" spans="1:3" x14ac:dyDescent="0.45">
      <c r="A229" s="31">
        <v>3.2541500000000001</v>
      </c>
      <c r="B229" s="28">
        <v>1.3719E-2</v>
      </c>
      <c r="C229" s="32">
        <v>3.15E-3</v>
      </c>
    </row>
    <row r="230" spans="1:3" x14ac:dyDescent="0.45">
      <c r="A230" s="31">
        <v>3.2685499999999998</v>
      </c>
      <c r="B230" s="28">
        <v>1.5232000000000001E-2</v>
      </c>
      <c r="C230" s="32">
        <v>3.0219999999999999E-3</v>
      </c>
    </row>
    <row r="231" spans="1:3" x14ac:dyDescent="0.45">
      <c r="A231" s="31">
        <v>3.28295</v>
      </c>
      <c r="B231" s="28">
        <v>1.669E-2</v>
      </c>
      <c r="C231" s="32">
        <v>2.7499999999999998E-3</v>
      </c>
    </row>
    <row r="232" spans="1:3" x14ac:dyDescent="0.45">
      <c r="A232" s="31">
        <v>3.2973499999999998</v>
      </c>
      <c r="B232" s="28">
        <v>1.7964999999999998E-2</v>
      </c>
      <c r="C232" s="32">
        <v>2.4520000000000002E-3</v>
      </c>
    </row>
    <row r="233" spans="1:3" x14ac:dyDescent="0.45">
      <c r="A233" s="31">
        <v>3.31175</v>
      </c>
      <c r="B233" s="28">
        <v>1.8634000000000001E-2</v>
      </c>
      <c r="C233" s="32">
        <v>2.232E-3</v>
      </c>
    </row>
    <row r="234" spans="1:3" x14ac:dyDescent="0.45">
      <c r="A234" s="31">
        <v>3.3261400000000001</v>
      </c>
      <c r="B234" s="28">
        <v>1.8884000000000001E-2</v>
      </c>
      <c r="C234" s="32">
        <v>2.2269999999999998E-3</v>
      </c>
    </row>
    <row r="235" spans="1:3" x14ac:dyDescent="0.45">
      <c r="A235" s="31">
        <v>3.3405399999999998</v>
      </c>
      <c r="B235" s="28">
        <v>1.8870000000000001E-2</v>
      </c>
      <c r="C235" s="32">
        <v>2.349E-3</v>
      </c>
    </row>
    <row r="236" spans="1:3" x14ac:dyDescent="0.45">
      <c r="A236" s="31">
        <v>3.35494</v>
      </c>
      <c r="B236" s="28">
        <v>1.8727000000000001E-2</v>
      </c>
      <c r="C236" s="32">
        <v>2.4740000000000001E-3</v>
      </c>
    </row>
    <row r="237" spans="1:3" x14ac:dyDescent="0.45">
      <c r="A237" s="31">
        <v>3.3693399999999998</v>
      </c>
      <c r="B237" s="28">
        <v>1.8481999999999998E-2</v>
      </c>
      <c r="C237" s="32">
        <v>2.516E-3</v>
      </c>
    </row>
    <row r="238" spans="1:3" x14ac:dyDescent="0.45">
      <c r="A238" s="31">
        <v>3.38374</v>
      </c>
      <c r="B238" s="28">
        <v>1.7826999999999999E-2</v>
      </c>
      <c r="C238" s="32">
        <v>2.4109999999999999E-3</v>
      </c>
    </row>
    <row r="239" spans="1:3" x14ac:dyDescent="0.45">
      <c r="A239" s="31">
        <v>3.3981400000000002</v>
      </c>
      <c r="B239" s="28">
        <v>1.6874E-2</v>
      </c>
      <c r="C239" s="32">
        <v>2.1749999999999999E-3</v>
      </c>
    </row>
    <row r="240" spans="1:3" x14ac:dyDescent="0.45">
      <c r="A240" s="31">
        <v>3.4125399999999999</v>
      </c>
      <c r="B240" s="28">
        <v>1.5771E-2</v>
      </c>
      <c r="C240" s="32">
        <v>1.882E-3</v>
      </c>
    </row>
    <row r="241" spans="1:3" x14ac:dyDescent="0.45">
      <c r="A241" s="31">
        <v>3.4269400000000001</v>
      </c>
      <c r="B241" s="28">
        <v>1.4452E-2</v>
      </c>
      <c r="C241" s="32">
        <v>1.7160000000000001E-3</v>
      </c>
    </row>
    <row r="242" spans="1:3" x14ac:dyDescent="0.45">
      <c r="A242" s="31">
        <v>3.4413399999999998</v>
      </c>
      <c r="B242" s="28">
        <v>1.3402000000000001E-2</v>
      </c>
      <c r="C242" s="32">
        <v>1.903E-3</v>
      </c>
    </row>
    <row r="243" spans="1:3" x14ac:dyDescent="0.45">
      <c r="A243" s="31">
        <v>3.45573</v>
      </c>
      <c r="B243" s="28">
        <v>1.2737999999999999E-2</v>
      </c>
      <c r="C243" s="32">
        <v>2.199E-3</v>
      </c>
    </row>
    <row r="244" spans="1:3" x14ac:dyDescent="0.45">
      <c r="A244" s="31">
        <v>3.4701300000000002</v>
      </c>
      <c r="B244" s="28">
        <v>1.2266000000000001E-2</v>
      </c>
      <c r="C244" s="32">
        <v>2.3890000000000001E-3</v>
      </c>
    </row>
    <row r="245" spans="1:3" x14ac:dyDescent="0.45">
      <c r="A245" s="31">
        <v>3.4845299999999999</v>
      </c>
      <c r="B245" s="28">
        <v>1.1834000000000001E-2</v>
      </c>
      <c r="C245" s="32">
        <v>2.444E-3</v>
      </c>
    </row>
    <row r="246" spans="1:3" x14ac:dyDescent="0.45">
      <c r="A246" s="31">
        <v>3.4989300000000001</v>
      </c>
      <c r="B246" s="28">
        <v>1.1481E-2</v>
      </c>
      <c r="C246" s="32">
        <v>2.313E-3</v>
      </c>
    </row>
    <row r="247" spans="1:3" x14ac:dyDescent="0.45">
      <c r="A247" s="31">
        <v>3.5133299999999998</v>
      </c>
      <c r="B247" s="28">
        <v>1.0895999999999999E-2</v>
      </c>
      <c r="C247" s="32">
        <v>2.1540000000000001E-3</v>
      </c>
    </row>
    <row r="248" spans="1:3" x14ac:dyDescent="0.45">
      <c r="A248" s="31">
        <v>3.52773</v>
      </c>
      <c r="B248" s="28">
        <v>1.0378999999999999E-2</v>
      </c>
      <c r="C248" s="32">
        <v>1.92E-3</v>
      </c>
    </row>
    <row r="249" spans="1:3" x14ac:dyDescent="0.45">
      <c r="A249" s="31">
        <v>3.5421299999999998</v>
      </c>
      <c r="B249" s="28">
        <v>1.0418E-2</v>
      </c>
      <c r="C249" s="32">
        <v>1.9139999999999999E-3</v>
      </c>
    </row>
    <row r="250" spans="1:3" x14ac:dyDescent="0.45">
      <c r="A250" s="31">
        <v>3.55653</v>
      </c>
      <c r="B250" s="28">
        <v>1.052E-2</v>
      </c>
      <c r="C250" s="32">
        <v>1.908E-3</v>
      </c>
    </row>
    <row r="251" spans="1:3" x14ac:dyDescent="0.45">
      <c r="A251" s="31">
        <v>3.5709300000000002</v>
      </c>
      <c r="B251" s="28">
        <v>1.0411E-2</v>
      </c>
      <c r="C251" s="32">
        <v>1.846E-3</v>
      </c>
    </row>
    <row r="252" spans="1:3" x14ac:dyDescent="0.45">
      <c r="A252" s="31">
        <v>3.5853299999999999</v>
      </c>
      <c r="B252" s="28">
        <v>1.0377000000000001E-2</v>
      </c>
      <c r="C252" s="32">
        <v>1.6869999999999999E-3</v>
      </c>
    </row>
    <row r="253" spans="1:3" x14ac:dyDescent="0.45">
      <c r="A253" s="31">
        <v>3.59972</v>
      </c>
      <c r="B253" s="28">
        <v>1.0404999999999999E-2</v>
      </c>
      <c r="C253" s="32">
        <v>1.456E-3</v>
      </c>
    </row>
    <row r="254" spans="1:3" x14ac:dyDescent="0.45">
      <c r="A254" s="31">
        <v>3.6141200000000002</v>
      </c>
      <c r="B254" s="28">
        <v>1.0423999999999999E-2</v>
      </c>
      <c r="C254" s="32">
        <v>1.158E-3</v>
      </c>
    </row>
    <row r="255" spans="1:3" x14ac:dyDescent="0.45">
      <c r="A255" s="31">
        <v>3.62852</v>
      </c>
      <c r="B255" s="28">
        <v>1.0351000000000001E-2</v>
      </c>
      <c r="C255" s="32">
        <v>8.2100000000000001E-4</v>
      </c>
    </row>
    <row r="256" spans="1:3" x14ac:dyDescent="0.45">
      <c r="A256" s="31">
        <v>3.6429200000000002</v>
      </c>
      <c r="B256" s="28">
        <v>1.021E-2</v>
      </c>
      <c r="C256" s="32">
        <v>6.5399999999999996E-4</v>
      </c>
    </row>
    <row r="257" spans="1:3" x14ac:dyDescent="0.45">
      <c r="A257" s="31">
        <v>3.6573199999999999</v>
      </c>
      <c r="B257" s="28">
        <v>1.0851E-2</v>
      </c>
      <c r="C257" s="32">
        <v>6.6200000000000005E-4</v>
      </c>
    </row>
    <row r="258" spans="1:3" x14ac:dyDescent="0.45">
      <c r="A258" s="31">
        <v>3.6717200000000001</v>
      </c>
      <c r="B258" s="28">
        <v>1.2500000000000001E-2</v>
      </c>
      <c r="C258" s="32">
        <v>7.1900000000000002E-4</v>
      </c>
    </row>
    <row r="259" spans="1:3" x14ac:dyDescent="0.45">
      <c r="A259" s="31">
        <v>3.6861199999999998</v>
      </c>
      <c r="B259" s="28">
        <v>1.4546999999999999E-2</v>
      </c>
      <c r="C259" s="32">
        <v>8.43E-4</v>
      </c>
    </row>
    <row r="260" spans="1:3" x14ac:dyDescent="0.45">
      <c r="A260" s="31">
        <v>3.70052</v>
      </c>
      <c r="B260" s="28">
        <v>1.6596E-2</v>
      </c>
      <c r="C260" s="32">
        <v>9.68E-4</v>
      </c>
    </row>
    <row r="261" spans="1:3" x14ac:dyDescent="0.45">
      <c r="A261" s="31">
        <v>3.7149200000000002</v>
      </c>
      <c r="B261" s="28">
        <v>1.8530000000000001E-2</v>
      </c>
      <c r="C261" s="32">
        <v>1.059E-3</v>
      </c>
    </row>
    <row r="262" spans="1:3" x14ac:dyDescent="0.45">
      <c r="A262" s="31">
        <v>3.7293099999999999</v>
      </c>
      <c r="B262" s="28">
        <v>2.0222E-2</v>
      </c>
      <c r="C262" s="32">
        <v>1.0219999999999999E-3</v>
      </c>
    </row>
    <row r="263" spans="1:3" x14ac:dyDescent="0.45">
      <c r="A263" s="31">
        <v>3.7437100000000001</v>
      </c>
      <c r="B263" s="28">
        <v>2.1430999999999999E-2</v>
      </c>
      <c r="C263" s="32">
        <v>9.19E-4</v>
      </c>
    </row>
    <row r="264" spans="1:3" x14ac:dyDescent="0.45">
      <c r="A264" s="31">
        <v>3.7581099999999998</v>
      </c>
      <c r="B264" s="28">
        <v>2.2158000000000001E-2</v>
      </c>
      <c r="C264" s="32">
        <v>8.2399999999999997E-4</v>
      </c>
    </row>
    <row r="265" spans="1:3" x14ac:dyDescent="0.45">
      <c r="A265" s="31">
        <v>3.77251</v>
      </c>
      <c r="B265" s="28">
        <v>2.2109E-2</v>
      </c>
      <c r="C265" s="32">
        <v>7.94E-4</v>
      </c>
    </row>
    <row r="266" spans="1:3" x14ac:dyDescent="0.45">
      <c r="A266" s="31">
        <v>3.7869100000000002</v>
      </c>
      <c r="B266" s="28">
        <v>2.1441000000000002E-2</v>
      </c>
      <c r="C266" s="32">
        <v>7.94E-4</v>
      </c>
    </row>
    <row r="267" spans="1:3" x14ac:dyDescent="0.45">
      <c r="A267" s="31">
        <v>3.80131</v>
      </c>
      <c r="B267" s="28">
        <v>2.0323000000000001E-2</v>
      </c>
      <c r="C267" s="32">
        <v>8.8400000000000002E-4</v>
      </c>
    </row>
    <row r="268" spans="1:3" x14ac:dyDescent="0.45">
      <c r="A268" s="31">
        <v>3.8157100000000002</v>
      </c>
      <c r="B268" s="28">
        <v>1.8943000000000002E-2</v>
      </c>
      <c r="C268" s="32">
        <v>1.0499999999999999E-3</v>
      </c>
    </row>
    <row r="269" spans="1:3" x14ac:dyDescent="0.45">
      <c r="A269" s="31">
        <v>3.8301099999999999</v>
      </c>
      <c r="B269" s="28">
        <v>1.7033E-2</v>
      </c>
      <c r="C269" s="32">
        <v>1.2179999999999999E-3</v>
      </c>
    </row>
    <row r="270" spans="1:3" x14ac:dyDescent="0.45">
      <c r="A270" s="31">
        <v>3.8445100000000001</v>
      </c>
      <c r="B270" s="28">
        <v>1.5273999999999999E-2</v>
      </c>
      <c r="C270" s="32">
        <v>1.315E-3</v>
      </c>
    </row>
    <row r="271" spans="1:3" x14ac:dyDescent="0.45">
      <c r="A271" s="31">
        <v>3.8589000000000002</v>
      </c>
      <c r="B271" s="28">
        <v>1.4017E-2</v>
      </c>
      <c r="C271" s="32">
        <v>1.3259999999999999E-3</v>
      </c>
    </row>
    <row r="272" spans="1:3" x14ac:dyDescent="0.45">
      <c r="A272" s="31">
        <v>3.8733</v>
      </c>
      <c r="B272" s="28">
        <v>1.3034E-2</v>
      </c>
      <c r="C272" s="32">
        <v>1.2409999999999999E-3</v>
      </c>
    </row>
    <row r="273" spans="1:3" x14ac:dyDescent="0.45">
      <c r="A273" s="31">
        <v>3.8877000000000002</v>
      </c>
      <c r="B273" s="28">
        <v>1.2099E-2</v>
      </c>
      <c r="C273" s="32">
        <v>1.1379999999999999E-3</v>
      </c>
    </row>
    <row r="274" spans="1:3" x14ac:dyDescent="0.45">
      <c r="A274" s="31">
        <v>3.9020999999999999</v>
      </c>
      <c r="B274" s="28">
        <v>1.1122E-2</v>
      </c>
      <c r="C274" s="32">
        <v>9.8499999999999998E-4</v>
      </c>
    </row>
    <row r="275" spans="1:3" x14ac:dyDescent="0.45">
      <c r="A275" s="31">
        <v>3.9165000000000001</v>
      </c>
      <c r="B275" s="28">
        <v>1.0206E-2</v>
      </c>
      <c r="C275" s="32">
        <v>8.7799999999999998E-4</v>
      </c>
    </row>
    <row r="276" spans="1:3" x14ac:dyDescent="0.45">
      <c r="A276" s="31">
        <v>3.9308999999999998</v>
      </c>
      <c r="B276" s="28">
        <v>9.4789999999999996E-3</v>
      </c>
      <c r="C276" s="32">
        <v>8.34E-4</v>
      </c>
    </row>
    <row r="277" spans="1:3" x14ac:dyDescent="0.45">
      <c r="A277" s="31">
        <v>3.9453</v>
      </c>
      <c r="B277" s="28">
        <v>9.0830000000000008E-3</v>
      </c>
      <c r="C277" s="32">
        <v>8.3600000000000005E-4</v>
      </c>
    </row>
    <row r="278" spans="1:3" x14ac:dyDescent="0.45">
      <c r="A278" s="31">
        <v>3.9597000000000002</v>
      </c>
      <c r="B278" s="28">
        <v>9.0519999999999993E-3</v>
      </c>
      <c r="C278" s="32">
        <v>9.0399999999999996E-4</v>
      </c>
    </row>
    <row r="279" spans="1:3" x14ac:dyDescent="0.45">
      <c r="A279" s="31">
        <v>3.9741</v>
      </c>
      <c r="B279" s="28">
        <v>9.1070000000000005E-3</v>
      </c>
      <c r="C279" s="32">
        <v>8.9800000000000004E-4</v>
      </c>
    </row>
    <row r="280" spans="1:3" x14ac:dyDescent="0.45">
      <c r="A280" s="31">
        <v>3.9884900000000001</v>
      </c>
      <c r="B280" s="28">
        <v>9.0930000000000004E-3</v>
      </c>
      <c r="C280" s="32">
        <v>9.2500000000000004E-4</v>
      </c>
    </row>
    <row r="281" spans="1:3" x14ac:dyDescent="0.45">
      <c r="A281" s="31">
        <v>4.0028899999999998</v>
      </c>
      <c r="B281" s="28">
        <v>8.992E-3</v>
      </c>
      <c r="C281" s="32">
        <v>8.2600000000000002E-4</v>
      </c>
    </row>
    <row r="282" spans="1:3" x14ac:dyDescent="0.45">
      <c r="A282" s="31">
        <v>4.01729</v>
      </c>
      <c r="B282" s="28">
        <v>8.7709999999999993E-3</v>
      </c>
      <c r="C282" s="32">
        <v>7.0299999999999996E-4</v>
      </c>
    </row>
    <row r="283" spans="1:3" x14ac:dyDescent="0.45">
      <c r="A283" s="31">
        <v>4.0316900000000002</v>
      </c>
      <c r="B283" s="28">
        <v>8.5559999999999994E-3</v>
      </c>
      <c r="C283" s="32">
        <v>6.6200000000000005E-4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6615D-5F1C-4BB4-85BC-19594CAF920E}">
  <dimension ref="A1:O374"/>
  <sheetViews>
    <sheetView workbookViewId="0">
      <selection sqref="A1:C1"/>
    </sheetView>
  </sheetViews>
  <sheetFormatPr defaultRowHeight="14.25" x14ac:dyDescent="0.45"/>
  <cols>
    <col min="1" max="1" width="16.3984375" style="36" bestFit="1" customWidth="1"/>
    <col min="2" max="2" width="16.86328125" style="35" bestFit="1" customWidth="1"/>
    <col min="3" max="3" width="14" style="37" bestFit="1" customWidth="1"/>
    <col min="5" max="5" width="16.3984375" style="36" bestFit="1" customWidth="1"/>
    <col min="6" max="6" width="16.73046875" style="35" bestFit="1" customWidth="1"/>
    <col min="7" max="7" width="13.86328125" style="37" bestFit="1" customWidth="1"/>
    <col min="9" max="9" width="16.3984375" style="36" bestFit="1" customWidth="1"/>
    <col min="10" max="10" width="16.86328125" style="35" bestFit="1" customWidth="1"/>
    <col min="11" max="11" width="13.86328125" style="37" bestFit="1" customWidth="1"/>
    <col min="13" max="13" width="16.3984375" style="36" bestFit="1" customWidth="1"/>
    <col min="14" max="14" width="16.73046875" style="35" bestFit="1" customWidth="1"/>
    <col min="15" max="15" width="14" style="37" bestFit="1" customWidth="1"/>
  </cols>
  <sheetData>
    <row r="1" spans="1:15" x14ac:dyDescent="0.45">
      <c r="A1" s="58" t="s">
        <v>79</v>
      </c>
      <c r="B1" s="59"/>
      <c r="C1" s="60"/>
      <c r="E1" s="58" t="s">
        <v>83</v>
      </c>
      <c r="F1" s="59"/>
      <c r="G1" s="60"/>
      <c r="I1" s="58" t="s">
        <v>86</v>
      </c>
      <c r="J1" s="59"/>
      <c r="K1" s="60"/>
      <c r="M1" s="58" t="s">
        <v>87</v>
      </c>
      <c r="N1" s="59"/>
      <c r="O1" s="60"/>
    </row>
    <row r="2" spans="1:15" x14ac:dyDescent="0.45">
      <c r="A2" s="29" t="s">
        <v>80</v>
      </c>
      <c r="B2" s="27" t="s">
        <v>81</v>
      </c>
      <c r="C2" s="30" t="s">
        <v>82</v>
      </c>
      <c r="E2" s="29" t="s">
        <v>80</v>
      </c>
      <c r="F2" s="27" t="s">
        <v>84</v>
      </c>
      <c r="G2" s="30" t="s">
        <v>85</v>
      </c>
      <c r="I2" s="29" t="s">
        <v>80</v>
      </c>
      <c r="J2" s="27" t="s">
        <v>81</v>
      </c>
      <c r="K2" s="30" t="s">
        <v>85</v>
      </c>
      <c r="M2" s="29" t="s">
        <v>80</v>
      </c>
      <c r="N2" s="27" t="s">
        <v>84</v>
      </c>
      <c r="O2" s="30" t="s">
        <v>82</v>
      </c>
    </row>
    <row r="3" spans="1:15" x14ac:dyDescent="0.45">
      <c r="A3" s="31">
        <v>0</v>
      </c>
      <c r="B3" s="28">
        <v>5.4099999999999999E-3</v>
      </c>
      <c r="C3" s="32">
        <v>2.222E-3</v>
      </c>
      <c r="E3" s="31">
        <v>0</v>
      </c>
      <c r="F3" s="28">
        <v>9.6399999999999993E-3</v>
      </c>
      <c r="G3" s="32">
        <v>1.1590000000000001E-3</v>
      </c>
      <c r="I3" s="31">
        <v>0</v>
      </c>
      <c r="J3" s="28">
        <v>4.0999999999999999E-4</v>
      </c>
      <c r="K3" s="32">
        <v>0</v>
      </c>
      <c r="M3" s="31">
        <v>0</v>
      </c>
      <c r="N3" s="28">
        <v>8.1800000000000004E-4</v>
      </c>
      <c r="O3" s="32">
        <v>1.92E-3</v>
      </c>
    </row>
    <row r="4" spans="1:15" x14ac:dyDescent="0.45">
      <c r="A4" s="31">
        <v>7.2300000000000003E-3</v>
      </c>
      <c r="B4" s="28">
        <v>5.6950000000000004E-3</v>
      </c>
      <c r="C4" s="32">
        <v>2.222E-3</v>
      </c>
      <c r="E4" s="31">
        <v>7.3000000000000001E-3</v>
      </c>
      <c r="F4" s="28">
        <v>9.6399999999999993E-3</v>
      </c>
      <c r="G4" s="32">
        <v>1.3910000000000001E-3</v>
      </c>
      <c r="I4" s="31">
        <v>2.436E-2</v>
      </c>
      <c r="J4" s="28">
        <v>4.0999999999999999E-4</v>
      </c>
      <c r="K4" s="32">
        <v>0</v>
      </c>
      <c r="M4" s="31">
        <v>2.0480000000000002E-2</v>
      </c>
      <c r="N4" s="28">
        <v>8.2700000000000004E-4</v>
      </c>
      <c r="O4" s="32">
        <v>1.92E-3</v>
      </c>
    </row>
    <row r="5" spans="1:15" x14ac:dyDescent="0.45">
      <c r="A5" s="31">
        <v>1.4460000000000001E-2</v>
      </c>
      <c r="B5" s="28">
        <v>6.2639999999999996E-3</v>
      </c>
      <c r="C5" s="32">
        <v>2.222E-3</v>
      </c>
      <c r="E5" s="31">
        <v>1.461E-2</v>
      </c>
      <c r="F5" s="28">
        <v>9.4549999999999999E-3</v>
      </c>
      <c r="G5" s="32">
        <v>1.6230000000000001E-3</v>
      </c>
      <c r="I5" s="31">
        <v>4.8719999999999999E-2</v>
      </c>
      <c r="J5" s="28">
        <v>4.0999999999999999E-4</v>
      </c>
      <c r="K5" s="32">
        <v>0</v>
      </c>
      <c r="M5" s="31">
        <v>4.0969999999999999E-2</v>
      </c>
      <c r="N5" s="28">
        <v>8.5499999999999997E-4</v>
      </c>
      <c r="O5" s="32">
        <v>1.92E-3</v>
      </c>
    </row>
    <row r="6" spans="1:15" x14ac:dyDescent="0.45">
      <c r="A6" s="31">
        <v>2.1700000000000001E-2</v>
      </c>
      <c r="B6" s="28">
        <v>6.5490000000000001E-3</v>
      </c>
      <c r="C6" s="32">
        <v>2.222E-3</v>
      </c>
      <c r="E6" s="31">
        <v>2.1909999999999999E-2</v>
      </c>
      <c r="F6" s="28">
        <v>9.0840000000000001E-3</v>
      </c>
      <c r="G6" s="32">
        <v>1.8550000000000001E-3</v>
      </c>
      <c r="I6" s="31">
        <v>7.3069999999999996E-2</v>
      </c>
      <c r="J6" s="28">
        <v>4.0999999999999999E-4</v>
      </c>
      <c r="K6" s="32">
        <v>0</v>
      </c>
      <c r="M6" s="31">
        <v>6.1449999999999998E-2</v>
      </c>
      <c r="N6" s="28">
        <v>9.59E-4</v>
      </c>
      <c r="O6" s="32">
        <v>1.92E-3</v>
      </c>
    </row>
    <row r="7" spans="1:15" x14ac:dyDescent="0.45">
      <c r="A7" s="31">
        <v>2.8930000000000001E-2</v>
      </c>
      <c r="B7" s="28">
        <v>6.2639999999999996E-3</v>
      </c>
      <c r="C7" s="32">
        <v>2.222E-3</v>
      </c>
      <c r="E7" s="31">
        <v>2.9219999999999999E-2</v>
      </c>
      <c r="F7" s="28">
        <v>8.7130000000000003E-3</v>
      </c>
      <c r="G7" s="32">
        <v>1.8550000000000001E-3</v>
      </c>
      <c r="I7" s="31">
        <v>9.7430000000000003E-2</v>
      </c>
      <c r="J7" s="28">
        <v>4.0999999999999999E-4</v>
      </c>
      <c r="K7" s="32">
        <v>0</v>
      </c>
      <c r="M7" s="31">
        <v>8.1939999999999999E-2</v>
      </c>
      <c r="N7" s="28">
        <v>1.047E-3</v>
      </c>
      <c r="O7" s="32">
        <v>1.469E-3</v>
      </c>
    </row>
    <row r="8" spans="1:15" x14ac:dyDescent="0.45">
      <c r="A8" s="31">
        <v>3.6159999999999998E-2</v>
      </c>
      <c r="B8" s="28">
        <v>5.9789999999999999E-3</v>
      </c>
      <c r="C8" s="32">
        <v>2.222E-3</v>
      </c>
      <c r="E8" s="31">
        <v>3.6519999999999997E-2</v>
      </c>
      <c r="F8" s="28">
        <v>8.3429999999999997E-3</v>
      </c>
      <c r="G8" s="32">
        <v>1.8550000000000001E-3</v>
      </c>
      <c r="I8" s="31">
        <v>0.12179</v>
      </c>
      <c r="J8" s="28">
        <v>4.0999999999999999E-4</v>
      </c>
      <c r="K8" s="32">
        <v>0</v>
      </c>
      <c r="M8" s="31">
        <v>0.10242</v>
      </c>
      <c r="N8" s="28">
        <v>1.268E-3</v>
      </c>
      <c r="O8" s="32">
        <v>1.4400000000000001E-3</v>
      </c>
    </row>
    <row r="9" spans="1:15" x14ac:dyDescent="0.45">
      <c r="A9" s="31">
        <v>4.3389999999999998E-2</v>
      </c>
      <c r="B9" s="28">
        <v>5.4099999999999999E-3</v>
      </c>
      <c r="C9" s="32">
        <v>2.222E-3</v>
      </c>
      <c r="E9" s="31">
        <v>4.3819999999999998E-2</v>
      </c>
      <c r="F9" s="28">
        <v>8.1569999999999993E-3</v>
      </c>
      <c r="G9" s="32">
        <v>1.8550000000000001E-3</v>
      </c>
      <c r="I9" s="31">
        <v>0.14615</v>
      </c>
      <c r="J9" s="28">
        <v>4.0999999999999999E-4</v>
      </c>
      <c r="K9" s="32">
        <v>0</v>
      </c>
      <c r="M9" s="31">
        <v>0.1229</v>
      </c>
      <c r="N9" s="28">
        <v>1.7110000000000001E-3</v>
      </c>
      <c r="O9" s="32">
        <v>1.4400000000000001E-3</v>
      </c>
    </row>
    <row r="10" spans="1:15" x14ac:dyDescent="0.45">
      <c r="A10" s="31">
        <v>5.0630000000000001E-2</v>
      </c>
      <c r="B10" s="28">
        <v>5.4099999999999999E-3</v>
      </c>
      <c r="C10" s="32">
        <v>2.222E-3</v>
      </c>
      <c r="E10" s="31">
        <v>5.1130000000000002E-2</v>
      </c>
      <c r="F10" s="28">
        <v>8.5280000000000009E-3</v>
      </c>
      <c r="G10" s="32">
        <v>1.8550000000000001E-3</v>
      </c>
      <c r="I10" s="31">
        <v>0.17050000000000001</v>
      </c>
      <c r="J10" s="28">
        <v>6.3000000000000003E-4</v>
      </c>
      <c r="K10" s="32">
        <v>7.1699999999999997E-4</v>
      </c>
      <c r="M10" s="31">
        <v>0.14338999999999999</v>
      </c>
      <c r="N10" s="28">
        <v>2.1800000000000001E-3</v>
      </c>
      <c r="O10" s="32">
        <v>1.934E-3</v>
      </c>
    </row>
    <row r="11" spans="1:15" x14ac:dyDescent="0.45">
      <c r="A11" s="31">
        <v>5.7860000000000002E-2</v>
      </c>
      <c r="B11" s="28">
        <v>5.1250000000000002E-3</v>
      </c>
      <c r="C11" s="32">
        <v>2.3930000000000002E-3</v>
      </c>
      <c r="E11" s="31">
        <v>5.8430000000000003E-2</v>
      </c>
      <c r="F11" s="28">
        <v>9.2700000000000005E-3</v>
      </c>
      <c r="G11" s="32">
        <v>1.6230000000000001E-3</v>
      </c>
      <c r="I11" s="31">
        <v>0.19486000000000001</v>
      </c>
      <c r="J11" s="28">
        <v>8.1999999999999998E-4</v>
      </c>
      <c r="K11" s="32">
        <v>1.4339999999999999E-3</v>
      </c>
      <c r="M11" s="31">
        <v>0.16386999999999999</v>
      </c>
      <c r="N11" s="28">
        <v>2.6129999999999999E-3</v>
      </c>
      <c r="O11" s="32">
        <v>2.3600000000000001E-3</v>
      </c>
    </row>
    <row r="12" spans="1:15" x14ac:dyDescent="0.45">
      <c r="A12" s="31">
        <v>6.5089999999999995E-2</v>
      </c>
      <c r="B12" s="28">
        <v>5.4099999999999999E-3</v>
      </c>
      <c r="C12" s="32">
        <v>2.3930000000000002E-3</v>
      </c>
      <c r="E12" s="31">
        <v>6.5729999999999997E-2</v>
      </c>
      <c r="F12" s="28">
        <v>1.0753E-2</v>
      </c>
      <c r="G12" s="32">
        <v>1.3910000000000001E-3</v>
      </c>
      <c r="I12" s="31">
        <v>0.21922</v>
      </c>
      <c r="J12" s="28">
        <v>8.1999999999999998E-4</v>
      </c>
      <c r="K12" s="32">
        <v>2.441E-3</v>
      </c>
      <c r="M12" s="31">
        <v>0.18435000000000001</v>
      </c>
      <c r="N12" s="28">
        <v>2.9359999999999998E-3</v>
      </c>
      <c r="O12" s="32">
        <v>2.1740000000000002E-3</v>
      </c>
    </row>
    <row r="13" spans="1:15" x14ac:dyDescent="0.45">
      <c r="A13" s="31">
        <v>7.2319999999999995E-2</v>
      </c>
      <c r="B13" s="28">
        <v>5.6950000000000004E-3</v>
      </c>
      <c r="C13" s="32">
        <v>2.3930000000000002E-3</v>
      </c>
      <c r="E13" s="31">
        <v>7.3039999999999994E-2</v>
      </c>
      <c r="F13" s="28">
        <v>1.2977000000000001E-2</v>
      </c>
      <c r="G13" s="32">
        <v>1.1590000000000001E-3</v>
      </c>
      <c r="I13" s="31">
        <v>0.24357999999999999</v>
      </c>
      <c r="J13" s="28">
        <v>8.1999999999999998E-4</v>
      </c>
      <c r="K13" s="32">
        <v>2.8679999999999999E-3</v>
      </c>
      <c r="M13" s="31">
        <v>0.20483999999999999</v>
      </c>
      <c r="N13" s="28">
        <v>3.124E-3</v>
      </c>
      <c r="O13" s="32">
        <v>1.964E-3</v>
      </c>
    </row>
    <row r="14" spans="1:15" x14ac:dyDescent="0.45">
      <c r="A14" s="31">
        <v>7.9560000000000006E-2</v>
      </c>
      <c r="B14" s="28">
        <v>5.6950000000000004E-3</v>
      </c>
      <c r="C14" s="32">
        <v>2.222E-3</v>
      </c>
      <c r="E14" s="31">
        <v>8.0339999999999995E-2</v>
      </c>
      <c r="F14" s="28">
        <v>1.5202E-2</v>
      </c>
      <c r="G14" s="32">
        <v>9.2699999999999998E-4</v>
      </c>
      <c r="I14" s="31">
        <v>0.26793</v>
      </c>
      <c r="J14" s="28">
        <v>8.1999999999999998E-4</v>
      </c>
      <c r="K14" s="32">
        <v>3.0630000000000002E-3</v>
      </c>
      <c r="M14" s="31">
        <v>0.22531999999999999</v>
      </c>
      <c r="N14" s="28">
        <v>3.2829999999999999E-3</v>
      </c>
      <c r="O14" s="32">
        <v>1.518E-3</v>
      </c>
    </row>
    <row r="15" spans="1:15" x14ac:dyDescent="0.45">
      <c r="A15" s="31">
        <v>8.6790000000000006E-2</v>
      </c>
      <c r="B15" s="28">
        <v>5.6950000000000004E-3</v>
      </c>
      <c r="C15" s="32">
        <v>2.222E-3</v>
      </c>
      <c r="E15" s="31">
        <v>8.7650000000000006E-2</v>
      </c>
      <c r="F15" s="28">
        <v>1.6871000000000001E-2</v>
      </c>
      <c r="G15" s="32">
        <v>9.2699999999999998E-4</v>
      </c>
      <c r="I15" s="31">
        <v>0.29228999999999999</v>
      </c>
      <c r="J15" s="28">
        <v>8.1999999999999998E-4</v>
      </c>
      <c r="K15" s="32">
        <v>2.2989999999999998E-3</v>
      </c>
      <c r="M15" s="31">
        <v>0.24581</v>
      </c>
      <c r="N15" s="28">
        <v>3.5639999999999999E-3</v>
      </c>
      <c r="O15" s="32">
        <v>1.4170000000000001E-3</v>
      </c>
    </row>
    <row r="16" spans="1:15" x14ac:dyDescent="0.45">
      <c r="A16" s="31">
        <v>9.4020000000000006E-2</v>
      </c>
      <c r="B16" s="28">
        <v>5.4099999999999999E-3</v>
      </c>
      <c r="C16" s="32">
        <v>2.0509999999999999E-3</v>
      </c>
      <c r="E16" s="31">
        <v>9.4950000000000007E-2</v>
      </c>
      <c r="F16" s="28">
        <v>1.7611999999999999E-2</v>
      </c>
      <c r="G16" s="32">
        <v>9.2699999999999998E-4</v>
      </c>
      <c r="I16" s="31">
        <v>0.31664999999999999</v>
      </c>
      <c r="J16" s="28">
        <v>8.1999999999999998E-4</v>
      </c>
      <c r="K16" s="32">
        <v>1.5349999999999999E-3</v>
      </c>
      <c r="M16" s="31">
        <v>0.26629000000000003</v>
      </c>
      <c r="N16" s="28">
        <v>4.1279999999999997E-3</v>
      </c>
      <c r="O16" s="32">
        <v>1.48E-3</v>
      </c>
    </row>
    <row r="17" spans="1:15" x14ac:dyDescent="0.45">
      <c r="A17" s="31">
        <v>0.10125000000000001</v>
      </c>
      <c r="B17" s="28">
        <v>5.1250000000000002E-3</v>
      </c>
      <c r="C17" s="32">
        <v>2.0509999999999999E-3</v>
      </c>
      <c r="E17" s="31">
        <v>0.10224999999999999</v>
      </c>
      <c r="F17" s="28">
        <v>1.7056000000000002E-2</v>
      </c>
      <c r="G17" s="32">
        <v>1.1590000000000001E-3</v>
      </c>
      <c r="I17" s="31">
        <v>0.34100999999999998</v>
      </c>
      <c r="J17" s="28">
        <v>8.1999999999999998E-4</v>
      </c>
      <c r="K17" s="32">
        <v>7.1699999999999997E-4</v>
      </c>
      <c r="M17" s="31">
        <v>0.28677000000000002</v>
      </c>
      <c r="N17" s="28">
        <v>5.078E-3</v>
      </c>
      <c r="O17" s="32">
        <v>1.949E-3</v>
      </c>
    </row>
    <row r="18" spans="1:15" x14ac:dyDescent="0.45">
      <c r="A18" s="31">
        <v>0.10849</v>
      </c>
      <c r="B18" s="28">
        <v>5.4099999999999999E-3</v>
      </c>
      <c r="C18" s="32">
        <v>2.0509999999999999E-3</v>
      </c>
      <c r="E18" s="31">
        <v>0.10956</v>
      </c>
      <c r="F18" s="28">
        <v>1.5758000000000001E-2</v>
      </c>
      <c r="G18" s="32">
        <v>1.3910000000000001E-3</v>
      </c>
      <c r="I18" s="31">
        <v>0.36536000000000002</v>
      </c>
      <c r="J18" s="28">
        <v>8.1999999999999998E-4</v>
      </c>
      <c r="K18" s="32">
        <v>7.1199999999999996E-4</v>
      </c>
      <c r="M18" s="31">
        <v>0.30725999999999998</v>
      </c>
      <c r="N18" s="28">
        <v>6.3530000000000001E-3</v>
      </c>
      <c r="O18" s="32">
        <v>3.248E-3</v>
      </c>
    </row>
    <row r="19" spans="1:15" x14ac:dyDescent="0.45">
      <c r="A19" s="31">
        <v>0.11572</v>
      </c>
      <c r="B19" s="28">
        <v>5.6950000000000004E-3</v>
      </c>
      <c r="C19" s="32">
        <v>2.0509999999999999E-3</v>
      </c>
      <c r="E19" s="31">
        <v>0.11686000000000001</v>
      </c>
      <c r="F19" s="28">
        <v>1.4274999999999999E-2</v>
      </c>
      <c r="G19" s="32">
        <v>1.3910000000000001E-3</v>
      </c>
      <c r="I19" s="31">
        <v>0.38972000000000001</v>
      </c>
      <c r="J19" s="28">
        <v>8.1999999999999998E-4</v>
      </c>
      <c r="K19" s="32">
        <v>0</v>
      </c>
      <c r="M19" s="31">
        <v>0.32773999999999998</v>
      </c>
      <c r="N19" s="28">
        <v>7.8440000000000003E-3</v>
      </c>
      <c r="O19" s="32">
        <v>4.96E-3</v>
      </c>
    </row>
    <row r="20" spans="1:15" x14ac:dyDescent="0.45">
      <c r="A20" s="31">
        <v>0.12295</v>
      </c>
      <c r="B20" s="28">
        <v>5.6950000000000004E-3</v>
      </c>
      <c r="C20" s="32">
        <v>2.0509999999999999E-3</v>
      </c>
      <c r="E20" s="31">
        <v>0.12417</v>
      </c>
      <c r="F20" s="28">
        <v>1.3162999999999999E-2</v>
      </c>
      <c r="G20" s="32">
        <v>1.6230000000000001E-3</v>
      </c>
      <c r="I20" s="31">
        <v>0.41408</v>
      </c>
      <c r="J20" s="28">
        <v>8.1999999999999998E-4</v>
      </c>
      <c r="K20" s="32">
        <v>0</v>
      </c>
      <c r="M20" s="31">
        <v>0.34821999999999997</v>
      </c>
      <c r="N20" s="28">
        <v>9.391E-3</v>
      </c>
      <c r="O20" s="32">
        <v>6.241E-3</v>
      </c>
    </row>
    <row r="21" spans="1:15" x14ac:dyDescent="0.45">
      <c r="A21" s="31">
        <v>0.13017999999999999</v>
      </c>
      <c r="B21" s="28">
        <v>5.6950000000000004E-3</v>
      </c>
      <c r="C21" s="32">
        <v>2.0509999999999999E-3</v>
      </c>
      <c r="E21" s="31">
        <v>0.13147</v>
      </c>
      <c r="F21" s="28">
        <v>1.3162999999999999E-2</v>
      </c>
      <c r="G21" s="32">
        <v>1.6230000000000001E-3</v>
      </c>
      <c r="I21" s="31">
        <v>0.43844</v>
      </c>
      <c r="J21" s="28">
        <v>8.1999999999999998E-4</v>
      </c>
      <c r="K21" s="32">
        <v>0</v>
      </c>
      <c r="M21" s="31">
        <v>0.36870999999999998</v>
      </c>
      <c r="N21" s="28">
        <v>1.0795000000000001E-2</v>
      </c>
      <c r="O21" s="32">
        <v>6.9579999999999998E-3</v>
      </c>
    </row>
    <row r="22" spans="1:15" x14ac:dyDescent="0.45">
      <c r="A22" s="31">
        <v>0.13741999999999999</v>
      </c>
      <c r="B22" s="28">
        <v>5.9789999999999999E-3</v>
      </c>
      <c r="C22" s="32">
        <v>2.0509999999999999E-3</v>
      </c>
      <c r="E22" s="31">
        <v>0.13877</v>
      </c>
      <c r="F22" s="28">
        <v>1.3904E-2</v>
      </c>
      <c r="G22" s="32">
        <v>1.8550000000000001E-3</v>
      </c>
      <c r="I22" s="31">
        <v>0.46278999999999998</v>
      </c>
      <c r="J22" s="28">
        <v>8.1999999999999998E-4</v>
      </c>
      <c r="K22" s="32">
        <v>5.3300000000000005E-4</v>
      </c>
      <c r="M22" s="31">
        <v>0.38918999999999998</v>
      </c>
      <c r="N22" s="28">
        <v>1.2008E-2</v>
      </c>
      <c r="O22" s="32">
        <v>6.9249999999999997E-3</v>
      </c>
    </row>
    <row r="23" spans="1:15" x14ac:dyDescent="0.45">
      <c r="A23" s="31">
        <v>0.14465</v>
      </c>
      <c r="B23" s="28">
        <v>5.9789999999999999E-3</v>
      </c>
      <c r="C23" s="32">
        <v>1.8799999999999999E-3</v>
      </c>
      <c r="E23" s="31">
        <v>0.14607999999999999</v>
      </c>
      <c r="F23" s="28">
        <v>1.5573E-2</v>
      </c>
      <c r="G23" s="32">
        <v>1.8550000000000001E-3</v>
      </c>
      <c r="I23" s="31">
        <v>0.48715000000000003</v>
      </c>
      <c r="J23" s="28">
        <v>8.1999999999999998E-4</v>
      </c>
      <c r="K23" s="32">
        <v>1.2019999999999999E-3</v>
      </c>
      <c r="M23" s="31">
        <v>0.40967999999999999</v>
      </c>
      <c r="N23" s="28">
        <v>1.3343000000000001E-2</v>
      </c>
      <c r="O23" s="32">
        <v>5.9300000000000004E-3</v>
      </c>
    </row>
    <row r="24" spans="1:15" x14ac:dyDescent="0.45">
      <c r="A24" s="31">
        <v>0.15187999999999999</v>
      </c>
      <c r="B24" s="28">
        <v>5.6950000000000004E-3</v>
      </c>
      <c r="C24" s="32">
        <v>1.8799999999999999E-3</v>
      </c>
      <c r="E24" s="31">
        <v>0.15337999999999999</v>
      </c>
      <c r="F24" s="28">
        <v>1.7611999999999999E-2</v>
      </c>
      <c r="G24" s="32">
        <v>2.0869999999999999E-3</v>
      </c>
      <c r="I24" s="31">
        <v>0.51151000000000002</v>
      </c>
      <c r="J24" s="28">
        <v>5.6999999999999998E-4</v>
      </c>
      <c r="K24" s="32">
        <v>1.872E-3</v>
      </c>
      <c r="M24" s="31">
        <v>0.43015999999999999</v>
      </c>
      <c r="N24" s="28">
        <v>1.4599000000000001E-2</v>
      </c>
      <c r="O24" s="32">
        <v>4.535E-3</v>
      </c>
    </row>
    <row r="25" spans="1:15" x14ac:dyDescent="0.45">
      <c r="A25" s="31">
        <v>0.15911</v>
      </c>
      <c r="B25" s="28">
        <v>5.4099999999999999E-3</v>
      </c>
      <c r="C25" s="32">
        <v>1.709E-3</v>
      </c>
      <c r="E25" s="31">
        <v>0.16067999999999999</v>
      </c>
      <c r="F25" s="28">
        <v>1.9650999999999998E-2</v>
      </c>
      <c r="G25" s="32">
        <v>2.0869999999999999E-3</v>
      </c>
      <c r="I25" s="31">
        <v>0.53586999999999996</v>
      </c>
      <c r="J25" s="28">
        <v>4.0999999999999999E-4</v>
      </c>
      <c r="K25" s="32">
        <v>2.2139999999999998E-3</v>
      </c>
      <c r="M25" s="31">
        <v>0.45063999999999999</v>
      </c>
      <c r="N25" s="28">
        <v>1.5583E-2</v>
      </c>
      <c r="O25" s="32">
        <v>4.2139999999999999E-3</v>
      </c>
    </row>
    <row r="26" spans="1:15" x14ac:dyDescent="0.45">
      <c r="A26" s="31">
        <v>0.16635</v>
      </c>
      <c r="B26" s="28">
        <v>5.1250000000000002E-3</v>
      </c>
      <c r="C26" s="32">
        <v>1.709E-3</v>
      </c>
      <c r="E26" s="31">
        <v>0.16799</v>
      </c>
      <c r="F26" s="28">
        <v>2.1690999999999998E-2</v>
      </c>
      <c r="G26" s="32">
        <v>2.0869999999999999E-3</v>
      </c>
      <c r="I26" s="31">
        <v>0.56022000000000005</v>
      </c>
      <c r="J26" s="28">
        <v>4.0999999999999999E-4</v>
      </c>
      <c r="K26" s="32">
        <v>2.1199999999999999E-3</v>
      </c>
      <c r="M26" s="31">
        <v>0.47112999999999999</v>
      </c>
      <c r="N26" s="28">
        <v>1.6813999999999999E-2</v>
      </c>
      <c r="O26" s="32">
        <v>5.4679999999999998E-3</v>
      </c>
    </row>
    <row r="27" spans="1:15" x14ac:dyDescent="0.45">
      <c r="A27" s="31">
        <v>0.17358000000000001</v>
      </c>
      <c r="B27" s="28">
        <v>5.1250000000000002E-3</v>
      </c>
      <c r="C27" s="32">
        <v>1.709E-3</v>
      </c>
      <c r="E27" s="31">
        <v>0.17529</v>
      </c>
      <c r="F27" s="28">
        <v>2.3545E-2</v>
      </c>
      <c r="G27" s="32">
        <v>2.3189999999999999E-3</v>
      </c>
      <c r="I27" s="31">
        <v>0.58457999999999999</v>
      </c>
      <c r="J27" s="28">
        <v>4.0999999999999999E-4</v>
      </c>
      <c r="K27" s="32">
        <v>1.73E-3</v>
      </c>
      <c r="M27" s="31">
        <v>0.49160999999999999</v>
      </c>
      <c r="N27" s="28">
        <v>1.8460000000000001E-2</v>
      </c>
      <c r="O27" s="32">
        <v>7.5199999999999998E-3</v>
      </c>
    </row>
    <row r="28" spans="1:15" x14ac:dyDescent="0.45">
      <c r="A28" s="31">
        <v>0.18081</v>
      </c>
      <c r="B28" s="28">
        <v>5.6950000000000004E-3</v>
      </c>
      <c r="C28" s="32">
        <v>1.709E-3</v>
      </c>
      <c r="E28" s="31">
        <v>0.18260000000000001</v>
      </c>
      <c r="F28" s="28">
        <v>2.5028000000000002E-2</v>
      </c>
      <c r="G28" s="32">
        <v>2.5500000000000002E-3</v>
      </c>
      <c r="I28" s="31">
        <v>0.60894000000000004</v>
      </c>
      <c r="J28" s="28">
        <v>4.0999999999999999E-4</v>
      </c>
      <c r="K28" s="32">
        <v>1.4339999999999999E-3</v>
      </c>
      <c r="M28" s="31">
        <v>0.51209000000000005</v>
      </c>
      <c r="N28" s="28">
        <v>2.0754999999999999E-2</v>
      </c>
      <c r="O28" s="32">
        <v>1.0187999999999999E-2</v>
      </c>
    </row>
    <row r="29" spans="1:15" x14ac:dyDescent="0.45">
      <c r="A29" s="31">
        <v>0.18804000000000001</v>
      </c>
      <c r="B29" s="28">
        <v>6.5490000000000001E-3</v>
      </c>
      <c r="C29" s="32">
        <v>1.709E-3</v>
      </c>
      <c r="E29" s="31">
        <v>0.18990000000000001</v>
      </c>
      <c r="F29" s="28">
        <v>2.614E-2</v>
      </c>
      <c r="G29" s="32">
        <v>2.7820000000000002E-3</v>
      </c>
      <c r="I29" s="31">
        <v>0.63329999999999997</v>
      </c>
      <c r="J29" s="28">
        <v>4.0999999999999999E-4</v>
      </c>
      <c r="K29" s="32">
        <v>9.1699999999999995E-4</v>
      </c>
      <c r="M29" s="31">
        <v>0.53258000000000005</v>
      </c>
      <c r="N29" s="28">
        <v>2.3668999999999999E-2</v>
      </c>
      <c r="O29" s="32">
        <v>1.3103E-2</v>
      </c>
    </row>
    <row r="30" spans="1:15" x14ac:dyDescent="0.45">
      <c r="A30" s="31">
        <v>0.19528000000000001</v>
      </c>
      <c r="B30" s="28">
        <v>7.1180000000000002E-3</v>
      </c>
      <c r="C30" s="32">
        <v>1.8799999999999999E-3</v>
      </c>
      <c r="E30" s="31">
        <v>0.19719999999999999</v>
      </c>
      <c r="F30" s="28">
        <v>2.6325999999999999E-2</v>
      </c>
      <c r="G30" s="32">
        <v>2.7820000000000002E-3</v>
      </c>
      <c r="I30" s="31">
        <v>0.65764999999999996</v>
      </c>
      <c r="J30" s="28">
        <v>4.0999999999999999E-4</v>
      </c>
      <c r="K30" s="32">
        <v>7.1699999999999997E-4</v>
      </c>
      <c r="M30" s="31">
        <v>0.55306</v>
      </c>
      <c r="N30" s="28">
        <v>2.7368E-2</v>
      </c>
      <c r="O30" s="32">
        <v>1.6315E-2</v>
      </c>
    </row>
    <row r="31" spans="1:15" x14ac:dyDescent="0.45">
      <c r="A31" s="31">
        <v>0.20251</v>
      </c>
      <c r="B31" s="28">
        <v>7.6880000000000004E-3</v>
      </c>
      <c r="C31" s="32">
        <v>2.0509999999999999E-3</v>
      </c>
      <c r="E31" s="31">
        <v>0.20451</v>
      </c>
      <c r="F31" s="28">
        <v>2.5583999999999999E-2</v>
      </c>
      <c r="G31" s="32">
        <v>2.7820000000000002E-3</v>
      </c>
      <c r="I31" s="31">
        <v>0.68201000000000001</v>
      </c>
      <c r="J31" s="28">
        <v>4.0999999999999999E-4</v>
      </c>
      <c r="K31" s="32">
        <v>7.1699999999999997E-4</v>
      </c>
      <c r="M31" s="31">
        <v>0.57355</v>
      </c>
      <c r="N31" s="28">
        <v>3.2139000000000001E-2</v>
      </c>
      <c r="O31" s="32">
        <v>1.9445E-2</v>
      </c>
    </row>
    <row r="32" spans="1:15" x14ac:dyDescent="0.45">
      <c r="A32" s="31">
        <v>0.20974000000000001</v>
      </c>
      <c r="B32" s="28">
        <v>7.6880000000000004E-3</v>
      </c>
      <c r="C32" s="32">
        <v>2.222E-3</v>
      </c>
      <c r="E32" s="31">
        <v>0.21181</v>
      </c>
      <c r="F32" s="28">
        <v>2.4101000000000001E-2</v>
      </c>
      <c r="G32" s="32">
        <v>2.5500000000000002E-3</v>
      </c>
      <c r="I32" s="31">
        <v>0.70637000000000005</v>
      </c>
      <c r="J32" s="28">
        <v>4.0999999999999999E-4</v>
      </c>
      <c r="K32" s="32">
        <v>1.3760000000000001E-3</v>
      </c>
      <c r="M32" s="31">
        <v>0.59402999999999995</v>
      </c>
      <c r="N32" s="28">
        <v>3.8065000000000002E-2</v>
      </c>
      <c r="O32" s="32">
        <v>2.3001000000000001E-2</v>
      </c>
    </row>
    <row r="33" spans="1:15" x14ac:dyDescent="0.45">
      <c r="A33" s="31">
        <v>0.21697</v>
      </c>
      <c r="B33" s="28">
        <v>7.9729999999999992E-3</v>
      </c>
      <c r="C33" s="32">
        <v>2.5639999999999999E-3</v>
      </c>
      <c r="E33" s="31">
        <v>0.21912000000000001</v>
      </c>
      <c r="F33" s="28">
        <v>2.2246999999999999E-2</v>
      </c>
      <c r="G33" s="32">
        <v>2.3189999999999999E-3</v>
      </c>
      <c r="I33" s="31">
        <v>0.73072999999999999</v>
      </c>
      <c r="J33" s="28">
        <v>4.0999999999999999E-4</v>
      </c>
      <c r="K33" s="32">
        <v>2.14E-3</v>
      </c>
      <c r="M33" s="31">
        <v>0.61451</v>
      </c>
      <c r="N33" s="28">
        <v>4.4838000000000003E-2</v>
      </c>
      <c r="O33" s="32">
        <v>2.5887E-2</v>
      </c>
    </row>
    <row r="34" spans="1:15" x14ac:dyDescent="0.45">
      <c r="A34" s="31">
        <v>0.22420999999999999</v>
      </c>
      <c r="B34" s="28">
        <v>7.9729999999999992E-3</v>
      </c>
      <c r="C34" s="32">
        <v>2.735E-3</v>
      </c>
      <c r="E34" s="31">
        <v>0.22642000000000001</v>
      </c>
      <c r="F34" s="28">
        <v>2.0393000000000001E-2</v>
      </c>
      <c r="G34" s="32">
        <v>2.3189999999999999E-3</v>
      </c>
      <c r="I34" s="31">
        <v>0.75507999999999997</v>
      </c>
      <c r="J34" s="28">
        <v>4.0999999999999999E-4</v>
      </c>
      <c r="K34" s="32">
        <v>2.8679999999999999E-3</v>
      </c>
      <c r="M34" s="31">
        <v>0.63500000000000001</v>
      </c>
      <c r="N34" s="28">
        <v>5.1004000000000001E-2</v>
      </c>
      <c r="O34" s="32">
        <v>2.7628E-2</v>
      </c>
    </row>
    <row r="35" spans="1:15" x14ac:dyDescent="0.45">
      <c r="A35" s="31">
        <v>0.23144000000000001</v>
      </c>
      <c r="B35" s="28">
        <v>7.9729999999999992E-3</v>
      </c>
      <c r="C35" s="32">
        <v>3.0760000000000002E-3</v>
      </c>
      <c r="E35" s="31">
        <v>0.23372000000000001</v>
      </c>
      <c r="F35" s="28">
        <v>1.9095000000000001E-2</v>
      </c>
      <c r="G35" s="32">
        <v>2.3189999999999999E-3</v>
      </c>
      <c r="I35" s="31">
        <v>0.77944000000000002</v>
      </c>
      <c r="J35" s="28">
        <v>4.0999999999999999E-4</v>
      </c>
      <c r="K35" s="32">
        <v>3.6700000000000001E-3</v>
      </c>
      <c r="M35" s="31">
        <v>0.65547999999999995</v>
      </c>
      <c r="N35" s="28">
        <v>5.5900999999999999E-2</v>
      </c>
      <c r="O35" s="32">
        <v>2.7352000000000001E-2</v>
      </c>
    </row>
    <row r="36" spans="1:15" x14ac:dyDescent="0.45">
      <c r="A36" s="31">
        <v>0.23866999999999999</v>
      </c>
      <c r="B36" s="28">
        <v>8.5419999999999992E-3</v>
      </c>
      <c r="C36" s="32">
        <v>3.418E-3</v>
      </c>
      <c r="E36" s="31">
        <v>0.24102999999999999</v>
      </c>
      <c r="F36" s="28">
        <v>1.8353999999999999E-2</v>
      </c>
      <c r="G36" s="32">
        <v>2.5500000000000002E-3</v>
      </c>
      <c r="I36" s="31">
        <v>0.80379999999999996</v>
      </c>
      <c r="J36" s="28">
        <v>4.0999999999999999E-4</v>
      </c>
      <c r="K36" s="32">
        <v>5.1510000000000002E-3</v>
      </c>
      <c r="M36" s="31">
        <v>0.67596000000000001</v>
      </c>
      <c r="N36" s="28">
        <v>5.9493999999999998E-2</v>
      </c>
      <c r="O36" s="32">
        <v>2.6141999999999999E-2</v>
      </c>
    </row>
    <row r="37" spans="1:15" x14ac:dyDescent="0.45">
      <c r="A37" s="31">
        <v>0.24590000000000001</v>
      </c>
      <c r="B37" s="28">
        <v>9.1120000000000003E-3</v>
      </c>
      <c r="C37" s="32">
        <v>3.7599999999999999E-3</v>
      </c>
      <c r="E37" s="31">
        <v>0.24833</v>
      </c>
      <c r="F37" s="28">
        <v>1.8539E-2</v>
      </c>
      <c r="G37" s="32">
        <v>2.7820000000000002E-3</v>
      </c>
      <c r="I37" s="31">
        <v>0.82816000000000001</v>
      </c>
      <c r="J37" s="28">
        <v>8.1999999999999998E-4</v>
      </c>
      <c r="K37" s="32">
        <v>6.633E-3</v>
      </c>
      <c r="M37" s="31">
        <v>0.69645000000000001</v>
      </c>
      <c r="N37" s="28">
        <v>6.1924E-2</v>
      </c>
      <c r="O37" s="32">
        <v>2.5683999999999998E-2</v>
      </c>
    </row>
    <row r="38" spans="1:15" x14ac:dyDescent="0.45">
      <c r="A38" s="31">
        <v>0.25313999999999998</v>
      </c>
      <c r="B38" s="28">
        <v>9.3959999999999998E-3</v>
      </c>
      <c r="C38" s="32">
        <v>3.9309999999999996E-3</v>
      </c>
      <c r="E38" s="31">
        <v>0.25563000000000002</v>
      </c>
      <c r="F38" s="28">
        <v>1.9281E-2</v>
      </c>
      <c r="G38" s="32">
        <v>3.2460000000000002E-3</v>
      </c>
      <c r="I38" s="31">
        <v>0.85250999999999999</v>
      </c>
      <c r="J38" s="28">
        <v>8.1999999999999998E-4</v>
      </c>
      <c r="K38" s="32">
        <v>8.5679999999999992E-3</v>
      </c>
      <c r="M38" s="31">
        <v>0.71692999999999996</v>
      </c>
      <c r="N38" s="28">
        <v>6.3755000000000006E-2</v>
      </c>
      <c r="O38" s="32">
        <v>2.5925E-2</v>
      </c>
    </row>
    <row r="39" spans="1:15" x14ac:dyDescent="0.45">
      <c r="A39" s="31">
        <v>0.26036999999999999</v>
      </c>
      <c r="B39" s="28">
        <v>9.3959999999999998E-3</v>
      </c>
      <c r="C39" s="32">
        <v>4.1019999999999997E-3</v>
      </c>
      <c r="E39" s="31">
        <v>0.26294000000000001</v>
      </c>
      <c r="F39" s="28">
        <v>2.0764000000000001E-2</v>
      </c>
      <c r="G39" s="32">
        <v>3.4780000000000002E-3</v>
      </c>
      <c r="I39" s="31">
        <v>0.87687000000000004</v>
      </c>
      <c r="J39" s="28">
        <v>1.2310000000000001E-3</v>
      </c>
      <c r="K39" s="32">
        <v>1.1579000000000001E-2</v>
      </c>
      <c r="M39" s="31">
        <v>0.73741999999999996</v>
      </c>
      <c r="N39" s="28">
        <v>6.5365999999999994E-2</v>
      </c>
      <c r="O39" s="32">
        <v>2.5947000000000001E-2</v>
      </c>
    </row>
    <row r="40" spans="1:15" x14ac:dyDescent="0.45">
      <c r="A40" s="31">
        <v>0.2676</v>
      </c>
      <c r="B40" s="28">
        <v>9.1120000000000003E-3</v>
      </c>
      <c r="C40" s="32">
        <v>4.1019999999999997E-3</v>
      </c>
      <c r="E40" s="31">
        <v>0.27023999999999998</v>
      </c>
      <c r="F40" s="28">
        <v>2.3359000000000001E-2</v>
      </c>
      <c r="G40" s="32">
        <v>3.7100000000000002E-3</v>
      </c>
      <c r="I40" s="31">
        <v>0.90122999999999998</v>
      </c>
      <c r="J40" s="28">
        <v>1.6410000000000001E-3</v>
      </c>
      <c r="K40" s="32">
        <v>1.4911000000000001E-2</v>
      </c>
      <c r="M40" s="31">
        <v>0.75790000000000002</v>
      </c>
      <c r="N40" s="28">
        <v>6.7226999999999995E-2</v>
      </c>
      <c r="O40" s="32">
        <v>2.5274000000000001E-2</v>
      </c>
    </row>
    <row r="41" spans="1:15" x14ac:dyDescent="0.45">
      <c r="A41" s="31">
        <v>0.27483000000000002</v>
      </c>
      <c r="B41" s="28">
        <v>8.5419999999999992E-3</v>
      </c>
      <c r="C41" s="32">
        <v>3.9309999999999996E-3</v>
      </c>
      <c r="E41" s="31">
        <v>0.27755000000000002</v>
      </c>
      <c r="F41" s="28">
        <v>2.6511E-2</v>
      </c>
      <c r="G41" s="32">
        <v>3.9420000000000002E-3</v>
      </c>
      <c r="I41" s="31">
        <v>0.92559000000000002</v>
      </c>
      <c r="J41" s="28">
        <v>2.0509999999999999E-3</v>
      </c>
      <c r="K41" s="32">
        <v>1.8707000000000001E-2</v>
      </c>
      <c r="M41" s="31">
        <v>0.77837999999999996</v>
      </c>
      <c r="N41" s="28">
        <v>7.0333999999999994E-2</v>
      </c>
      <c r="O41" s="32">
        <v>2.3966999999999999E-2</v>
      </c>
    </row>
    <row r="42" spans="1:15" x14ac:dyDescent="0.45">
      <c r="A42" s="31">
        <v>0.28206999999999999</v>
      </c>
      <c r="B42" s="28">
        <v>8.2570000000000005E-3</v>
      </c>
      <c r="C42" s="32">
        <v>3.7599999999999999E-3</v>
      </c>
      <c r="E42" s="31">
        <v>0.28484999999999999</v>
      </c>
      <c r="F42" s="28">
        <v>2.9662999999999998E-2</v>
      </c>
      <c r="G42" s="32">
        <v>3.9420000000000002E-3</v>
      </c>
      <c r="I42" s="31">
        <v>0.94994999999999996</v>
      </c>
      <c r="J42" s="28">
        <v>2.7000000000000001E-3</v>
      </c>
      <c r="K42" s="32">
        <v>2.2277000000000002E-2</v>
      </c>
      <c r="M42" s="31">
        <v>0.79886999999999997</v>
      </c>
      <c r="N42" s="28">
        <v>7.6052999999999996E-2</v>
      </c>
      <c r="O42" s="32">
        <v>2.24E-2</v>
      </c>
    </row>
    <row r="43" spans="1:15" x14ac:dyDescent="0.45">
      <c r="A43" s="31">
        <v>0.2893</v>
      </c>
      <c r="B43" s="28">
        <v>8.2570000000000005E-3</v>
      </c>
      <c r="C43" s="32">
        <v>3.7599999999999999E-3</v>
      </c>
      <c r="E43" s="31">
        <v>0.29215000000000002</v>
      </c>
      <c r="F43" s="28">
        <v>3.2072999999999997E-2</v>
      </c>
      <c r="G43" s="32">
        <v>3.9420000000000002E-3</v>
      </c>
      <c r="I43" s="31">
        <v>0.97430000000000005</v>
      </c>
      <c r="J43" s="28">
        <v>3.137E-3</v>
      </c>
      <c r="K43" s="32">
        <v>2.6658000000000001E-2</v>
      </c>
      <c r="M43" s="31">
        <v>0.81935000000000002</v>
      </c>
      <c r="N43" s="28">
        <v>8.5204000000000002E-2</v>
      </c>
      <c r="O43" s="32">
        <v>2.051E-2</v>
      </c>
    </row>
    <row r="44" spans="1:15" x14ac:dyDescent="0.45">
      <c r="A44" s="31">
        <v>0.29653000000000002</v>
      </c>
      <c r="B44" s="28">
        <v>8.8269999999999998E-3</v>
      </c>
      <c r="C44" s="32">
        <v>3.7599999999999999E-3</v>
      </c>
      <c r="E44" s="31">
        <v>0.29946</v>
      </c>
      <c r="F44" s="28">
        <v>3.2814000000000003E-2</v>
      </c>
      <c r="G44" s="32">
        <v>3.7100000000000002E-3</v>
      </c>
      <c r="I44" s="31">
        <v>0.99865999999999999</v>
      </c>
      <c r="J44" s="28">
        <v>3.8670000000000002E-3</v>
      </c>
      <c r="K44" s="32">
        <v>3.1851999999999998E-2</v>
      </c>
      <c r="M44" s="31">
        <v>0.83982999999999997</v>
      </c>
      <c r="N44" s="28">
        <v>9.7031000000000006E-2</v>
      </c>
      <c r="O44" s="32">
        <v>1.8053E-2</v>
      </c>
    </row>
    <row r="45" spans="1:15" x14ac:dyDescent="0.45">
      <c r="A45" s="31">
        <v>0.30375999999999997</v>
      </c>
      <c r="B45" s="28">
        <v>9.3959999999999998E-3</v>
      </c>
      <c r="C45" s="32">
        <v>3.9309999999999996E-3</v>
      </c>
      <c r="E45" s="31">
        <v>0.30675999999999998</v>
      </c>
      <c r="F45" s="28">
        <v>3.1886999999999999E-2</v>
      </c>
      <c r="G45" s="32">
        <v>3.4780000000000002E-3</v>
      </c>
      <c r="I45" s="31">
        <v>1.02302</v>
      </c>
      <c r="J45" s="28">
        <v>5.0610000000000004E-3</v>
      </c>
      <c r="K45" s="32">
        <v>3.8816999999999997E-2</v>
      </c>
      <c r="M45" s="31">
        <v>0.86031999999999997</v>
      </c>
      <c r="N45" s="28">
        <v>0.11162999999999999</v>
      </c>
      <c r="O45" s="32">
        <v>1.6129999999999999E-2</v>
      </c>
    </row>
    <row r="46" spans="1:15" x14ac:dyDescent="0.45">
      <c r="A46" s="31">
        <v>0.311</v>
      </c>
      <c r="B46" s="28">
        <v>1.0251E-2</v>
      </c>
      <c r="C46" s="32">
        <v>4.2729999999999999E-3</v>
      </c>
      <c r="E46" s="31">
        <v>0.31407000000000002</v>
      </c>
      <c r="F46" s="28">
        <v>2.9848E-2</v>
      </c>
      <c r="G46" s="32">
        <v>3.2460000000000002E-3</v>
      </c>
      <c r="I46" s="31">
        <v>1.04738</v>
      </c>
      <c r="J46" s="28">
        <v>7.0039999999999998E-3</v>
      </c>
      <c r="K46" s="32">
        <v>4.7100000000000003E-2</v>
      </c>
      <c r="M46" s="31">
        <v>0.88080000000000003</v>
      </c>
      <c r="N46" s="28">
        <v>0.128717</v>
      </c>
      <c r="O46" s="32">
        <v>1.6147000000000002E-2</v>
      </c>
    </row>
    <row r="47" spans="1:15" x14ac:dyDescent="0.45">
      <c r="A47" s="31">
        <v>0.31823000000000001</v>
      </c>
      <c r="B47" s="28">
        <v>1.0251E-2</v>
      </c>
      <c r="C47" s="32">
        <v>4.7860000000000003E-3</v>
      </c>
      <c r="E47" s="31">
        <v>0.32136999999999999</v>
      </c>
      <c r="F47" s="28">
        <v>2.6882E-2</v>
      </c>
      <c r="G47" s="32">
        <v>3.2460000000000002E-3</v>
      </c>
      <c r="I47" s="31">
        <v>1.0717300000000001</v>
      </c>
      <c r="J47" s="28">
        <v>9.1809999999999999E-3</v>
      </c>
      <c r="K47" s="32">
        <v>5.7787999999999999E-2</v>
      </c>
      <c r="M47" s="31">
        <v>0.90129000000000004</v>
      </c>
      <c r="N47" s="28">
        <v>0.149064</v>
      </c>
      <c r="O47" s="32">
        <v>2.0285999999999998E-2</v>
      </c>
    </row>
    <row r="48" spans="1:15" x14ac:dyDescent="0.45">
      <c r="A48" s="31">
        <v>0.32546000000000003</v>
      </c>
      <c r="B48" s="28">
        <v>1.0251E-2</v>
      </c>
      <c r="C48" s="32">
        <v>4.9560000000000003E-3</v>
      </c>
      <c r="E48" s="31">
        <v>0.32867000000000002</v>
      </c>
      <c r="F48" s="28">
        <v>2.4101000000000001E-2</v>
      </c>
      <c r="G48" s="32">
        <v>3.4780000000000002E-3</v>
      </c>
      <c r="I48" s="31">
        <v>1.09609</v>
      </c>
      <c r="J48" s="28">
        <v>1.1805E-2</v>
      </c>
      <c r="K48" s="32">
        <v>6.9303000000000003E-2</v>
      </c>
      <c r="M48" s="31">
        <v>0.92176999999999998</v>
      </c>
      <c r="N48" s="28">
        <v>0.173676</v>
      </c>
      <c r="O48" s="32">
        <v>2.9270000000000001E-2</v>
      </c>
    </row>
    <row r="49" spans="1:15" x14ac:dyDescent="0.45">
      <c r="A49" s="31">
        <v>0.33268999999999999</v>
      </c>
      <c r="B49" s="28">
        <v>9.6810000000000004E-3</v>
      </c>
      <c r="C49" s="32">
        <v>5.1269999999999996E-3</v>
      </c>
      <c r="E49" s="31">
        <v>0.33598</v>
      </c>
      <c r="F49" s="28">
        <v>2.1690999999999998E-2</v>
      </c>
      <c r="G49" s="32">
        <v>3.9420000000000002E-3</v>
      </c>
      <c r="I49" s="31">
        <v>1.1204499999999999</v>
      </c>
      <c r="J49" s="28">
        <v>1.4647E-2</v>
      </c>
      <c r="K49" s="32">
        <v>8.1725999999999993E-2</v>
      </c>
      <c r="M49" s="31">
        <v>0.94225000000000003</v>
      </c>
      <c r="N49" s="28">
        <v>0.20325599999999999</v>
      </c>
      <c r="O49" s="32">
        <v>4.2308999999999999E-2</v>
      </c>
    </row>
    <row r="50" spans="1:15" x14ac:dyDescent="0.45">
      <c r="A50" s="31">
        <v>0.33993000000000001</v>
      </c>
      <c r="B50" s="28">
        <v>9.1120000000000003E-3</v>
      </c>
      <c r="C50" s="32">
        <v>4.9560000000000003E-3</v>
      </c>
      <c r="E50" s="31">
        <v>0.34327999999999997</v>
      </c>
      <c r="F50" s="28">
        <v>2.0208E-2</v>
      </c>
      <c r="G50" s="32">
        <v>4.6369999999999996E-3</v>
      </c>
      <c r="I50" s="31">
        <v>1.1448100000000001</v>
      </c>
      <c r="J50" s="28">
        <v>1.8089000000000001E-2</v>
      </c>
      <c r="K50" s="32">
        <v>9.6076999999999996E-2</v>
      </c>
      <c r="M50" s="31">
        <v>0.96274000000000004</v>
      </c>
      <c r="N50" s="28">
        <v>0.24041100000000001</v>
      </c>
      <c r="O50" s="32">
        <v>5.8812999999999997E-2</v>
      </c>
    </row>
    <row r="51" spans="1:15" x14ac:dyDescent="0.45">
      <c r="A51" s="31">
        <v>0.34716000000000002</v>
      </c>
      <c r="B51" s="28">
        <v>8.5419999999999992E-3</v>
      </c>
      <c r="C51" s="32">
        <v>4.6150000000000002E-3</v>
      </c>
      <c r="E51" s="31">
        <v>0.35058</v>
      </c>
      <c r="F51" s="28">
        <v>1.9650999999999998E-2</v>
      </c>
      <c r="G51" s="32">
        <v>5.3330000000000001E-3</v>
      </c>
      <c r="I51" s="31">
        <v>1.16916</v>
      </c>
      <c r="J51" s="28">
        <v>2.1281999999999999E-2</v>
      </c>
      <c r="K51" s="32">
        <v>0.11194800000000001</v>
      </c>
      <c r="M51" s="31">
        <v>0.98321999999999998</v>
      </c>
      <c r="N51" s="28">
        <v>0.28733799999999998</v>
      </c>
      <c r="O51" s="32">
        <v>7.6081999999999997E-2</v>
      </c>
    </row>
    <row r="52" spans="1:15" x14ac:dyDescent="0.45">
      <c r="A52" s="31">
        <v>0.35438999999999998</v>
      </c>
      <c r="B52" s="28">
        <v>8.5419999999999992E-3</v>
      </c>
      <c r="C52" s="32">
        <v>4.2729999999999999E-3</v>
      </c>
      <c r="E52" s="31">
        <v>0.35788999999999999</v>
      </c>
      <c r="F52" s="28">
        <v>1.9650999999999998E-2</v>
      </c>
      <c r="G52" s="32">
        <v>6.2599999999999999E-3</v>
      </c>
      <c r="I52" s="31">
        <v>1.1935199999999999</v>
      </c>
      <c r="J52" s="28">
        <v>2.4539999999999999E-2</v>
      </c>
      <c r="K52" s="32">
        <v>0.13189999999999999</v>
      </c>
      <c r="M52" s="31">
        <v>1.0037</v>
      </c>
      <c r="N52" s="28">
        <v>0.34684999999999999</v>
      </c>
      <c r="O52" s="32">
        <v>9.1433E-2</v>
      </c>
    </row>
    <row r="53" spans="1:15" x14ac:dyDescent="0.45">
      <c r="A53" s="31">
        <v>0.36162</v>
      </c>
      <c r="B53" s="28">
        <v>8.5419999999999992E-3</v>
      </c>
      <c r="C53" s="32">
        <v>4.1019999999999997E-3</v>
      </c>
      <c r="E53" s="31">
        <v>0.36519000000000001</v>
      </c>
      <c r="F53" s="28">
        <v>2.0208E-2</v>
      </c>
      <c r="G53" s="32">
        <v>6.9560000000000004E-3</v>
      </c>
      <c r="I53" s="31">
        <v>1.2178800000000001</v>
      </c>
      <c r="J53" s="28">
        <v>2.7085999999999999E-2</v>
      </c>
      <c r="K53" s="32">
        <v>0.15604899999999999</v>
      </c>
      <c r="M53" s="31">
        <v>1.0241899999999999</v>
      </c>
      <c r="N53" s="28">
        <v>0.41511999999999999</v>
      </c>
      <c r="O53" s="32">
        <v>0.10286099999999999</v>
      </c>
    </row>
    <row r="54" spans="1:15" x14ac:dyDescent="0.45">
      <c r="A54" s="31">
        <v>0.36886000000000002</v>
      </c>
      <c r="B54" s="28">
        <v>9.1120000000000003E-3</v>
      </c>
      <c r="C54" s="32">
        <v>3.9309999999999996E-3</v>
      </c>
      <c r="E54" s="31">
        <v>0.3725</v>
      </c>
      <c r="F54" s="28">
        <v>2.0764000000000001E-2</v>
      </c>
      <c r="G54" s="32">
        <v>7.4190000000000002E-3</v>
      </c>
      <c r="I54" s="31">
        <v>1.24224</v>
      </c>
      <c r="J54" s="28">
        <v>2.9843000000000001E-2</v>
      </c>
      <c r="K54" s="32">
        <v>0.18778400000000001</v>
      </c>
      <c r="M54" s="31">
        <v>1.04467</v>
      </c>
      <c r="N54" s="28">
        <v>0.48633500000000002</v>
      </c>
      <c r="O54" s="32">
        <v>0.112606</v>
      </c>
    </row>
    <row r="55" spans="1:15" x14ac:dyDescent="0.45">
      <c r="A55" s="31">
        <v>0.37608999999999998</v>
      </c>
      <c r="B55" s="28">
        <v>9.6810000000000004E-3</v>
      </c>
      <c r="C55" s="32">
        <v>3.9309999999999996E-3</v>
      </c>
      <c r="E55" s="31">
        <v>0.37980000000000003</v>
      </c>
      <c r="F55" s="28">
        <v>2.1135000000000001E-2</v>
      </c>
      <c r="G55" s="32">
        <v>7.1879999999999999E-3</v>
      </c>
      <c r="I55" s="31">
        <v>1.2665900000000001</v>
      </c>
      <c r="J55" s="28">
        <v>3.2190000000000003E-2</v>
      </c>
      <c r="K55" s="32">
        <v>0.22862099999999999</v>
      </c>
      <c r="M55" s="31">
        <v>1.0651600000000001</v>
      </c>
      <c r="N55" s="28">
        <v>0.55707099999999998</v>
      </c>
      <c r="O55" s="32">
        <v>0.123931</v>
      </c>
    </row>
    <row r="56" spans="1:15" x14ac:dyDescent="0.45">
      <c r="A56" s="31">
        <v>0.38331999999999999</v>
      </c>
      <c r="B56" s="28">
        <v>1.0251E-2</v>
      </c>
      <c r="C56" s="32">
        <v>4.1019999999999997E-3</v>
      </c>
      <c r="E56" s="31">
        <v>0.3871</v>
      </c>
      <c r="F56" s="28">
        <v>2.1505E-2</v>
      </c>
      <c r="G56" s="32">
        <v>6.7239999999999999E-3</v>
      </c>
      <c r="I56" s="31">
        <v>1.29095</v>
      </c>
      <c r="J56" s="28">
        <v>3.4743999999999997E-2</v>
      </c>
      <c r="K56" s="32">
        <v>0.28706799999999999</v>
      </c>
      <c r="M56" s="31">
        <v>1.0856399999999999</v>
      </c>
      <c r="N56" s="28">
        <v>0.62608399999999997</v>
      </c>
      <c r="O56" s="32">
        <v>0.138991</v>
      </c>
    </row>
    <row r="57" spans="1:15" x14ac:dyDescent="0.45">
      <c r="A57" s="31">
        <v>0.39055000000000001</v>
      </c>
      <c r="B57" s="28">
        <v>1.082E-2</v>
      </c>
      <c r="C57" s="32">
        <v>4.444E-3</v>
      </c>
      <c r="E57" s="31">
        <v>0.39440999999999998</v>
      </c>
      <c r="F57" s="28">
        <v>2.2061999999999998E-2</v>
      </c>
      <c r="G57" s="32">
        <v>6.0280000000000004E-3</v>
      </c>
      <c r="I57" s="31">
        <v>1.31531</v>
      </c>
      <c r="J57" s="28">
        <v>3.7762999999999998E-2</v>
      </c>
      <c r="K57" s="32">
        <v>0.37754100000000002</v>
      </c>
      <c r="M57" s="31">
        <v>1.10612</v>
      </c>
      <c r="N57" s="28">
        <v>0.68937999999999999</v>
      </c>
      <c r="O57" s="32">
        <v>0.15687000000000001</v>
      </c>
    </row>
    <row r="58" spans="1:15" x14ac:dyDescent="0.45">
      <c r="A58" s="31">
        <v>0.39778999999999998</v>
      </c>
      <c r="B58" s="28">
        <v>1.1390000000000001E-2</v>
      </c>
      <c r="C58" s="32">
        <v>4.444E-3</v>
      </c>
      <c r="E58" s="31">
        <v>0.40171000000000001</v>
      </c>
      <c r="F58" s="28">
        <v>2.2988999999999999E-2</v>
      </c>
      <c r="G58" s="32">
        <v>5.5649999999999996E-3</v>
      </c>
      <c r="I58" s="31">
        <v>1.3396699999999999</v>
      </c>
      <c r="J58" s="28">
        <v>4.274E-2</v>
      </c>
      <c r="K58" s="32">
        <v>0.48377799999999999</v>
      </c>
      <c r="M58" s="31">
        <v>1.1266099999999999</v>
      </c>
      <c r="N58" s="28">
        <v>0.74865000000000004</v>
      </c>
      <c r="O58" s="32">
        <v>0.180699</v>
      </c>
    </row>
    <row r="59" spans="1:15" x14ac:dyDescent="0.45">
      <c r="A59" s="31">
        <v>0.40501999999999999</v>
      </c>
      <c r="B59" s="28">
        <v>1.1958999999999999E-2</v>
      </c>
      <c r="C59" s="32">
        <v>4.7860000000000003E-3</v>
      </c>
      <c r="E59" s="31">
        <v>0.40901999999999999</v>
      </c>
      <c r="F59" s="28">
        <v>2.4841999999999999E-2</v>
      </c>
      <c r="G59" s="32">
        <v>5.3330000000000001E-3</v>
      </c>
      <c r="I59" s="31">
        <v>1.36402</v>
      </c>
      <c r="J59" s="28">
        <v>4.9586999999999999E-2</v>
      </c>
      <c r="K59" s="32">
        <v>0.59146200000000004</v>
      </c>
      <c r="M59" s="31">
        <v>1.1470899999999999</v>
      </c>
      <c r="N59" s="28">
        <v>0.80180799999999997</v>
      </c>
      <c r="O59" s="32">
        <v>0.21429799999999999</v>
      </c>
    </row>
    <row r="60" spans="1:15" x14ac:dyDescent="0.45">
      <c r="A60" s="31">
        <v>0.41225000000000001</v>
      </c>
      <c r="B60" s="28">
        <v>1.2244E-2</v>
      </c>
      <c r="C60" s="32">
        <v>4.9560000000000003E-3</v>
      </c>
      <c r="E60" s="31">
        <v>0.41632000000000002</v>
      </c>
      <c r="F60" s="28">
        <v>2.7809E-2</v>
      </c>
      <c r="G60" s="32">
        <v>5.3330000000000001E-3</v>
      </c>
      <c r="I60" s="31">
        <v>1.3883799999999999</v>
      </c>
      <c r="J60" s="28">
        <v>6.2137999999999999E-2</v>
      </c>
      <c r="K60" s="32">
        <v>0.68063700000000005</v>
      </c>
      <c r="M60" s="31">
        <v>1.1675800000000001</v>
      </c>
      <c r="N60" s="28">
        <v>0.84666200000000003</v>
      </c>
      <c r="O60" s="32">
        <v>0.26063500000000001</v>
      </c>
    </row>
    <row r="61" spans="1:15" x14ac:dyDescent="0.45">
      <c r="A61" s="31">
        <v>0.41948000000000002</v>
      </c>
      <c r="B61" s="28">
        <v>1.2813E-2</v>
      </c>
      <c r="C61" s="32">
        <v>4.9560000000000003E-3</v>
      </c>
      <c r="E61" s="31">
        <v>0.42362</v>
      </c>
      <c r="F61" s="28">
        <v>3.0960000000000001E-2</v>
      </c>
      <c r="G61" s="32">
        <v>5.5649999999999996E-3</v>
      </c>
      <c r="I61" s="31">
        <v>1.4127400000000001</v>
      </c>
      <c r="J61" s="28">
        <v>8.1148999999999999E-2</v>
      </c>
      <c r="K61" s="32">
        <v>0.74240499999999998</v>
      </c>
      <c r="M61" s="31">
        <v>1.1880599999999999</v>
      </c>
      <c r="N61" s="28">
        <v>0.88770499999999997</v>
      </c>
      <c r="O61" s="32">
        <v>0.322461</v>
      </c>
    </row>
    <row r="62" spans="1:15" x14ac:dyDescent="0.45">
      <c r="A62" s="31">
        <v>0.42671999999999999</v>
      </c>
      <c r="B62" s="28">
        <v>1.3098E-2</v>
      </c>
      <c r="C62" s="32">
        <v>5.2979999999999998E-3</v>
      </c>
      <c r="E62" s="31">
        <v>0.43092999999999998</v>
      </c>
      <c r="F62" s="28">
        <v>3.3926999999999999E-2</v>
      </c>
      <c r="G62" s="32">
        <v>5.7959999999999999E-3</v>
      </c>
      <c r="I62" s="31">
        <v>1.4371</v>
      </c>
      <c r="J62" s="28">
        <v>0.11024399999999999</v>
      </c>
      <c r="K62" s="32">
        <v>0.76961299999999999</v>
      </c>
      <c r="M62" s="31">
        <v>1.2085399999999999</v>
      </c>
      <c r="N62" s="28">
        <v>0.91928399999999999</v>
      </c>
      <c r="O62" s="32">
        <v>0.39839400000000003</v>
      </c>
    </row>
    <row r="63" spans="1:15" x14ac:dyDescent="0.45">
      <c r="A63" s="31">
        <v>0.43395</v>
      </c>
      <c r="B63" s="28">
        <v>1.3667E-2</v>
      </c>
      <c r="C63" s="32">
        <v>5.64E-3</v>
      </c>
      <c r="E63" s="31">
        <v>0.43823000000000001</v>
      </c>
      <c r="F63" s="28">
        <v>3.6521999999999999E-2</v>
      </c>
      <c r="G63" s="32">
        <v>6.0280000000000004E-3</v>
      </c>
      <c r="I63" s="31">
        <v>1.4614499999999999</v>
      </c>
      <c r="J63" s="28">
        <v>0.14690300000000001</v>
      </c>
      <c r="K63" s="32">
        <v>0.80169100000000004</v>
      </c>
      <c r="M63" s="31">
        <v>1.2290300000000001</v>
      </c>
      <c r="N63" s="28">
        <v>0.94842000000000004</v>
      </c>
      <c r="O63" s="32">
        <v>0.48179699999999998</v>
      </c>
    </row>
    <row r="64" spans="1:15" x14ac:dyDescent="0.45">
      <c r="A64" s="31">
        <v>0.44118000000000002</v>
      </c>
      <c r="B64" s="28">
        <v>1.4522E-2</v>
      </c>
      <c r="C64" s="32">
        <v>6.1529999999999996E-3</v>
      </c>
      <c r="E64" s="31">
        <v>0.44552999999999998</v>
      </c>
      <c r="F64" s="28">
        <v>3.8191000000000003E-2</v>
      </c>
      <c r="G64" s="32">
        <v>6.4920000000000004E-3</v>
      </c>
      <c r="I64" s="31">
        <v>1.4858100000000001</v>
      </c>
      <c r="J64" s="28">
        <v>0.188772</v>
      </c>
      <c r="K64" s="32">
        <v>0.81298999999999999</v>
      </c>
      <c r="M64" s="31">
        <v>1.2495099999999999</v>
      </c>
      <c r="N64" s="28">
        <v>0.97050899999999996</v>
      </c>
      <c r="O64" s="32">
        <v>0.554508</v>
      </c>
    </row>
    <row r="65" spans="1:15" x14ac:dyDescent="0.45">
      <c r="A65" s="31">
        <v>0.44840999999999998</v>
      </c>
      <c r="B65" s="28">
        <v>1.5376000000000001E-2</v>
      </c>
      <c r="C65" s="32">
        <v>7.0070000000000002E-3</v>
      </c>
      <c r="E65" s="31">
        <v>0.45284000000000002</v>
      </c>
      <c r="F65" s="28">
        <v>3.9302999999999998E-2</v>
      </c>
      <c r="G65" s="32">
        <v>7.1879999999999999E-3</v>
      </c>
      <c r="I65" s="31">
        <v>1.51017</v>
      </c>
      <c r="J65" s="28">
        <v>0.229989</v>
      </c>
      <c r="K65" s="32">
        <v>0.82294999999999996</v>
      </c>
      <c r="M65" s="31">
        <v>1.26999</v>
      </c>
      <c r="N65" s="28">
        <v>0.98815799999999998</v>
      </c>
      <c r="O65" s="32">
        <v>0.60878500000000002</v>
      </c>
    </row>
    <row r="66" spans="1:15" x14ac:dyDescent="0.45">
      <c r="A66" s="31">
        <v>0.45565</v>
      </c>
      <c r="B66" s="28">
        <v>1.6514999999999998E-2</v>
      </c>
      <c r="C66" s="32">
        <v>8.0330000000000002E-3</v>
      </c>
      <c r="E66" s="31">
        <v>0.46013999999999999</v>
      </c>
      <c r="F66" s="28">
        <v>3.9674000000000001E-2</v>
      </c>
      <c r="G66" s="32">
        <v>7.6509999999999998E-3</v>
      </c>
      <c r="I66" s="31">
        <v>1.5345299999999999</v>
      </c>
      <c r="J66" s="28">
        <v>0.26475700000000002</v>
      </c>
      <c r="K66" s="32">
        <v>0.83365299999999998</v>
      </c>
      <c r="M66" s="31">
        <v>1.2904800000000001</v>
      </c>
      <c r="N66" s="28">
        <v>0.99892899999999996</v>
      </c>
      <c r="O66" s="32">
        <v>0.64719099999999996</v>
      </c>
    </row>
    <row r="67" spans="1:15" x14ac:dyDescent="0.45">
      <c r="A67" s="31">
        <v>0.46288000000000001</v>
      </c>
      <c r="B67" s="28">
        <v>1.7654E-2</v>
      </c>
      <c r="C67" s="32">
        <v>9.0580000000000001E-3</v>
      </c>
      <c r="E67" s="31">
        <v>0.46744999999999998</v>
      </c>
      <c r="F67" s="28">
        <v>3.9488000000000002E-2</v>
      </c>
      <c r="G67" s="32">
        <v>8.1150000000000007E-3</v>
      </c>
      <c r="I67" s="31">
        <v>1.55888</v>
      </c>
      <c r="J67" s="28">
        <v>0.29272100000000001</v>
      </c>
      <c r="K67" s="32">
        <v>0.85994300000000001</v>
      </c>
      <c r="M67" s="31">
        <v>1.3109599999999999</v>
      </c>
      <c r="N67" s="28">
        <v>1</v>
      </c>
      <c r="O67" s="32">
        <v>0.68243399999999999</v>
      </c>
    </row>
    <row r="68" spans="1:15" x14ac:dyDescent="0.45">
      <c r="A68" s="31">
        <v>0.47010999999999997</v>
      </c>
      <c r="B68" s="28">
        <v>1.8508E-2</v>
      </c>
      <c r="C68" s="32">
        <v>1.0083999999999999E-2</v>
      </c>
      <c r="E68" s="31">
        <v>0.47475000000000001</v>
      </c>
      <c r="F68" s="28">
        <v>3.9302999999999998E-2</v>
      </c>
      <c r="G68" s="32">
        <v>8.3470000000000003E-3</v>
      </c>
      <c r="I68" s="31">
        <v>1.58324</v>
      </c>
      <c r="J68" s="28">
        <v>0.31150899999999998</v>
      </c>
      <c r="K68" s="32">
        <v>0.89049800000000001</v>
      </c>
      <c r="M68" s="31">
        <v>1.33145</v>
      </c>
      <c r="N68" s="28">
        <v>0.99738899999999997</v>
      </c>
      <c r="O68" s="32">
        <v>0.71137899999999998</v>
      </c>
    </row>
    <row r="69" spans="1:15" x14ac:dyDescent="0.45">
      <c r="A69" s="31">
        <v>0.47733999999999999</v>
      </c>
      <c r="B69" s="28">
        <v>1.9077E-2</v>
      </c>
      <c r="C69" s="32">
        <v>1.128E-2</v>
      </c>
      <c r="E69" s="31">
        <v>0.48204999999999998</v>
      </c>
      <c r="F69" s="28">
        <v>3.8932000000000001E-2</v>
      </c>
      <c r="G69" s="32">
        <v>8.5789999999999998E-3</v>
      </c>
      <c r="I69" s="31">
        <v>1.6075999999999999</v>
      </c>
      <c r="J69" s="28">
        <v>0.32517499999999999</v>
      </c>
      <c r="K69" s="32">
        <v>0.96033299999999999</v>
      </c>
      <c r="M69" s="31">
        <v>1.3519300000000001</v>
      </c>
      <c r="N69" s="28">
        <v>0.97787400000000002</v>
      </c>
      <c r="O69" s="32">
        <v>0.743093</v>
      </c>
    </row>
    <row r="70" spans="1:15" x14ac:dyDescent="0.45">
      <c r="A70" s="31">
        <v>0.48458000000000001</v>
      </c>
      <c r="B70" s="28">
        <v>1.8793000000000001E-2</v>
      </c>
      <c r="C70" s="32">
        <v>1.2475999999999999E-2</v>
      </c>
      <c r="E70" s="31">
        <v>0.48936000000000002</v>
      </c>
      <c r="F70" s="28">
        <v>3.8746999999999997E-2</v>
      </c>
      <c r="G70" s="32">
        <v>9.0419999999999997E-3</v>
      </c>
      <c r="I70" s="31">
        <v>1.6319600000000001</v>
      </c>
      <c r="J70" s="28">
        <v>0.33607599999999999</v>
      </c>
      <c r="K70" s="32">
        <v>1</v>
      </c>
      <c r="M70" s="31">
        <v>1.3724099999999999</v>
      </c>
      <c r="N70" s="28">
        <v>0.94923100000000005</v>
      </c>
      <c r="O70" s="32">
        <v>0.77659900000000004</v>
      </c>
    </row>
    <row r="71" spans="1:15" x14ac:dyDescent="0.45">
      <c r="A71" s="31">
        <v>0.49181000000000002</v>
      </c>
      <c r="B71" s="28">
        <v>1.7654E-2</v>
      </c>
      <c r="C71" s="32">
        <v>1.3672999999999999E-2</v>
      </c>
      <c r="E71" s="31">
        <v>0.49665999999999999</v>
      </c>
      <c r="F71" s="28">
        <v>3.9118E-2</v>
      </c>
      <c r="G71" s="32">
        <v>9.7380000000000001E-3</v>
      </c>
      <c r="I71" s="31">
        <v>1.6563099999999999</v>
      </c>
      <c r="J71" s="28">
        <v>0.347858</v>
      </c>
      <c r="K71" s="32">
        <v>0.998529</v>
      </c>
      <c r="M71" s="31">
        <v>1.3929</v>
      </c>
      <c r="N71" s="28">
        <v>0.90637199999999996</v>
      </c>
      <c r="O71" s="32">
        <v>0.83051900000000001</v>
      </c>
    </row>
    <row r="72" spans="1:15" x14ac:dyDescent="0.45">
      <c r="A72" s="31">
        <v>0.49903999999999998</v>
      </c>
      <c r="B72" s="28">
        <v>1.6514999999999998E-2</v>
      </c>
      <c r="C72" s="32">
        <v>1.504E-2</v>
      </c>
      <c r="E72" s="31">
        <v>0.50397000000000003</v>
      </c>
      <c r="F72" s="28">
        <v>3.9302999999999998E-2</v>
      </c>
      <c r="G72" s="32">
        <v>1.0664999999999999E-2</v>
      </c>
      <c r="I72" s="31">
        <v>1.6806700000000001</v>
      </c>
      <c r="J72" s="28">
        <v>0.364815</v>
      </c>
      <c r="K72" s="32">
        <v>0.93775600000000003</v>
      </c>
      <c r="M72" s="31">
        <v>1.4133800000000001</v>
      </c>
      <c r="N72" s="28">
        <v>0.84573799999999999</v>
      </c>
      <c r="O72" s="32">
        <v>0.89662500000000001</v>
      </c>
    </row>
    <row r="73" spans="1:15" x14ac:dyDescent="0.45">
      <c r="A73" s="31">
        <v>0.50627</v>
      </c>
      <c r="B73" s="28">
        <v>1.5091E-2</v>
      </c>
      <c r="C73" s="32">
        <v>1.6577999999999999E-2</v>
      </c>
      <c r="E73" s="31">
        <v>0.51127</v>
      </c>
      <c r="F73" s="28">
        <v>3.8746999999999997E-2</v>
      </c>
      <c r="G73" s="32">
        <v>1.1592999999999999E-2</v>
      </c>
      <c r="I73" s="31">
        <v>1.70503</v>
      </c>
      <c r="J73" s="28">
        <v>0.38653799999999999</v>
      </c>
      <c r="K73" s="32">
        <v>0.84103600000000001</v>
      </c>
      <c r="M73" s="31">
        <v>1.4338599999999999</v>
      </c>
      <c r="N73" s="28">
        <v>0.77703299999999997</v>
      </c>
      <c r="O73" s="32">
        <v>0.94878200000000001</v>
      </c>
    </row>
    <row r="74" spans="1:15" x14ac:dyDescent="0.45">
      <c r="A74" s="31">
        <v>0.51349999999999996</v>
      </c>
      <c r="B74" s="28">
        <v>1.4806E-2</v>
      </c>
      <c r="C74" s="32">
        <v>1.8117000000000001E-2</v>
      </c>
      <c r="E74" s="31">
        <v>0.51856999999999998</v>
      </c>
      <c r="F74" s="28">
        <v>3.7634000000000001E-2</v>
      </c>
      <c r="G74" s="32">
        <v>1.2288E-2</v>
      </c>
      <c r="I74" s="31">
        <v>1.72939</v>
      </c>
      <c r="J74" s="28">
        <v>0.41643200000000002</v>
      </c>
      <c r="K74" s="32">
        <v>0.73051600000000005</v>
      </c>
      <c r="M74" s="31">
        <v>1.45435</v>
      </c>
      <c r="N74" s="28">
        <v>0.69657199999999997</v>
      </c>
      <c r="O74" s="32">
        <v>0.98435499999999998</v>
      </c>
    </row>
    <row r="75" spans="1:15" x14ac:dyDescent="0.45">
      <c r="A75" s="31">
        <v>0.52073999999999998</v>
      </c>
      <c r="B75" s="28">
        <v>1.5091E-2</v>
      </c>
      <c r="C75" s="32">
        <v>1.9484000000000001E-2</v>
      </c>
      <c r="E75" s="31">
        <v>0.52588000000000001</v>
      </c>
      <c r="F75" s="28">
        <v>3.6521999999999999E-2</v>
      </c>
      <c r="G75" s="32">
        <v>1.3216E-2</v>
      </c>
      <c r="I75" s="31">
        <v>1.7537400000000001</v>
      </c>
      <c r="J75" s="28">
        <v>0.44886599999999999</v>
      </c>
      <c r="K75" s="32">
        <v>0.63845099999999999</v>
      </c>
      <c r="M75" s="31">
        <v>1.4748300000000001</v>
      </c>
      <c r="N75" s="28">
        <v>0.61356299999999997</v>
      </c>
      <c r="O75" s="32">
        <v>1</v>
      </c>
    </row>
    <row r="76" spans="1:15" x14ac:dyDescent="0.45">
      <c r="A76" s="31">
        <v>0.52797000000000005</v>
      </c>
      <c r="B76" s="28">
        <v>1.6230000000000001E-2</v>
      </c>
      <c r="C76" s="32">
        <v>2.0337999999999998E-2</v>
      </c>
      <c r="E76" s="31">
        <v>0.53317999999999999</v>
      </c>
      <c r="F76" s="28">
        <v>3.5779999999999999E-2</v>
      </c>
      <c r="G76" s="32">
        <v>1.4607E-2</v>
      </c>
      <c r="I76" s="31">
        <v>1.7781</v>
      </c>
      <c r="J76" s="28">
        <v>0.48769099999999999</v>
      </c>
      <c r="K76" s="32">
        <v>0.57711400000000002</v>
      </c>
      <c r="M76" s="31">
        <v>1.49532</v>
      </c>
      <c r="N76" s="28">
        <v>0.525586</v>
      </c>
      <c r="O76" s="32">
        <v>0.98628099999999996</v>
      </c>
    </row>
    <row r="77" spans="1:15" x14ac:dyDescent="0.45">
      <c r="A77" s="31">
        <v>0.53520000000000001</v>
      </c>
      <c r="B77" s="28">
        <v>1.8508E-2</v>
      </c>
      <c r="C77" s="32">
        <v>2.068E-2</v>
      </c>
      <c r="E77" s="31">
        <v>0.54047999999999996</v>
      </c>
      <c r="F77" s="28">
        <v>3.5965999999999998E-2</v>
      </c>
      <c r="G77" s="32">
        <v>1.6230000000000001E-2</v>
      </c>
      <c r="I77" s="31">
        <v>1.80246</v>
      </c>
      <c r="J77" s="28">
        <v>0.52725200000000005</v>
      </c>
      <c r="K77" s="32">
        <v>0.55361400000000005</v>
      </c>
      <c r="M77" s="31">
        <v>1.5158</v>
      </c>
      <c r="N77" s="28">
        <v>0.44130599999999998</v>
      </c>
      <c r="O77" s="32">
        <v>0.956175</v>
      </c>
    </row>
    <row r="78" spans="1:15" x14ac:dyDescent="0.45">
      <c r="A78" s="31">
        <v>0.54242999999999997</v>
      </c>
      <c r="B78" s="28">
        <v>2.164E-2</v>
      </c>
      <c r="C78" s="32">
        <v>2.0851000000000001E-2</v>
      </c>
      <c r="E78" s="31">
        <v>0.54779</v>
      </c>
      <c r="F78" s="28">
        <v>3.7819999999999999E-2</v>
      </c>
      <c r="G78" s="32">
        <v>1.8317E-2</v>
      </c>
      <c r="I78" s="31">
        <v>1.8268200000000001</v>
      </c>
      <c r="J78" s="28">
        <v>0.57477900000000004</v>
      </c>
      <c r="K78" s="32">
        <v>0.56171300000000002</v>
      </c>
      <c r="M78" s="31">
        <v>1.5362800000000001</v>
      </c>
      <c r="N78" s="28">
        <v>0.36480499999999999</v>
      </c>
      <c r="O78" s="32">
        <v>0.90120699999999998</v>
      </c>
    </row>
    <row r="79" spans="1:15" x14ac:dyDescent="0.45">
      <c r="A79" s="31">
        <v>0.54966999999999999</v>
      </c>
      <c r="B79" s="28">
        <v>2.6196000000000001E-2</v>
      </c>
      <c r="C79" s="32">
        <v>2.0851000000000001E-2</v>
      </c>
      <c r="E79" s="31">
        <v>0.55508999999999997</v>
      </c>
      <c r="F79" s="28">
        <v>4.0971E-2</v>
      </c>
      <c r="G79" s="32">
        <v>2.0867E-2</v>
      </c>
      <c r="I79" s="31">
        <v>1.85118</v>
      </c>
      <c r="J79" s="28">
        <v>0.62430300000000005</v>
      </c>
      <c r="K79" s="32">
        <v>0.61638999999999999</v>
      </c>
      <c r="M79" s="31">
        <v>1.55677</v>
      </c>
      <c r="N79" s="28">
        <v>0.30021300000000001</v>
      </c>
      <c r="O79" s="32">
        <v>0.832901</v>
      </c>
    </row>
    <row r="80" spans="1:15" x14ac:dyDescent="0.45">
      <c r="A80" s="31">
        <v>0.55689999999999995</v>
      </c>
      <c r="B80" s="28">
        <v>3.1606000000000002E-2</v>
      </c>
      <c r="C80" s="32">
        <v>2.1364000000000001E-2</v>
      </c>
      <c r="E80" s="31">
        <v>0.56240000000000001</v>
      </c>
      <c r="F80" s="28">
        <v>4.4123000000000002E-2</v>
      </c>
      <c r="G80" s="32">
        <v>2.3880999999999999E-2</v>
      </c>
      <c r="I80" s="31">
        <v>1.8755299999999999</v>
      </c>
      <c r="J80" s="28">
        <v>0.71823700000000001</v>
      </c>
      <c r="K80" s="32">
        <v>0.66271500000000005</v>
      </c>
      <c r="M80" s="31">
        <v>1.57725</v>
      </c>
      <c r="N80" s="28">
        <v>0.24790799999999999</v>
      </c>
      <c r="O80" s="32">
        <v>0.75616700000000003</v>
      </c>
    </row>
    <row r="81" spans="1:15" x14ac:dyDescent="0.45">
      <c r="A81" s="31">
        <v>0.56413000000000002</v>
      </c>
      <c r="B81" s="28">
        <v>3.6731E-2</v>
      </c>
      <c r="C81" s="32">
        <v>2.2901999999999999E-2</v>
      </c>
      <c r="E81" s="31">
        <v>0.56969999999999998</v>
      </c>
      <c r="F81" s="28">
        <v>4.6348E-2</v>
      </c>
      <c r="G81" s="32">
        <v>2.6200000000000001E-2</v>
      </c>
      <c r="I81" s="31">
        <v>1.8998900000000001</v>
      </c>
      <c r="J81" s="28">
        <v>0.82328999999999997</v>
      </c>
      <c r="K81" s="32">
        <v>0.66504600000000003</v>
      </c>
      <c r="M81" s="31">
        <v>1.5977300000000001</v>
      </c>
      <c r="N81" s="28">
        <v>0.206091</v>
      </c>
      <c r="O81" s="32">
        <v>0.67137000000000002</v>
      </c>
    </row>
    <row r="82" spans="1:15" x14ac:dyDescent="0.45">
      <c r="A82" s="31">
        <v>0.57135999999999998</v>
      </c>
      <c r="B82" s="28">
        <v>4.1001999999999997E-2</v>
      </c>
      <c r="C82" s="32">
        <v>2.5808000000000001E-2</v>
      </c>
      <c r="E82" s="31">
        <v>0.57699999999999996</v>
      </c>
      <c r="F82" s="28">
        <v>4.7646000000000001E-2</v>
      </c>
      <c r="G82" s="32">
        <v>2.8055E-2</v>
      </c>
      <c r="I82" s="31">
        <v>1.92425</v>
      </c>
      <c r="J82" s="28">
        <v>0.90645399999999998</v>
      </c>
      <c r="K82" s="32">
        <v>0.61379600000000001</v>
      </c>
      <c r="M82" s="31">
        <v>1.61822</v>
      </c>
      <c r="N82" s="28">
        <v>0.172153</v>
      </c>
      <c r="O82" s="32">
        <v>0.58466499999999999</v>
      </c>
    </row>
    <row r="83" spans="1:15" x14ac:dyDescent="0.45">
      <c r="A83" s="31">
        <v>0.5786</v>
      </c>
      <c r="B83" s="28">
        <v>4.4134E-2</v>
      </c>
      <c r="C83" s="32">
        <v>3.0251E-2</v>
      </c>
      <c r="E83" s="31">
        <v>0.58431</v>
      </c>
      <c r="F83" s="28">
        <v>4.7646000000000001E-2</v>
      </c>
      <c r="G83" s="32">
        <v>2.8982000000000001E-2</v>
      </c>
      <c r="I83" s="31">
        <v>1.94861</v>
      </c>
      <c r="J83" s="28">
        <v>0.96276200000000001</v>
      </c>
      <c r="K83" s="32">
        <v>0.52937100000000004</v>
      </c>
      <c r="M83" s="31">
        <v>1.6387</v>
      </c>
      <c r="N83" s="28">
        <v>0.14415600000000001</v>
      </c>
      <c r="O83" s="32">
        <v>0.48879299999999998</v>
      </c>
    </row>
    <row r="84" spans="1:15" x14ac:dyDescent="0.45">
      <c r="A84" s="31">
        <v>0.58582999999999996</v>
      </c>
      <c r="B84" s="28">
        <v>4.6697000000000002E-2</v>
      </c>
      <c r="C84" s="32">
        <v>3.5890999999999999E-2</v>
      </c>
      <c r="E84" s="31">
        <v>0.59160999999999997</v>
      </c>
      <c r="F84" s="28">
        <v>4.7274999999999998E-2</v>
      </c>
      <c r="G84" s="32">
        <v>2.9909999999999999E-2</v>
      </c>
      <c r="I84" s="31">
        <v>1.97296</v>
      </c>
      <c r="J84" s="28">
        <v>0.99859200000000004</v>
      </c>
      <c r="K84" s="32">
        <v>0.434585</v>
      </c>
      <c r="M84" s="31">
        <v>1.6591899999999999</v>
      </c>
      <c r="N84" s="28">
        <v>0.120097</v>
      </c>
      <c r="O84" s="32">
        <v>0.39290900000000001</v>
      </c>
    </row>
    <row r="85" spans="1:15" x14ac:dyDescent="0.45">
      <c r="A85" s="31">
        <v>0.59306000000000003</v>
      </c>
      <c r="B85" s="28">
        <v>4.9259999999999998E-2</v>
      </c>
      <c r="C85" s="32">
        <v>4.3240000000000001E-2</v>
      </c>
      <c r="E85" s="31">
        <v>0.59892000000000001</v>
      </c>
      <c r="F85" s="28">
        <v>4.6904000000000001E-2</v>
      </c>
      <c r="G85" s="32">
        <v>3.0837E-2</v>
      </c>
      <c r="I85" s="31">
        <v>1.99732</v>
      </c>
      <c r="J85" s="28">
        <v>1</v>
      </c>
      <c r="K85" s="32">
        <v>0.35378199999999999</v>
      </c>
      <c r="M85" s="31">
        <v>1.67967</v>
      </c>
      <c r="N85" s="28">
        <v>9.8765000000000006E-2</v>
      </c>
      <c r="O85" s="32">
        <v>0.30837599999999998</v>
      </c>
    </row>
    <row r="86" spans="1:15" x14ac:dyDescent="0.45">
      <c r="A86" s="31">
        <v>0.60028999999999999</v>
      </c>
      <c r="B86" s="28">
        <v>5.2392000000000001E-2</v>
      </c>
      <c r="C86" s="32">
        <v>5.1615000000000001E-2</v>
      </c>
      <c r="E86" s="31">
        <v>0.60621999999999998</v>
      </c>
      <c r="F86" s="28">
        <v>4.6904000000000001E-2</v>
      </c>
      <c r="G86" s="32">
        <v>3.2691999999999999E-2</v>
      </c>
      <c r="I86" s="31">
        <v>2.0216799999999999</v>
      </c>
      <c r="J86" s="28">
        <v>0.96272500000000005</v>
      </c>
      <c r="K86" s="32">
        <v>0.29673300000000002</v>
      </c>
      <c r="M86" s="31">
        <v>1.7001500000000001</v>
      </c>
      <c r="N86" s="28">
        <v>7.9757999999999996E-2</v>
      </c>
      <c r="O86" s="32">
        <v>0.239478</v>
      </c>
    </row>
    <row r="87" spans="1:15" x14ac:dyDescent="0.45">
      <c r="A87" s="31">
        <v>0.60753000000000001</v>
      </c>
      <c r="B87" s="28">
        <v>5.6947999999999999E-2</v>
      </c>
      <c r="C87" s="32">
        <v>6.0502E-2</v>
      </c>
      <c r="E87" s="31">
        <v>0.61351999999999995</v>
      </c>
      <c r="F87" s="28">
        <v>4.7460000000000002E-2</v>
      </c>
      <c r="G87" s="32">
        <v>3.5473999999999999E-2</v>
      </c>
      <c r="I87" s="31">
        <v>2.0460400000000001</v>
      </c>
      <c r="J87" s="28">
        <v>0.89712800000000004</v>
      </c>
      <c r="K87" s="32">
        <v>0.262513</v>
      </c>
      <c r="M87" s="31">
        <v>1.7206399999999999</v>
      </c>
      <c r="N87" s="28">
        <v>6.3119999999999996E-2</v>
      </c>
      <c r="O87" s="32">
        <v>0.18373</v>
      </c>
    </row>
    <row r="88" spans="1:15" x14ac:dyDescent="0.45">
      <c r="A88" s="31">
        <v>0.61475999999999997</v>
      </c>
      <c r="B88" s="28">
        <v>6.2926999999999997E-2</v>
      </c>
      <c r="C88" s="32">
        <v>6.9047999999999998E-2</v>
      </c>
      <c r="E88" s="31">
        <v>0.62082999999999999</v>
      </c>
      <c r="F88" s="28">
        <v>4.9313999999999997E-2</v>
      </c>
      <c r="G88" s="32">
        <v>3.8719999999999997E-2</v>
      </c>
      <c r="I88" s="31">
        <v>2.0703900000000002</v>
      </c>
      <c r="J88" s="28">
        <v>0.78883300000000001</v>
      </c>
      <c r="K88" s="32">
        <v>0.24999099999999999</v>
      </c>
      <c r="M88" s="31">
        <v>1.74112</v>
      </c>
      <c r="N88" s="28">
        <v>4.9707000000000001E-2</v>
      </c>
      <c r="O88" s="32">
        <v>0.13829</v>
      </c>
    </row>
    <row r="89" spans="1:15" x14ac:dyDescent="0.45">
      <c r="A89" s="31">
        <v>0.62199000000000004</v>
      </c>
      <c r="B89" s="28">
        <v>6.9761000000000004E-2</v>
      </c>
      <c r="C89" s="32">
        <v>7.7593999999999996E-2</v>
      </c>
      <c r="E89" s="31">
        <v>0.62812999999999997</v>
      </c>
      <c r="F89" s="28">
        <v>5.2465999999999999E-2</v>
      </c>
      <c r="G89" s="32">
        <v>4.2430000000000002E-2</v>
      </c>
      <c r="I89" s="31">
        <v>2.0947499999999999</v>
      </c>
      <c r="J89" s="28">
        <v>0.65879600000000005</v>
      </c>
      <c r="K89" s="32">
        <v>0.24604200000000001</v>
      </c>
      <c r="M89" s="31">
        <v>1.7616000000000001</v>
      </c>
      <c r="N89" s="28">
        <v>3.8936999999999999E-2</v>
      </c>
      <c r="O89" s="32">
        <v>0.104892</v>
      </c>
    </row>
    <row r="90" spans="1:15" x14ac:dyDescent="0.45">
      <c r="A90" s="31">
        <v>0.62922</v>
      </c>
      <c r="B90" s="28">
        <v>7.6594999999999996E-2</v>
      </c>
      <c r="C90" s="32">
        <v>8.6994000000000002E-2</v>
      </c>
      <c r="E90" s="31">
        <v>0.63543000000000005</v>
      </c>
      <c r="F90" s="28">
        <v>5.6730000000000003E-2</v>
      </c>
      <c r="G90" s="32">
        <v>4.614E-2</v>
      </c>
      <c r="I90" s="31">
        <v>2.11911</v>
      </c>
      <c r="J90" s="28">
        <v>0.52398800000000001</v>
      </c>
      <c r="K90" s="32">
        <v>0.24477599999999999</v>
      </c>
      <c r="M90" s="31">
        <v>1.78209</v>
      </c>
      <c r="N90" s="28">
        <v>3.0832999999999999E-2</v>
      </c>
      <c r="O90" s="32">
        <v>8.1988000000000005E-2</v>
      </c>
    </row>
    <row r="91" spans="1:15" x14ac:dyDescent="0.45">
      <c r="A91" s="31">
        <v>0.63646000000000003</v>
      </c>
      <c r="B91" s="28">
        <v>8.2859000000000002E-2</v>
      </c>
      <c r="C91" s="32">
        <v>9.8615999999999995E-2</v>
      </c>
      <c r="E91" s="31">
        <v>0.64273999999999998</v>
      </c>
      <c r="F91" s="28">
        <v>6.1178999999999997E-2</v>
      </c>
      <c r="G91" s="32">
        <v>4.9154000000000003E-2</v>
      </c>
      <c r="I91" s="31">
        <v>2.1434700000000002</v>
      </c>
      <c r="J91" s="28">
        <v>0.40123300000000001</v>
      </c>
      <c r="K91" s="32">
        <v>0.23566500000000001</v>
      </c>
      <c r="M91" s="31">
        <v>1.80257</v>
      </c>
      <c r="N91" s="28">
        <v>2.4559000000000001E-2</v>
      </c>
      <c r="O91" s="32">
        <v>6.5665000000000001E-2</v>
      </c>
    </row>
    <row r="92" spans="1:15" x14ac:dyDescent="0.45">
      <c r="A92" s="31">
        <v>0.64368999999999998</v>
      </c>
      <c r="B92" s="28">
        <v>8.7984000000000007E-2</v>
      </c>
      <c r="C92" s="32">
        <v>0.11262999999999999</v>
      </c>
      <c r="E92" s="31">
        <v>0.65003999999999995</v>
      </c>
      <c r="F92" s="28">
        <v>6.5813999999999998E-2</v>
      </c>
      <c r="G92" s="32">
        <v>5.1704E-2</v>
      </c>
      <c r="I92" s="31">
        <v>2.1678199999999999</v>
      </c>
      <c r="J92" s="28">
        <v>0.30280400000000002</v>
      </c>
      <c r="K92" s="32">
        <v>0.214227</v>
      </c>
      <c r="M92" s="31">
        <v>1.8230599999999999</v>
      </c>
      <c r="N92" s="28">
        <v>1.9480000000000001E-2</v>
      </c>
      <c r="O92" s="32">
        <v>5.4382E-2</v>
      </c>
    </row>
    <row r="93" spans="1:15" x14ac:dyDescent="0.45">
      <c r="A93" s="31">
        <v>0.65092000000000005</v>
      </c>
      <c r="B93" s="28">
        <v>9.1969999999999996E-2</v>
      </c>
      <c r="C93" s="32">
        <v>0.12886700000000001</v>
      </c>
      <c r="E93" s="31">
        <v>0.65734999999999999</v>
      </c>
      <c r="F93" s="28">
        <v>6.9891999999999996E-2</v>
      </c>
      <c r="G93" s="32">
        <v>5.4023000000000002E-2</v>
      </c>
      <c r="I93" s="31">
        <v>2.19218</v>
      </c>
      <c r="J93" s="28">
        <v>0.227853</v>
      </c>
      <c r="K93" s="32">
        <v>0.18173700000000001</v>
      </c>
      <c r="M93" s="31">
        <v>1.84354</v>
      </c>
      <c r="N93" s="28">
        <v>1.5473000000000001E-2</v>
      </c>
      <c r="O93" s="32">
        <v>4.8305000000000001E-2</v>
      </c>
    </row>
    <row r="94" spans="1:15" x14ac:dyDescent="0.45">
      <c r="A94" s="31">
        <v>0.65815000000000001</v>
      </c>
      <c r="B94" s="28">
        <v>9.5102999999999993E-2</v>
      </c>
      <c r="C94" s="32">
        <v>0.145958</v>
      </c>
      <c r="E94" s="31">
        <v>0.66464999999999996</v>
      </c>
      <c r="F94" s="28">
        <v>7.1931999999999996E-2</v>
      </c>
      <c r="G94" s="32">
        <v>5.6108999999999999E-2</v>
      </c>
      <c r="I94" s="31">
        <v>2.2165400000000002</v>
      </c>
      <c r="J94" s="28">
        <v>0.17814199999999999</v>
      </c>
      <c r="K94" s="32">
        <v>0.142761</v>
      </c>
      <c r="M94" s="31">
        <v>1.86402</v>
      </c>
      <c r="N94" s="28">
        <v>1.2178E-2</v>
      </c>
      <c r="O94" s="32">
        <v>4.4417999999999999E-2</v>
      </c>
    </row>
    <row r="95" spans="1:15" x14ac:dyDescent="0.45">
      <c r="A95" s="31">
        <v>0.66539000000000004</v>
      </c>
      <c r="B95" s="28">
        <v>9.8518999999999995E-2</v>
      </c>
      <c r="C95" s="32">
        <v>0.16134000000000001</v>
      </c>
      <c r="E95" s="31">
        <v>0.67195000000000005</v>
      </c>
      <c r="F95" s="28">
        <v>7.1931999999999996E-2</v>
      </c>
      <c r="G95" s="32">
        <v>5.8428000000000001E-2</v>
      </c>
      <c r="I95" s="31">
        <v>2.2408999999999999</v>
      </c>
      <c r="J95" s="28">
        <v>0.14427300000000001</v>
      </c>
      <c r="K95" s="32">
        <v>0.10617</v>
      </c>
      <c r="M95" s="31">
        <v>1.8845099999999999</v>
      </c>
      <c r="N95" s="28">
        <v>9.6159999999999995E-3</v>
      </c>
      <c r="O95" s="32">
        <v>4.0453000000000003E-2</v>
      </c>
    </row>
    <row r="96" spans="1:15" x14ac:dyDescent="0.45">
      <c r="A96" s="31">
        <v>0.67262</v>
      </c>
      <c r="B96" s="28">
        <v>0.10335999999999999</v>
      </c>
      <c r="C96" s="32">
        <v>0.17449999999999999</v>
      </c>
      <c r="E96" s="31">
        <v>0.67925999999999997</v>
      </c>
      <c r="F96" s="28">
        <v>7.1004999999999999E-2</v>
      </c>
      <c r="G96" s="32">
        <v>6.0514999999999999E-2</v>
      </c>
      <c r="I96" s="31">
        <v>2.26525</v>
      </c>
      <c r="J96" s="28">
        <v>0.121796</v>
      </c>
      <c r="K96" s="32">
        <v>7.7671000000000004E-2</v>
      </c>
      <c r="M96" s="31">
        <v>1.90499</v>
      </c>
      <c r="N96" s="28">
        <v>8.0940000000000005E-3</v>
      </c>
      <c r="O96" s="32">
        <v>3.5812999999999998E-2</v>
      </c>
    </row>
    <row r="97" spans="1:15" x14ac:dyDescent="0.45">
      <c r="A97" s="31">
        <v>0.67984999999999995</v>
      </c>
      <c r="B97" s="28">
        <v>0.110763</v>
      </c>
      <c r="C97" s="32">
        <v>0.18629299999999999</v>
      </c>
      <c r="E97" s="31">
        <v>0.68655999999999995</v>
      </c>
      <c r="F97" s="28">
        <v>7.1561E-2</v>
      </c>
      <c r="G97" s="32">
        <v>6.2601000000000004E-2</v>
      </c>
      <c r="I97" s="31">
        <v>2.2896100000000001</v>
      </c>
      <c r="J97" s="28">
        <v>0.107487</v>
      </c>
      <c r="K97" s="32">
        <v>5.9180000000000003E-2</v>
      </c>
      <c r="M97" s="31">
        <v>1.92547</v>
      </c>
      <c r="N97" s="28">
        <v>7.2810000000000001E-3</v>
      </c>
      <c r="O97" s="32">
        <v>3.0252999999999999E-2</v>
      </c>
    </row>
    <row r="98" spans="1:15" x14ac:dyDescent="0.45">
      <c r="A98" s="31">
        <v>0.68708000000000002</v>
      </c>
      <c r="B98" s="28">
        <v>0.122722</v>
      </c>
      <c r="C98" s="32">
        <v>0.19945299999999999</v>
      </c>
      <c r="E98" s="31">
        <v>0.69386999999999999</v>
      </c>
      <c r="F98" s="28">
        <v>7.3414999999999994E-2</v>
      </c>
      <c r="G98" s="32">
        <v>6.4455999999999999E-2</v>
      </c>
      <c r="I98" s="31">
        <v>2.3139699999999999</v>
      </c>
      <c r="J98" s="28">
        <v>9.7562999999999997E-2</v>
      </c>
      <c r="K98" s="32">
        <v>4.9589000000000001E-2</v>
      </c>
      <c r="M98" s="31">
        <v>1.9459599999999999</v>
      </c>
      <c r="N98" s="28">
        <v>6.6909999999999999E-3</v>
      </c>
      <c r="O98" s="32">
        <v>2.5125999999999999E-2</v>
      </c>
    </row>
    <row r="99" spans="1:15" x14ac:dyDescent="0.45">
      <c r="A99" s="31">
        <v>0.69432000000000005</v>
      </c>
      <c r="B99" s="28">
        <v>0.13866700000000001</v>
      </c>
      <c r="C99" s="32">
        <v>0.21637300000000001</v>
      </c>
      <c r="E99" s="31">
        <v>0.70116999999999996</v>
      </c>
      <c r="F99" s="28">
        <v>7.7122999999999997E-2</v>
      </c>
      <c r="G99" s="32">
        <v>6.7006999999999997E-2</v>
      </c>
      <c r="I99" s="31">
        <v>2.33833</v>
      </c>
      <c r="J99" s="28">
        <v>8.7785000000000002E-2</v>
      </c>
      <c r="K99" s="32">
        <v>4.5260000000000002E-2</v>
      </c>
      <c r="M99" s="31">
        <v>1.96644</v>
      </c>
      <c r="N99" s="28">
        <v>6.2009999999999999E-3</v>
      </c>
      <c r="O99" s="32">
        <v>2.1321E-2</v>
      </c>
    </row>
    <row r="100" spans="1:15" x14ac:dyDescent="0.45">
      <c r="A100" s="31">
        <v>0.70155000000000001</v>
      </c>
      <c r="B100" s="28">
        <v>0.159169</v>
      </c>
      <c r="C100" s="32">
        <v>0.23722399999999999</v>
      </c>
      <c r="E100" s="31">
        <v>0.70847000000000004</v>
      </c>
      <c r="F100" s="28">
        <v>8.3982000000000001E-2</v>
      </c>
      <c r="G100" s="32">
        <v>7.0485000000000006E-2</v>
      </c>
      <c r="I100" s="31">
        <v>2.3626800000000001</v>
      </c>
      <c r="J100" s="28">
        <v>7.4235999999999996E-2</v>
      </c>
      <c r="K100" s="32">
        <v>4.4274000000000001E-2</v>
      </c>
      <c r="M100" s="31">
        <v>1.9869300000000001</v>
      </c>
      <c r="N100" s="28">
        <v>5.5890000000000002E-3</v>
      </c>
      <c r="O100" s="32">
        <v>1.8912999999999999E-2</v>
      </c>
    </row>
    <row r="101" spans="1:15" x14ac:dyDescent="0.45">
      <c r="A101" s="31">
        <v>0.70877999999999997</v>
      </c>
      <c r="B101" s="28">
        <v>0.18337100000000001</v>
      </c>
      <c r="C101" s="32">
        <v>0.26098100000000002</v>
      </c>
      <c r="E101" s="31">
        <v>0.71577999999999997</v>
      </c>
      <c r="F101" s="28">
        <v>9.4178999999999999E-2</v>
      </c>
      <c r="G101" s="32">
        <v>7.4889999999999998E-2</v>
      </c>
      <c r="I101" s="31">
        <v>2.3870399999999998</v>
      </c>
      <c r="J101" s="28">
        <v>5.6656999999999999E-2</v>
      </c>
      <c r="K101" s="32">
        <v>4.487E-2</v>
      </c>
      <c r="M101" s="31">
        <v>2.0074100000000001</v>
      </c>
      <c r="N101" s="28">
        <v>4.8820000000000001E-3</v>
      </c>
      <c r="O101" s="32">
        <v>1.8440000000000002E-2</v>
      </c>
    </row>
    <row r="102" spans="1:15" x14ac:dyDescent="0.45">
      <c r="A102" s="31">
        <v>0.71601000000000004</v>
      </c>
      <c r="B102" s="28">
        <v>0.207289</v>
      </c>
      <c r="C102" s="32">
        <v>0.28593400000000002</v>
      </c>
      <c r="E102" s="31">
        <v>0.72307999999999995</v>
      </c>
      <c r="F102" s="28">
        <v>0.1066</v>
      </c>
      <c r="G102" s="32">
        <v>7.9991000000000007E-2</v>
      </c>
      <c r="I102" s="31">
        <v>2.4114</v>
      </c>
      <c r="J102" s="28">
        <v>3.8433000000000002E-2</v>
      </c>
      <c r="K102" s="32">
        <v>4.3915999999999997E-2</v>
      </c>
      <c r="M102" s="31">
        <v>2.0278900000000002</v>
      </c>
      <c r="N102" s="28">
        <v>4.2360000000000002E-3</v>
      </c>
      <c r="O102" s="32">
        <v>1.9517E-2</v>
      </c>
    </row>
    <row r="103" spans="1:15" x14ac:dyDescent="0.45">
      <c r="A103" s="31">
        <v>0.72324999999999995</v>
      </c>
      <c r="B103" s="28">
        <v>0.22750600000000001</v>
      </c>
      <c r="C103" s="32">
        <v>0.308836</v>
      </c>
      <c r="E103" s="31">
        <v>0.73038000000000003</v>
      </c>
      <c r="F103" s="28">
        <v>0.119392</v>
      </c>
      <c r="G103" s="32">
        <v>8.8338E-2</v>
      </c>
      <c r="I103" s="31">
        <v>2.4357600000000001</v>
      </c>
      <c r="J103" s="28">
        <v>2.3442000000000001E-2</v>
      </c>
      <c r="K103" s="32">
        <v>3.8658999999999999E-2</v>
      </c>
      <c r="M103" s="31">
        <v>2.0483799999999999</v>
      </c>
      <c r="N103" s="28">
        <v>3.7209999999999999E-3</v>
      </c>
      <c r="O103" s="32">
        <v>2.1603000000000001E-2</v>
      </c>
    </row>
    <row r="104" spans="1:15" x14ac:dyDescent="0.45">
      <c r="A104" s="31">
        <v>0.73048000000000002</v>
      </c>
      <c r="B104" s="28">
        <v>0.241173</v>
      </c>
      <c r="C104" s="32">
        <v>0.32814900000000002</v>
      </c>
      <c r="E104" s="31">
        <v>0.73768999999999996</v>
      </c>
      <c r="F104" s="28">
        <v>0.130886</v>
      </c>
      <c r="G104" s="32">
        <v>9.7379999999999994E-2</v>
      </c>
      <c r="I104" s="31">
        <v>2.4601099999999998</v>
      </c>
      <c r="J104" s="28">
        <v>1.3537E-2</v>
      </c>
      <c r="K104" s="32">
        <v>3.0533999999999999E-2</v>
      </c>
      <c r="M104" s="31">
        <v>2.0688599999999999</v>
      </c>
      <c r="N104" s="28">
        <v>3.3649999999999999E-3</v>
      </c>
      <c r="O104" s="32">
        <v>2.3466000000000001E-2</v>
      </c>
    </row>
    <row r="105" spans="1:15" x14ac:dyDescent="0.45">
      <c r="A105" s="31">
        <v>0.73770999999999998</v>
      </c>
      <c r="B105" s="28">
        <v>0.25028499999999998</v>
      </c>
      <c r="C105" s="32">
        <v>0.34404400000000002</v>
      </c>
      <c r="E105" s="31">
        <v>0.74499000000000004</v>
      </c>
      <c r="F105" s="28">
        <v>0.14034099999999999</v>
      </c>
      <c r="G105" s="32">
        <v>0.10735</v>
      </c>
      <c r="I105" s="31">
        <v>2.48447</v>
      </c>
      <c r="J105" s="28">
        <v>8.1019999999999998E-3</v>
      </c>
      <c r="K105" s="32">
        <v>2.2766999999999999E-2</v>
      </c>
      <c r="M105" s="31">
        <v>2.08934</v>
      </c>
      <c r="N105" s="28">
        <v>3.14E-3</v>
      </c>
      <c r="O105" s="32">
        <v>2.3883000000000001E-2</v>
      </c>
    </row>
    <row r="106" spans="1:15" x14ac:dyDescent="0.45">
      <c r="A106" s="31">
        <v>0.74494000000000005</v>
      </c>
      <c r="B106" s="28">
        <v>0.25797300000000001</v>
      </c>
      <c r="C106" s="32">
        <v>0.35891299999999998</v>
      </c>
      <c r="E106" s="31">
        <v>0.75229999999999997</v>
      </c>
      <c r="F106" s="28">
        <v>0.14868400000000001</v>
      </c>
      <c r="G106" s="32">
        <v>0.118479</v>
      </c>
      <c r="I106" s="31">
        <v>2.5088300000000001</v>
      </c>
      <c r="J106" s="28">
        <v>7.7520000000000002E-3</v>
      </c>
      <c r="K106" s="32">
        <v>1.6039999999999999E-2</v>
      </c>
      <c r="M106" s="31">
        <v>2.1098300000000001</v>
      </c>
      <c r="N106" s="28">
        <v>2.9810000000000001E-3</v>
      </c>
      <c r="O106" s="32">
        <v>2.2668000000000001E-2</v>
      </c>
    </row>
    <row r="107" spans="1:15" x14ac:dyDescent="0.45">
      <c r="A107" s="31">
        <v>0.75217999999999996</v>
      </c>
      <c r="B107" s="28">
        <v>0.26936199999999999</v>
      </c>
      <c r="C107" s="32">
        <v>0.37531999999999999</v>
      </c>
      <c r="E107" s="31">
        <v>0.75960000000000005</v>
      </c>
      <c r="F107" s="28">
        <v>0.15628500000000001</v>
      </c>
      <c r="G107" s="32">
        <v>0.13123099999999999</v>
      </c>
      <c r="I107" s="31">
        <v>2.5331899999999998</v>
      </c>
      <c r="J107" s="28">
        <v>7.8659999999999997E-3</v>
      </c>
      <c r="K107" s="32">
        <v>1.2359E-2</v>
      </c>
      <c r="M107" s="31">
        <v>2.1303100000000001</v>
      </c>
      <c r="N107" s="28">
        <v>2.8180000000000002E-3</v>
      </c>
      <c r="O107" s="32">
        <v>2.0247000000000001E-2</v>
      </c>
    </row>
    <row r="108" spans="1:15" x14ac:dyDescent="0.45">
      <c r="A108" s="31">
        <v>0.75941000000000003</v>
      </c>
      <c r="B108" s="28">
        <v>0.28701599999999999</v>
      </c>
      <c r="C108" s="32">
        <v>0.39565899999999998</v>
      </c>
      <c r="E108" s="31">
        <v>0.76690000000000003</v>
      </c>
      <c r="F108" s="28">
        <v>0.164442</v>
      </c>
      <c r="G108" s="32">
        <v>0.145838</v>
      </c>
      <c r="I108" s="31">
        <v>2.5575399999999999</v>
      </c>
      <c r="J108" s="28">
        <v>7.646E-3</v>
      </c>
      <c r="K108" s="32">
        <v>1.0038999999999999E-2</v>
      </c>
      <c r="M108" s="31">
        <v>2.1507999999999998</v>
      </c>
      <c r="N108" s="28">
        <v>2.6340000000000001E-3</v>
      </c>
      <c r="O108" s="32">
        <v>1.6518999999999999E-2</v>
      </c>
    </row>
    <row r="109" spans="1:15" x14ac:dyDescent="0.45">
      <c r="A109" s="31">
        <v>0.76663999999999999</v>
      </c>
      <c r="B109" s="28">
        <v>0.31235800000000002</v>
      </c>
      <c r="C109" s="32">
        <v>0.42095399999999999</v>
      </c>
      <c r="E109" s="31">
        <v>0.77420999999999995</v>
      </c>
      <c r="F109" s="28">
        <v>0.17278499999999999</v>
      </c>
      <c r="G109" s="32">
        <v>0.16183600000000001</v>
      </c>
      <c r="I109" s="31">
        <v>2.5819000000000001</v>
      </c>
      <c r="J109" s="28">
        <v>6.6059999999999999E-3</v>
      </c>
      <c r="K109" s="32">
        <v>7.9089999999999994E-3</v>
      </c>
      <c r="M109" s="31">
        <v>2.1712799999999999</v>
      </c>
      <c r="N109" s="28">
        <v>2.4269999999999999E-3</v>
      </c>
      <c r="O109" s="32">
        <v>1.2518E-2</v>
      </c>
    </row>
    <row r="110" spans="1:15" x14ac:dyDescent="0.45">
      <c r="A110" s="31">
        <v>0.77386999999999995</v>
      </c>
      <c r="B110" s="28">
        <v>0.343109</v>
      </c>
      <c r="C110" s="32">
        <v>0.44966699999999998</v>
      </c>
      <c r="E110" s="31">
        <v>0.78151000000000004</v>
      </c>
      <c r="F110" s="28">
        <v>0.180756</v>
      </c>
      <c r="G110" s="32">
        <v>0.178066</v>
      </c>
      <c r="I110" s="31">
        <v>2.6062599999999998</v>
      </c>
      <c r="J110" s="28">
        <v>5.0879999999999996E-3</v>
      </c>
      <c r="K110" s="32">
        <v>7.2870000000000001E-3</v>
      </c>
      <c r="M110" s="31">
        <v>2.1917599999999999</v>
      </c>
      <c r="N110" s="28">
        <v>2.1180000000000001E-3</v>
      </c>
      <c r="O110" s="32">
        <v>9.2350000000000002E-3</v>
      </c>
    </row>
    <row r="111" spans="1:15" x14ac:dyDescent="0.45">
      <c r="A111" s="31">
        <v>0.78110999999999997</v>
      </c>
      <c r="B111" s="28">
        <v>0.37329200000000001</v>
      </c>
      <c r="C111" s="32">
        <v>0.47752499999999998</v>
      </c>
      <c r="E111" s="31">
        <v>0.78881999999999997</v>
      </c>
      <c r="F111" s="28">
        <v>0.18928400000000001</v>
      </c>
      <c r="G111" s="32">
        <v>0.193601</v>
      </c>
      <c r="I111" s="31">
        <v>2.63062</v>
      </c>
      <c r="J111" s="28">
        <v>4.2830000000000003E-3</v>
      </c>
      <c r="K111" s="32">
        <v>7.4869999999999997E-3</v>
      </c>
      <c r="M111" s="31">
        <v>2.21225</v>
      </c>
      <c r="N111" s="28">
        <v>1.7780000000000001E-3</v>
      </c>
      <c r="O111" s="32">
        <v>6.9670000000000001E-3</v>
      </c>
    </row>
    <row r="112" spans="1:15" x14ac:dyDescent="0.45">
      <c r="A112" s="31">
        <v>0.78834000000000004</v>
      </c>
      <c r="B112" s="28">
        <v>0.39977200000000002</v>
      </c>
      <c r="C112" s="32">
        <v>0.50128200000000001</v>
      </c>
      <c r="E112" s="31">
        <v>0.79612000000000005</v>
      </c>
      <c r="F112" s="28">
        <v>0.19836899999999999</v>
      </c>
      <c r="G112" s="32">
        <v>0.20797599999999999</v>
      </c>
      <c r="I112" s="31">
        <v>2.6549700000000001</v>
      </c>
      <c r="J112" s="28">
        <v>4.0419999999999996E-3</v>
      </c>
      <c r="K112" s="32">
        <v>8.9099999999999995E-3</v>
      </c>
      <c r="M112" s="31">
        <v>2.2327300000000001</v>
      </c>
      <c r="N112" s="28">
        <v>1.4940000000000001E-3</v>
      </c>
      <c r="O112" s="32">
        <v>5.8739999999999999E-3</v>
      </c>
    </row>
    <row r="113" spans="1:15" x14ac:dyDescent="0.45">
      <c r="A113" s="31">
        <v>0.79557</v>
      </c>
      <c r="B113" s="28">
        <v>0.41885</v>
      </c>
      <c r="C113" s="32">
        <v>0.51820200000000005</v>
      </c>
      <c r="E113" s="31">
        <v>0.80342000000000002</v>
      </c>
      <c r="F113" s="28">
        <v>0.20708199999999999</v>
      </c>
      <c r="G113" s="32">
        <v>0.22142400000000001</v>
      </c>
      <c r="I113" s="31">
        <v>2.6793300000000002</v>
      </c>
      <c r="J113" s="28">
        <v>4.0359999999999997E-3</v>
      </c>
      <c r="K113" s="32">
        <v>1.0239E-2</v>
      </c>
      <c r="M113" s="31">
        <v>2.2532199999999998</v>
      </c>
      <c r="N113" s="28">
        <v>1.2539999999999999E-3</v>
      </c>
      <c r="O113" s="32">
        <v>6.0289999999999996E-3</v>
      </c>
    </row>
    <row r="114" spans="1:15" x14ac:dyDescent="0.45">
      <c r="A114" s="31">
        <v>0.80279999999999996</v>
      </c>
      <c r="B114" s="28">
        <v>0.430809</v>
      </c>
      <c r="C114" s="32">
        <v>0.52879799999999999</v>
      </c>
      <c r="E114" s="31">
        <v>0.81072999999999995</v>
      </c>
      <c r="F114" s="28">
        <v>0.21598100000000001</v>
      </c>
      <c r="G114" s="32">
        <v>0.23347999999999999</v>
      </c>
      <c r="I114" s="31">
        <v>2.7036899999999999</v>
      </c>
      <c r="J114" s="28">
        <v>3.7069999999999998E-3</v>
      </c>
      <c r="K114" s="32">
        <v>1.4590000000000001E-2</v>
      </c>
      <c r="M114" s="31">
        <v>2.2736999999999998</v>
      </c>
      <c r="N114" s="28">
        <v>1.0460000000000001E-3</v>
      </c>
      <c r="O114" s="32">
        <v>7.0530000000000002E-3</v>
      </c>
    </row>
    <row r="115" spans="1:15" x14ac:dyDescent="0.45">
      <c r="A115" s="31">
        <v>0.81003999999999998</v>
      </c>
      <c r="B115" s="28">
        <v>0.43650299999999997</v>
      </c>
      <c r="C115" s="32">
        <v>0.53529300000000002</v>
      </c>
      <c r="E115" s="31">
        <v>0.81803000000000003</v>
      </c>
      <c r="F115" s="28">
        <v>0.224879</v>
      </c>
      <c r="G115" s="32">
        <v>0.24576899999999999</v>
      </c>
      <c r="I115" s="31">
        <v>2.7280500000000001</v>
      </c>
      <c r="J115" s="28">
        <v>3.3779999999999999E-3</v>
      </c>
      <c r="K115" s="32">
        <v>2.0669E-2</v>
      </c>
      <c r="M115" s="31">
        <v>2.2941799999999999</v>
      </c>
      <c r="N115" s="28">
        <v>8.8000000000000003E-4</v>
      </c>
      <c r="O115" s="32">
        <v>8.0770000000000008E-3</v>
      </c>
    </row>
    <row r="116" spans="1:15" x14ac:dyDescent="0.45">
      <c r="A116" s="31">
        <v>0.81727000000000005</v>
      </c>
      <c r="B116" s="28">
        <v>0.43821199999999999</v>
      </c>
      <c r="C116" s="32">
        <v>0.54007899999999998</v>
      </c>
      <c r="E116" s="31">
        <v>0.82533000000000001</v>
      </c>
      <c r="F116" s="28">
        <v>0.234705</v>
      </c>
      <c r="G116" s="32">
        <v>0.25736100000000001</v>
      </c>
      <c r="I116" s="31">
        <v>2.7524000000000002</v>
      </c>
      <c r="J116" s="28">
        <v>3.264E-3</v>
      </c>
      <c r="K116" s="32">
        <v>2.6499999999999999E-2</v>
      </c>
      <c r="M116" s="31">
        <v>2.31467</v>
      </c>
      <c r="N116" s="28">
        <v>7.3099999999999999E-4</v>
      </c>
      <c r="O116" s="32">
        <v>9.0550000000000005E-3</v>
      </c>
    </row>
    <row r="117" spans="1:15" x14ac:dyDescent="0.45">
      <c r="A117" s="31">
        <v>0.82450000000000001</v>
      </c>
      <c r="B117" s="28">
        <v>0.43792700000000001</v>
      </c>
      <c r="C117" s="32">
        <v>0.545377</v>
      </c>
      <c r="E117" s="31">
        <v>0.83264000000000005</v>
      </c>
      <c r="F117" s="28">
        <v>0.246756</v>
      </c>
      <c r="G117" s="32">
        <v>0.26825900000000003</v>
      </c>
      <c r="I117" s="31">
        <v>2.7767599999999999</v>
      </c>
      <c r="J117" s="28">
        <v>3.2820000000000002E-3</v>
      </c>
      <c r="K117" s="32">
        <v>2.7639E-2</v>
      </c>
      <c r="M117" s="31">
        <v>2.3351500000000001</v>
      </c>
      <c r="N117" s="28">
        <v>5.9800000000000001E-4</v>
      </c>
      <c r="O117" s="32">
        <v>9.4459999999999995E-3</v>
      </c>
    </row>
    <row r="118" spans="1:15" x14ac:dyDescent="0.45">
      <c r="A118" s="31">
        <v>0.83172999999999997</v>
      </c>
      <c r="B118" s="28">
        <v>0.44020500000000001</v>
      </c>
      <c r="C118" s="32">
        <v>0.55050399999999999</v>
      </c>
      <c r="E118" s="31">
        <v>0.83994000000000002</v>
      </c>
      <c r="F118" s="28">
        <v>0.26251400000000003</v>
      </c>
      <c r="G118" s="32">
        <v>0.27753299999999997</v>
      </c>
      <c r="I118" s="31">
        <v>2.8011200000000001</v>
      </c>
      <c r="J118" s="28">
        <v>3.601E-3</v>
      </c>
      <c r="K118" s="32">
        <v>2.4938999999999999E-2</v>
      </c>
      <c r="M118" s="31">
        <v>2.3556300000000001</v>
      </c>
      <c r="N118" s="28">
        <v>5.2400000000000005E-4</v>
      </c>
      <c r="O118" s="32">
        <v>8.7349999999999997E-3</v>
      </c>
    </row>
    <row r="119" spans="1:15" x14ac:dyDescent="0.45">
      <c r="A119" s="31">
        <v>0.83896999999999999</v>
      </c>
      <c r="B119" s="28">
        <v>0.44703900000000002</v>
      </c>
      <c r="C119" s="32">
        <v>0.55648600000000004</v>
      </c>
      <c r="E119" s="31">
        <v>0.84724999999999995</v>
      </c>
      <c r="F119" s="28">
        <v>0.28290700000000002</v>
      </c>
      <c r="G119" s="32">
        <v>0.28680699999999998</v>
      </c>
      <c r="I119" s="31">
        <v>2.8254800000000002</v>
      </c>
      <c r="J119" s="28">
        <v>3.9569999999999996E-3</v>
      </c>
      <c r="K119" s="32">
        <v>2.5308000000000001E-2</v>
      </c>
      <c r="M119" s="31">
        <v>2.3761199999999998</v>
      </c>
      <c r="N119" s="28">
        <v>4.7100000000000001E-4</v>
      </c>
      <c r="O119" s="32">
        <v>7.2960000000000004E-3</v>
      </c>
    </row>
    <row r="120" spans="1:15" x14ac:dyDescent="0.45">
      <c r="A120" s="31">
        <v>0.84619999999999995</v>
      </c>
      <c r="B120" s="28">
        <v>0.45785900000000002</v>
      </c>
      <c r="C120" s="32">
        <v>0.56298099999999995</v>
      </c>
      <c r="E120" s="31">
        <v>0.85455000000000003</v>
      </c>
      <c r="F120" s="28">
        <v>0.30663699999999999</v>
      </c>
      <c r="G120" s="32">
        <v>0.29677700000000001</v>
      </c>
      <c r="I120" s="31">
        <v>2.8498399999999999</v>
      </c>
      <c r="J120" s="28">
        <v>3.9029999999999998E-3</v>
      </c>
      <c r="K120" s="32">
        <v>2.6716E-2</v>
      </c>
      <c r="M120" s="31">
        <v>2.3965999999999998</v>
      </c>
      <c r="N120" s="28">
        <v>4.8700000000000002E-4</v>
      </c>
      <c r="O120" s="32">
        <v>5.6080000000000001E-3</v>
      </c>
    </row>
    <row r="121" spans="1:15" x14ac:dyDescent="0.45">
      <c r="A121" s="31">
        <v>0.85343000000000002</v>
      </c>
      <c r="B121" s="28">
        <v>0.46981800000000001</v>
      </c>
      <c r="C121" s="32">
        <v>0.57255199999999995</v>
      </c>
      <c r="E121" s="31">
        <v>0.86185</v>
      </c>
      <c r="F121" s="28">
        <v>0.33166499999999999</v>
      </c>
      <c r="G121" s="32">
        <v>0.31138399999999999</v>
      </c>
      <c r="I121" s="31">
        <v>2.87419</v>
      </c>
      <c r="J121" s="28">
        <v>4.1019999999999997E-3</v>
      </c>
      <c r="K121" s="32">
        <v>2.4244000000000002E-2</v>
      </c>
      <c r="M121" s="31">
        <v>2.41709</v>
      </c>
      <c r="N121" s="28">
        <v>5.4500000000000002E-4</v>
      </c>
      <c r="O121" s="32">
        <v>4.6309999999999997E-3</v>
      </c>
    </row>
    <row r="122" spans="1:15" x14ac:dyDescent="0.45">
      <c r="A122" s="31">
        <v>0.86065999999999998</v>
      </c>
      <c r="B122" s="28">
        <v>0.482346</v>
      </c>
      <c r="C122" s="32">
        <v>0.58844600000000002</v>
      </c>
      <c r="E122" s="31">
        <v>0.86916000000000004</v>
      </c>
      <c r="F122" s="28">
        <v>0.35446800000000001</v>
      </c>
      <c r="G122" s="32">
        <v>0.33155600000000002</v>
      </c>
      <c r="I122" s="31">
        <v>2.8985500000000002</v>
      </c>
      <c r="J122" s="28">
        <v>4.1529999999999996E-3</v>
      </c>
      <c r="K122" s="32">
        <v>1.9899E-2</v>
      </c>
      <c r="M122" s="31">
        <v>2.43757</v>
      </c>
      <c r="N122" s="28">
        <v>5.8799999999999998E-4</v>
      </c>
      <c r="O122" s="32">
        <v>4.0509999999999999E-3</v>
      </c>
    </row>
    <row r="123" spans="1:15" x14ac:dyDescent="0.45">
      <c r="A123" s="31">
        <v>0.8679</v>
      </c>
      <c r="B123" s="28">
        <v>0.49402099999999999</v>
      </c>
      <c r="C123" s="32">
        <v>0.61203200000000002</v>
      </c>
      <c r="E123" s="31">
        <v>0.87646000000000002</v>
      </c>
      <c r="F123" s="28">
        <v>0.37115300000000001</v>
      </c>
      <c r="G123" s="32">
        <v>0.35821900000000001</v>
      </c>
      <c r="I123" s="31">
        <v>2.9229099999999999</v>
      </c>
      <c r="J123" s="28">
        <v>4.561E-3</v>
      </c>
      <c r="K123" s="32">
        <v>1.4257000000000001E-2</v>
      </c>
      <c r="M123" s="31">
        <v>2.4580500000000001</v>
      </c>
      <c r="N123" s="28">
        <v>6.1399999999999996E-4</v>
      </c>
      <c r="O123" s="32">
        <v>3.4919999999999999E-3</v>
      </c>
    </row>
    <row r="124" spans="1:15" x14ac:dyDescent="0.45">
      <c r="A124" s="31">
        <v>0.87512999999999996</v>
      </c>
      <c r="B124" s="28">
        <v>0.50569500000000001</v>
      </c>
      <c r="C124" s="32">
        <v>0.64399200000000001</v>
      </c>
      <c r="E124" s="31">
        <v>0.88376999999999994</v>
      </c>
      <c r="F124" s="28">
        <v>0.37968099999999999</v>
      </c>
      <c r="G124" s="32">
        <v>0.38928800000000002</v>
      </c>
      <c r="I124" s="31">
        <v>2.9472700000000001</v>
      </c>
      <c r="J124" s="28">
        <v>4.9160000000000002E-3</v>
      </c>
      <c r="K124" s="32">
        <v>1.005E-2</v>
      </c>
      <c r="M124" s="31">
        <v>2.4785400000000002</v>
      </c>
      <c r="N124" s="28">
        <v>6.4400000000000004E-4</v>
      </c>
      <c r="O124" s="32">
        <v>3.565E-3</v>
      </c>
    </row>
    <row r="125" spans="1:15" x14ac:dyDescent="0.45">
      <c r="A125" s="31">
        <v>0.88236000000000003</v>
      </c>
      <c r="B125" s="28">
        <v>0.51765399999999995</v>
      </c>
      <c r="C125" s="32">
        <v>0.67971300000000001</v>
      </c>
      <c r="E125" s="31">
        <v>0.89107000000000003</v>
      </c>
      <c r="F125" s="28">
        <v>0.38283299999999998</v>
      </c>
      <c r="G125" s="32">
        <v>0.42058899999999999</v>
      </c>
      <c r="I125" s="31">
        <v>2.9716200000000002</v>
      </c>
      <c r="J125" s="28">
        <v>5.2719999999999998E-3</v>
      </c>
      <c r="K125" s="32">
        <v>1.0756E-2</v>
      </c>
      <c r="M125" s="31">
        <v>2.4990199999999998</v>
      </c>
      <c r="N125" s="28">
        <v>6.1200000000000002E-4</v>
      </c>
      <c r="O125" s="32">
        <v>3.5869999999999999E-3</v>
      </c>
    </row>
    <row r="126" spans="1:15" x14ac:dyDescent="0.45">
      <c r="A126" s="31">
        <v>0.88958999999999999</v>
      </c>
      <c r="B126" s="28">
        <v>0.53303</v>
      </c>
      <c r="C126" s="32">
        <v>0.711673</v>
      </c>
      <c r="E126" s="31">
        <v>0.89837</v>
      </c>
      <c r="F126" s="28">
        <v>0.38246200000000002</v>
      </c>
      <c r="G126" s="32">
        <v>0.44818000000000002</v>
      </c>
      <c r="I126" s="31">
        <v>2.9959799999999999</v>
      </c>
      <c r="J126" s="28">
        <v>5.5710000000000004E-3</v>
      </c>
      <c r="K126" s="32">
        <v>1.0038999999999999E-2</v>
      </c>
      <c r="M126" s="31">
        <v>2.5194999999999999</v>
      </c>
      <c r="N126" s="28">
        <v>5.5000000000000003E-4</v>
      </c>
      <c r="O126" s="32">
        <v>4.0639999999999999E-3</v>
      </c>
    </row>
    <row r="127" spans="1:15" x14ac:dyDescent="0.45">
      <c r="A127" s="31">
        <v>0.89683000000000002</v>
      </c>
      <c r="B127" s="28">
        <v>0.55523900000000004</v>
      </c>
      <c r="C127" s="32">
        <v>0.73355000000000004</v>
      </c>
      <c r="E127" s="31">
        <v>0.90568000000000004</v>
      </c>
      <c r="F127" s="28">
        <v>0.38301800000000003</v>
      </c>
      <c r="G127" s="32">
        <v>0.47020600000000001</v>
      </c>
      <c r="I127" s="31">
        <v>3.02034</v>
      </c>
      <c r="J127" s="28">
        <v>5.489E-3</v>
      </c>
      <c r="K127" s="32">
        <v>9.1739999999999999E-3</v>
      </c>
      <c r="M127" s="31">
        <v>2.53999</v>
      </c>
      <c r="N127" s="28">
        <v>4.5300000000000001E-4</v>
      </c>
      <c r="O127" s="32">
        <v>4.9979999999999998E-3</v>
      </c>
    </row>
    <row r="128" spans="1:15" x14ac:dyDescent="0.45">
      <c r="A128" s="31">
        <v>0.90405999999999997</v>
      </c>
      <c r="B128" s="28">
        <v>0.58285900000000002</v>
      </c>
      <c r="C128" s="32">
        <v>0.74500100000000002</v>
      </c>
      <c r="E128" s="31">
        <v>0.91298000000000001</v>
      </c>
      <c r="F128" s="28">
        <v>0.38728200000000002</v>
      </c>
      <c r="G128" s="32">
        <v>0.4869</v>
      </c>
      <c r="I128" s="31">
        <v>3.0447000000000002</v>
      </c>
      <c r="J128" s="28">
        <v>5.7070000000000003E-3</v>
      </c>
      <c r="K128" s="32">
        <v>7.1710000000000003E-3</v>
      </c>
      <c r="M128" s="31">
        <v>2.56047</v>
      </c>
      <c r="N128" s="28">
        <v>3.5199999999999999E-4</v>
      </c>
      <c r="O128" s="32">
        <v>6.117E-3</v>
      </c>
    </row>
    <row r="129" spans="1:15" x14ac:dyDescent="0.45">
      <c r="A129" s="31">
        <v>0.91129000000000004</v>
      </c>
      <c r="B129" s="28">
        <v>0.61360999999999999</v>
      </c>
      <c r="C129" s="32">
        <v>0.750641</v>
      </c>
      <c r="E129" s="31">
        <v>0.92027999999999999</v>
      </c>
      <c r="F129" s="28">
        <v>0.396366</v>
      </c>
      <c r="G129" s="32">
        <v>0.498029</v>
      </c>
      <c r="I129" s="31">
        <v>3.0690499999999998</v>
      </c>
      <c r="J129" s="28">
        <v>6.0080000000000003E-3</v>
      </c>
      <c r="K129" s="32">
        <v>5.0200000000000002E-3</v>
      </c>
      <c r="M129" s="31">
        <v>2.5809600000000001</v>
      </c>
      <c r="N129" s="28">
        <v>2.7799999999999998E-4</v>
      </c>
      <c r="O129" s="32">
        <v>7.7530000000000003E-3</v>
      </c>
    </row>
    <row r="130" spans="1:15" x14ac:dyDescent="0.45">
      <c r="A130" s="31">
        <v>0.91852</v>
      </c>
      <c r="B130" s="28">
        <v>0.64236899999999997</v>
      </c>
      <c r="C130" s="32">
        <v>0.756965</v>
      </c>
      <c r="E130" s="31">
        <v>0.92759000000000003</v>
      </c>
      <c r="F130" s="28">
        <v>0.41045599999999999</v>
      </c>
      <c r="G130" s="32">
        <v>0.50475300000000001</v>
      </c>
      <c r="I130" s="31">
        <v>3.09341</v>
      </c>
      <c r="J130" s="28">
        <v>6.3099999999999996E-3</v>
      </c>
      <c r="K130" s="32">
        <v>5.1720000000000004E-3</v>
      </c>
      <c r="M130" s="31">
        <v>2.6014400000000002</v>
      </c>
      <c r="N130" s="28">
        <v>2.03E-4</v>
      </c>
      <c r="O130" s="32">
        <v>9.0930000000000004E-3</v>
      </c>
    </row>
    <row r="131" spans="1:15" x14ac:dyDescent="0.45">
      <c r="A131" s="31">
        <v>0.92576000000000003</v>
      </c>
      <c r="B131" s="28">
        <v>0.66571800000000003</v>
      </c>
      <c r="C131" s="32">
        <v>0.76927000000000001</v>
      </c>
      <c r="E131" s="31">
        <v>0.93489</v>
      </c>
      <c r="F131" s="28">
        <v>0.42936600000000003</v>
      </c>
      <c r="G131" s="32">
        <v>0.51101300000000005</v>
      </c>
      <c r="I131" s="31">
        <v>3.1177700000000002</v>
      </c>
      <c r="J131" s="28">
        <v>7.0219999999999996E-3</v>
      </c>
      <c r="K131" s="32">
        <v>6.7489999999999998E-3</v>
      </c>
      <c r="M131" s="31">
        <v>2.6219199999999998</v>
      </c>
      <c r="N131" s="28">
        <v>1.75E-4</v>
      </c>
      <c r="O131" s="32">
        <v>1.0477E-2</v>
      </c>
    </row>
    <row r="132" spans="1:15" x14ac:dyDescent="0.45">
      <c r="A132" s="31">
        <v>0.93298999999999999</v>
      </c>
      <c r="B132" s="28">
        <v>0.683087</v>
      </c>
      <c r="C132" s="32">
        <v>0.78995000000000004</v>
      </c>
      <c r="E132" s="31">
        <v>0.94220000000000004</v>
      </c>
      <c r="F132" s="28">
        <v>0.44920300000000002</v>
      </c>
      <c r="G132" s="32">
        <v>0.51982399999999995</v>
      </c>
      <c r="I132" s="31">
        <v>3.1421299999999999</v>
      </c>
      <c r="J132" s="28">
        <v>7.9240000000000005E-3</v>
      </c>
      <c r="K132" s="32">
        <v>8.7100000000000007E-3</v>
      </c>
      <c r="M132" s="31">
        <v>2.6424099999999999</v>
      </c>
      <c r="N132" s="28">
        <v>1.75E-4</v>
      </c>
      <c r="O132" s="32">
        <v>1.0971E-2</v>
      </c>
    </row>
    <row r="133" spans="1:15" x14ac:dyDescent="0.45">
      <c r="A133" s="31">
        <v>0.94021999999999994</v>
      </c>
      <c r="B133" s="28">
        <v>0.69789299999999999</v>
      </c>
      <c r="C133" s="32">
        <v>0.81575799999999998</v>
      </c>
      <c r="E133" s="31">
        <v>0.94950000000000001</v>
      </c>
      <c r="F133" s="28">
        <v>0.46718599999999999</v>
      </c>
      <c r="G133" s="32">
        <v>0.53234400000000004</v>
      </c>
      <c r="I133" s="31">
        <v>3.16648</v>
      </c>
      <c r="J133" s="28">
        <v>9.2659999999999999E-3</v>
      </c>
      <c r="K133" s="32">
        <v>8.8999999999999999E-3</v>
      </c>
      <c r="M133" s="31">
        <v>2.66289</v>
      </c>
      <c r="N133" s="28">
        <v>1.75E-4</v>
      </c>
      <c r="O133" s="32">
        <v>1.0999E-2</v>
      </c>
    </row>
    <row r="134" spans="1:15" x14ac:dyDescent="0.45">
      <c r="A134" s="31">
        <v>0.94745000000000001</v>
      </c>
      <c r="B134" s="28">
        <v>0.71326900000000004</v>
      </c>
      <c r="C134" s="32">
        <v>0.84036900000000003</v>
      </c>
      <c r="E134" s="31">
        <v>0.95679999999999998</v>
      </c>
      <c r="F134" s="28">
        <v>0.47997800000000002</v>
      </c>
      <c r="G134" s="32">
        <v>0.54927000000000004</v>
      </c>
      <c r="I134" s="31">
        <v>3.1908400000000001</v>
      </c>
      <c r="J134" s="28">
        <v>1.0252000000000001E-2</v>
      </c>
      <c r="K134" s="32">
        <v>9.3270000000000002E-3</v>
      </c>
      <c r="M134" s="31">
        <v>2.68337</v>
      </c>
      <c r="N134" s="28">
        <v>1.8000000000000001E-4</v>
      </c>
      <c r="O134" s="32">
        <v>1.0574999999999999E-2</v>
      </c>
    </row>
    <row r="135" spans="1:15" x14ac:dyDescent="0.45">
      <c r="A135" s="31">
        <v>0.95469000000000004</v>
      </c>
      <c r="B135" s="28">
        <v>0.73234600000000005</v>
      </c>
      <c r="C135" s="32">
        <v>0.85694800000000004</v>
      </c>
      <c r="E135" s="31">
        <v>0.96411000000000002</v>
      </c>
      <c r="F135" s="28">
        <v>0.48628100000000002</v>
      </c>
      <c r="G135" s="32">
        <v>0.56712300000000004</v>
      </c>
      <c r="I135" s="31">
        <v>3.2151999999999998</v>
      </c>
      <c r="J135" s="28">
        <v>1.2305999999999999E-2</v>
      </c>
      <c r="K135" s="32">
        <v>1.0756E-2</v>
      </c>
      <c r="M135" s="31">
        <v>2.7038600000000002</v>
      </c>
      <c r="N135" s="28">
        <v>2.34E-4</v>
      </c>
      <c r="O135" s="32">
        <v>1.0966999999999999E-2</v>
      </c>
    </row>
    <row r="136" spans="1:15" x14ac:dyDescent="0.45">
      <c r="A136" s="31">
        <v>0.96192</v>
      </c>
      <c r="B136" s="28">
        <v>0.75370199999999998</v>
      </c>
      <c r="C136" s="32">
        <v>0.86532200000000004</v>
      </c>
      <c r="E136" s="31">
        <v>0.97141</v>
      </c>
      <c r="F136" s="28">
        <v>0.48831999999999998</v>
      </c>
      <c r="G136" s="32">
        <v>0.58219299999999996</v>
      </c>
      <c r="I136" s="31">
        <v>3.23956</v>
      </c>
      <c r="J136" s="28">
        <v>1.4768E-2</v>
      </c>
      <c r="K136" s="32">
        <v>1.3624000000000001E-2</v>
      </c>
      <c r="M136" s="31">
        <v>2.7243400000000002</v>
      </c>
      <c r="N136" s="28">
        <v>2.3499999999999999E-4</v>
      </c>
      <c r="O136" s="32">
        <v>1.2295E-2</v>
      </c>
    </row>
    <row r="137" spans="1:15" x14ac:dyDescent="0.45">
      <c r="A137" s="31">
        <v>0.96914999999999996</v>
      </c>
      <c r="B137" s="28">
        <v>0.77562600000000004</v>
      </c>
      <c r="C137" s="32">
        <v>0.86463900000000005</v>
      </c>
      <c r="E137" s="31">
        <v>0.97872000000000003</v>
      </c>
      <c r="F137" s="28">
        <v>0.490174</v>
      </c>
      <c r="G137" s="32">
        <v>0.59517699999999996</v>
      </c>
      <c r="I137" s="31">
        <v>3.2639100000000001</v>
      </c>
      <c r="J137" s="28">
        <v>1.5178000000000001E-2</v>
      </c>
      <c r="K137" s="32">
        <v>1.5153E-2</v>
      </c>
      <c r="M137" s="31">
        <v>2.7448299999999999</v>
      </c>
      <c r="N137" s="28">
        <v>2.7300000000000002E-4</v>
      </c>
      <c r="O137" s="32">
        <v>1.3315E-2</v>
      </c>
    </row>
    <row r="138" spans="1:15" x14ac:dyDescent="0.45">
      <c r="A138" s="31">
        <v>0.97638000000000003</v>
      </c>
      <c r="B138" s="28">
        <v>0.79669699999999999</v>
      </c>
      <c r="C138" s="32">
        <v>0.85711800000000005</v>
      </c>
      <c r="E138" s="31">
        <v>0.98602000000000001</v>
      </c>
      <c r="F138" s="28">
        <v>0.49758999999999998</v>
      </c>
      <c r="G138" s="32">
        <v>0.61140700000000003</v>
      </c>
      <c r="I138" s="31">
        <v>3.2882699999999998</v>
      </c>
      <c r="J138" s="28">
        <v>1.474E-2</v>
      </c>
      <c r="K138" s="32">
        <v>1.5869999999999999E-2</v>
      </c>
      <c r="M138" s="31">
        <v>2.7653099999999999</v>
      </c>
      <c r="N138" s="28">
        <v>2.8200000000000002E-4</v>
      </c>
      <c r="O138" s="32">
        <v>1.4074E-2</v>
      </c>
    </row>
    <row r="139" spans="1:15" x14ac:dyDescent="0.45">
      <c r="A139" s="31">
        <v>0.98362000000000005</v>
      </c>
      <c r="B139" s="28">
        <v>0.81549000000000005</v>
      </c>
      <c r="C139" s="32">
        <v>0.84361600000000003</v>
      </c>
      <c r="E139" s="31">
        <v>0.99331999999999998</v>
      </c>
      <c r="F139" s="28">
        <v>0.51371900000000004</v>
      </c>
      <c r="G139" s="32">
        <v>0.62926000000000004</v>
      </c>
      <c r="I139" s="31">
        <v>3.31263</v>
      </c>
      <c r="J139" s="28">
        <v>1.2305999999999999E-2</v>
      </c>
      <c r="K139" s="32">
        <v>1.5775999999999998E-2</v>
      </c>
      <c r="M139" s="31">
        <v>2.78579</v>
      </c>
      <c r="N139" s="28">
        <v>2.34E-4</v>
      </c>
      <c r="O139" s="32">
        <v>1.2962E-2</v>
      </c>
    </row>
    <row r="140" spans="1:15" x14ac:dyDescent="0.45">
      <c r="A140" s="31">
        <v>0.99085000000000001</v>
      </c>
      <c r="B140" s="28">
        <v>0.83172000000000001</v>
      </c>
      <c r="C140" s="32">
        <v>0.82498700000000003</v>
      </c>
      <c r="E140" s="31">
        <v>1.0006299999999999</v>
      </c>
      <c r="F140" s="28">
        <v>0.53448300000000004</v>
      </c>
      <c r="G140" s="32">
        <v>0.65128699999999995</v>
      </c>
    </row>
    <row r="141" spans="1:15" x14ac:dyDescent="0.45">
      <c r="A141" s="31">
        <v>0.99807999999999997</v>
      </c>
      <c r="B141" s="28">
        <v>0.84282500000000005</v>
      </c>
      <c r="C141" s="32">
        <v>0.802427</v>
      </c>
      <c r="E141" s="31">
        <v>1.00793</v>
      </c>
      <c r="F141" s="28">
        <v>0.55635900000000005</v>
      </c>
      <c r="G141" s="32">
        <v>0.67377699999999996</v>
      </c>
    </row>
    <row r="142" spans="1:15" x14ac:dyDescent="0.45">
      <c r="A142" s="31">
        <v>1.0053099999999999</v>
      </c>
      <c r="B142" s="28">
        <v>0.85193600000000003</v>
      </c>
      <c r="C142" s="32">
        <v>0.78020900000000004</v>
      </c>
      <c r="E142" s="31">
        <v>1.0152300000000001</v>
      </c>
      <c r="F142" s="28">
        <v>0.574156</v>
      </c>
      <c r="G142" s="32">
        <v>0.69278899999999999</v>
      </c>
    </row>
    <row r="143" spans="1:15" x14ac:dyDescent="0.45">
      <c r="A143" s="31">
        <v>1.01254</v>
      </c>
      <c r="B143" s="28">
        <v>0.85649200000000003</v>
      </c>
      <c r="C143" s="32">
        <v>0.76294700000000004</v>
      </c>
      <c r="E143" s="31">
        <v>1.02254</v>
      </c>
      <c r="F143" s="28">
        <v>0.58546500000000001</v>
      </c>
      <c r="G143" s="32">
        <v>0.70415000000000005</v>
      </c>
    </row>
    <row r="144" spans="1:15" x14ac:dyDescent="0.45">
      <c r="A144" s="31">
        <v>1.0197799999999999</v>
      </c>
      <c r="B144" s="28">
        <v>0.85620700000000005</v>
      </c>
      <c r="C144" s="32">
        <v>0.752521</v>
      </c>
      <c r="E144" s="31">
        <v>1.0298400000000001</v>
      </c>
      <c r="F144" s="28">
        <v>0.593252</v>
      </c>
      <c r="G144" s="32">
        <v>0.70878699999999994</v>
      </c>
    </row>
    <row r="145" spans="1:7" x14ac:dyDescent="0.45">
      <c r="A145" s="31">
        <v>1.02701</v>
      </c>
      <c r="B145" s="28">
        <v>0.84965800000000002</v>
      </c>
      <c r="C145" s="32">
        <v>0.75029900000000005</v>
      </c>
      <c r="E145" s="31">
        <v>1.03715</v>
      </c>
      <c r="F145" s="28">
        <v>0.59770100000000004</v>
      </c>
      <c r="G145" s="32">
        <v>0.70901899999999995</v>
      </c>
    </row>
    <row r="146" spans="1:7" x14ac:dyDescent="0.45">
      <c r="A146" s="31">
        <v>1.03424</v>
      </c>
      <c r="B146" s="28">
        <v>0.84253999999999996</v>
      </c>
      <c r="C146" s="32">
        <v>0.75354600000000005</v>
      </c>
      <c r="E146" s="31">
        <v>1.0444500000000001</v>
      </c>
      <c r="F146" s="28">
        <v>0.60196499999999997</v>
      </c>
      <c r="G146" s="32">
        <v>0.70971499999999998</v>
      </c>
    </row>
    <row r="147" spans="1:7" x14ac:dyDescent="0.45">
      <c r="A147" s="31">
        <v>1.0414699999999999</v>
      </c>
      <c r="B147" s="28">
        <v>0.83769899999999997</v>
      </c>
      <c r="C147" s="32">
        <v>0.76243399999999995</v>
      </c>
      <c r="E147" s="31">
        <v>1.05175</v>
      </c>
      <c r="F147" s="28">
        <v>0.60752700000000004</v>
      </c>
      <c r="G147" s="32">
        <v>0.71296099999999996</v>
      </c>
    </row>
    <row r="148" spans="1:7" x14ac:dyDescent="0.45">
      <c r="A148" s="31">
        <v>1.04871</v>
      </c>
      <c r="B148" s="28">
        <v>0.84140099999999995</v>
      </c>
      <c r="C148" s="32">
        <v>0.77354299999999998</v>
      </c>
      <c r="E148" s="31">
        <v>1.0590599999999999</v>
      </c>
      <c r="F148" s="28">
        <v>0.61123499999999997</v>
      </c>
      <c r="G148" s="32">
        <v>0.71991700000000003</v>
      </c>
    </row>
    <row r="149" spans="1:7" x14ac:dyDescent="0.45">
      <c r="A149" s="31">
        <v>1.0559400000000001</v>
      </c>
      <c r="B149" s="28">
        <v>0.84937399999999996</v>
      </c>
      <c r="C149" s="32">
        <v>0.78465200000000002</v>
      </c>
      <c r="E149" s="31">
        <v>1.06636</v>
      </c>
      <c r="F149" s="28">
        <v>0.61160499999999995</v>
      </c>
      <c r="G149" s="32">
        <v>0.73220499999999999</v>
      </c>
    </row>
    <row r="150" spans="1:7" x14ac:dyDescent="0.45">
      <c r="A150" s="31">
        <v>1.0631699999999999</v>
      </c>
      <c r="B150" s="28">
        <v>0.86019400000000001</v>
      </c>
      <c r="C150" s="32">
        <v>0.79627400000000004</v>
      </c>
      <c r="E150" s="31">
        <v>1.0736699999999999</v>
      </c>
      <c r="F150" s="28">
        <v>0.60678500000000002</v>
      </c>
      <c r="G150" s="32">
        <v>0.74727600000000005</v>
      </c>
    </row>
    <row r="151" spans="1:7" x14ac:dyDescent="0.45">
      <c r="A151" s="31">
        <v>1.0704</v>
      </c>
      <c r="B151" s="28">
        <v>0.87243700000000002</v>
      </c>
      <c r="C151" s="32">
        <v>0.80806699999999998</v>
      </c>
      <c r="E151" s="31">
        <v>1.08097</v>
      </c>
      <c r="F151" s="28">
        <v>0.59881300000000004</v>
      </c>
      <c r="G151" s="32">
        <v>0.76628799999999997</v>
      </c>
    </row>
    <row r="152" spans="1:7" x14ac:dyDescent="0.45">
      <c r="A152" s="31">
        <v>1.0776399999999999</v>
      </c>
      <c r="B152" s="28">
        <v>0.88382700000000003</v>
      </c>
      <c r="C152" s="32">
        <v>0.82020199999999999</v>
      </c>
      <c r="E152" s="31">
        <v>1.0882700000000001</v>
      </c>
      <c r="F152" s="28">
        <v>0.58787500000000004</v>
      </c>
      <c r="G152" s="32">
        <v>0.78553200000000001</v>
      </c>
    </row>
    <row r="153" spans="1:7" x14ac:dyDescent="0.45">
      <c r="A153" s="31">
        <v>1.08487</v>
      </c>
      <c r="B153" s="28">
        <v>0.89663999999999999</v>
      </c>
      <c r="C153" s="32">
        <v>0.83131100000000002</v>
      </c>
      <c r="E153" s="31">
        <v>1.09558</v>
      </c>
      <c r="F153" s="28">
        <v>0.57897699999999996</v>
      </c>
      <c r="G153" s="32">
        <v>0.80269000000000001</v>
      </c>
    </row>
    <row r="154" spans="1:7" x14ac:dyDescent="0.45">
      <c r="A154" s="31">
        <v>1.0921000000000001</v>
      </c>
      <c r="B154" s="28">
        <v>0.91087700000000005</v>
      </c>
      <c r="C154" s="32">
        <v>0.84105300000000005</v>
      </c>
      <c r="E154" s="31">
        <v>1.1028800000000001</v>
      </c>
      <c r="F154" s="28">
        <v>0.57564000000000004</v>
      </c>
      <c r="G154" s="32">
        <v>0.81126799999999999</v>
      </c>
    </row>
    <row r="155" spans="1:7" x14ac:dyDescent="0.45">
      <c r="A155" s="31">
        <v>1.0993299999999999</v>
      </c>
      <c r="B155" s="28">
        <v>0.92739199999999999</v>
      </c>
      <c r="C155" s="32">
        <v>0.84806000000000004</v>
      </c>
      <c r="E155" s="31">
        <v>1.1101799999999999</v>
      </c>
      <c r="F155" s="28">
        <v>0.58064499999999997</v>
      </c>
      <c r="G155" s="32">
        <v>0.80918199999999996</v>
      </c>
    </row>
    <row r="156" spans="1:7" x14ac:dyDescent="0.45">
      <c r="A156" s="31">
        <v>1.1065700000000001</v>
      </c>
      <c r="B156" s="28">
        <v>0.94105899999999998</v>
      </c>
      <c r="C156" s="32">
        <v>0.85763100000000003</v>
      </c>
      <c r="E156" s="31">
        <v>1.1174900000000001</v>
      </c>
      <c r="F156" s="28">
        <v>0.594364</v>
      </c>
      <c r="G156" s="32">
        <v>0.79642900000000005</v>
      </c>
    </row>
    <row r="157" spans="1:7" x14ac:dyDescent="0.45">
      <c r="A157" s="31">
        <v>1.1137999999999999</v>
      </c>
      <c r="B157" s="28">
        <v>0.95558100000000001</v>
      </c>
      <c r="C157" s="32">
        <v>0.87010799999999999</v>
      </c>
      <c r="E157" s="31">
        <v>1.12479</v>
      </c>
      <c r="F157" s="28">
        <v>0.61624000000000001</v>
      </c>
      <c r="G157" s="32">
        <v>0.780663</v>
      </c>
    </row>
    <row r="158" spans="1:7" x14ac:dyDescent="0.45">
      <c r="A158" s="31">
        <v>1.12103</v>
      </c>
      <c r="B158" s="28">
        <v>0.968109</v>
      </c>
      <c r="C158" s="32">
        <v>0.88890800000000003</v>
      </c>
      <c r="E158" s="31">
        <v>1.1321000000000001</v>
      </c>
      <c r="F158" s="28">
        <v>0.64256599999999997</v>
      </c>
      <c r="G158" s="32">
        <v>0.76420100000000002</v>
      </c>
    </row>
    <row r="159" spans="1:7" x14ac:dyDescent="0.45">
      <c r="A159" s="31">
        <v>1.12826</v>
      </c>
      <c r="B159" s="28">
        <v>0.98092299999999999</v>
      </c>
      <c r="C159" s="32">
        <v>0.91061400000000003</v>
      </c>
      <c r="E159" s="31">
        <v>1.1394</v>
      </c>
      <c r="F159" s="28">
        <v>0.66907700000000003</v>
      </c>
      <c r="G159" s="32">
        <v>0.75029000000000001</v>
      </c>
    </row>
    <row r="160" spans="1:7" x14ac:dyDescent="0.45">
      <c r="A160" s="31">
        <v>1.1355</v>
      </c>
      <c r="B160" s="28">
        <v>0.99231199999999997</v>
      </c>
      <c r="C160" s="32">
        <v>0.92907200000000001</v>
      </c>
      <c r="E160" s="31">
        <v>1.1467000000000001</v>
      </c>
      <c r="F160" s="28">
        <v>0.69410499999999997</v>
      </c>
      <c r="G160" s="32">
        <v>0.73892899999999995</v>
      </c>
    </row>
    <row r="161" spans="1:7" x14ac:dyDescent="0.45">
      <c r="A161" s="31">
        <v>1.14273</v>
      </c>
      <c r="B161" s="28">
        <v>0.99857600000000002</v>
      </c>
      <c r="C161" s="32">
        <v>0.93625000000000003</v>
      </c>
      <c r="E161" s="31">
        <v>1.15401</v>
      </c>
      <c r="F161" s="28">
        <v>0.71727799999999997</v>
      </c>
      <c r="G161" s="32">
        <v>0.72872700000000001</v>
      </c>
    </row>
    <row r="162" spans="1:7" x14ac:dyDescent="0.45">
      <c r="A162" s="31">
        <v>1.1499600000000001</v>
      </c>
      <c r="B162" s="28">
        <v>1</v>
      </c>
      <c r="C162" s="32">
        <v>0.92992699999999995</v>
      </c>
      <c r="E162" s="31">
        <v>1.1613100000000001</v>
      </c>
      <c r="F162" s="28">
        <v>0.74193500000000001</v>
      </c>
      <c r="G162" s="32">
        <v>0.72200299999999995</v>
      </c>
    </row>
    <row r="163" spans="1:7" x14ac:dyDescent="0.45">
      <c r="A163" s="31">
        <v>1.1571899999999999</v>
      </c>
      <c r="B163" s="28">
        <v>0.98917999999999995</v>
      </c>
      <c r="C163" s="32">
        <v>0.92633699999999997</v>
      </c>
      <c r="E163" s="31">
        <v>1.16862</v>
      </c>
      <c r="F163" s="28">
        <v>0.770486</v>
      </c>
      <c r="G163" s="32">
        <v>0.72038000000000002</v>
      </c>
    </row>
    <row r="164" spans="1:7" x14ac:dyDescent="0.45">
      <c r="A164" s="31">
        <v>1.1644300000000001</v>
      </c>
      <c r="B164" s="28">
        <v>0.96839399999999998</v>
      </c>
      <c r="C164" s="32">
        <v>0.92616600000000004</v>
      </c>
      <c r="E164" s="31">
        <v>1.1759200000000001</v>
      </c>
      <c r="F164" s="28">
        <v>0.79996299999999998</v>
      </c>
      <c r="G164" s="32">
        <v>0.72803200000000001</v>
      </c>
    </row>
    <row r="165" spans="1:7" x14ac:dyDescent="0.45">
      <c r="A165" s="31">
        <v>1.1716599999999999</v>
      </c>
      <c r="B165" s="28">
        <v>0.93906599999999996</v>
      </c>
      <c r="C165" s="32">
        <v>0.93573700000000004</v>
      </c>
      <c r="E165" s="31">
        <v>1.1832199999999999</v>
      </c>
      <c r="F165" s="28">
        <v>0.82795700000000005</v>
      </c>
      <c r="G165" s="32">
        <v>0.74472499999999997</v>
      </c>
    </row>
    <row r="166" spans="1:7" x14ac:dyDescent="0.45">
      <c r="A166" s="31">
        <v>1.17889</v>
      </c>
      <c r="B166" s="28">
        <v>0.90746000000000004</v>
      </c>
      <c r="C166" s="32">
        <v>0.95522099999999999</v>
      </c>
      <c r="E166" s="31">
        <v>1.1905300000000001</v>
      </c>
      <c r="F166" s="28">
        <v>0.84983299999999995</v>
      </c>
      <c r="G166" s="32">
        <v>0.77092499999999997</v>
      </c>
    </row>
    <row r="167" spans="1:7" x14ac:dyDescent="0.45">
      <c r="A167" s="31">
        <v>1.1861200000000001</v>
      </c>
      <c r="B167" s="28">
        <v>0.87813200000000002</v>
      </c>
      <c r="C167" s="32">
        <v>0.97880699999999998</v>
      </c>
      <c r="E167" s="31">
        <v>1.19783</v>
      </c>
      <c r="F167" s="28">
        <v>0.86429400000000001</v>
      </c>
      <c r="G167" s="32">
        <v>0.79967500000000002</v>
      </c>
    </row>
    <row r="168" spans="1:7" x14ac:dyDescent="0.45">
      <c r="A168" s="31">
        <v>1.19336</v>
      </c>
      <c r="B168" s="28">
        <v>0.85421400000000003</v>
      </c>
      <c r="C168" s="32">
        <v>0.99641100000000005</v>
      </c>
      <c r="E168" s="31">
        <v>1.20513</v>
      </c>
      <c r="F168" s="28">
        <v>0.87282199999999999</v>
      </c>
      <c r="G168" s="32">
        <v>0.82703499999999996</v>
      </c>
    </row>
    <row r="169" spans="1:7" x14ac:dyDescent="0.45">
      <c r="A169" s="31">
        <v>1.20059</v>
      </c>
      <c r="B169" s="28">
        <v>0.83969199999999999</v>
      </c>
      <c r="C169" s="32">
        <v>1</v>
      </c>
      <c r="E169" s="31">
        <v>1.21244</v>
      </c>
      <c r="F169" s="28">
        <v>0.87838300000000002</v>
      </c>
      <c r="G169" s="32">
        <v>0.85392999999999997</v>
      </c>
    </row>
    <row r="170" spans="1:7" x14ac:dyDescent="0.45">
      <c r="A170" s="31">
        <v>1.2078199999999999</v>
      </c>
      <c r="B170" s="28">
        <v>0.83655999999999997</v>
      </c>
      <c r="C170" s="32">
        <v>0.98495999999999995</v>
      </c>
      <c r="E170" s="31">
        <v>1.21974</v>
      </c>
      <c r="F170" s="28">
        <v>0.88617000000000001</v>
      </c>
      <c r="G170" s="32">
        <v>0.87850700000000004</v>
      </c>
    </row>
    <row r="171" spans="1:7" x14ac:dyDescent="0.45">
      <c r="A171" s="31">
        <v>1.21505</v>
      </c>
      <c r="B171" s="28">
        <v>0.83570599999999995</v>
      </c>
      <c r="C171" s="32">
        <v>0.94906900000000005</v>
      </c>
      <c r="E171" s="31">
        <v>1.22705</v>
      </c>
      <c r="F171" s="28">
        <v>0.89655200000000002</v>
      </c>
      <c r="G171" s="32">
        <v>0.89960600000000002</v>
      </c>
    </row>
    <row r="172" spans="1:7" x14ac:dyDescent="0.45">
      <c r="A172" s="31">
        <v>1.2222900000000001</v>
      </c>
      <c r="B172" s="28">
        <v>0.83200499999999999</v>
      </c>
      <c r="C172" s="32">
        <v>0.90223900000000001</v>
      </c>
      <c r="E172" s="31">
        <v>1.2343500000000001</v>
      </c>
      <c r="F172" s="28">
        <v>0.90934400000000004</v>
      </c>
      <c r="G172" s="32">
        <v>0.91328500000000001</v>
      </c>
    </row>
    <row r="173" spans="1:7" x14ac:dyDescent="0.45">
      <c r="A173" s="31">
        <v>1.2295199999999999</v>
      </c>
      <c r="B173" s="28">
        <v>0.82203899999999996</v>
      </c>
      <c r="C173" s="32">
        <v>0.84908600000000001</v>
      </c>
      <c r="E173" s="31">
        <v>1.2416499999999999</v>
      </c>
      <c r="F173" s="28">
        <v>0.92306299999999997</v>
      </c>
      <c r="G173" s="32">
        <v>0.91815400000000003</v>
      </c>
    </row>
    <row r="174" spans="1:7" x14ac:dyDescent="0.45">
      <c r="A174" s="31">
        <v>1.23675</v>
      </c>
      <c r="B174" s="28">
        <v>0.80894100000000002</v>
      </c>
      <c r="C174" s="32">
        <v>0.79422300000000001</v>
      </c>
      <c r="E174" s="31">
        <v>1.2489600000000001</v>
      </c>
      <c r="F174" s="28">
        <v>0.93492799999999998</v>
      </c>
      <c r="G174" s="32">
        <v>0.91444499999999995</v>
      </c>
    </row>
    <row r="175" spans="1:7" x14ac:dyDescent="0.45">
      <c r="A175" s="31">
        <v>1.2439800000000001</v>
      </c>
      <c r="B175" s="28">
        <v>0.79384999999999994</v>
      </c>
      <c r="C175" s="32">
        <v>0.74141199999999996</v>
      </c>
      <c r="E175" s="31">
        <v>1.2562599999999999</v>
      </c>
      <c r="F175" s="28">
        <v>0.93993300000000002</v>
      </c>
      <c r="G175" s="32">
        <v>0.90238799999999997</v>
      </c>
    </row>
    <row r="176" spans="1:7" x14ac:dyDescent="0.45">
      <c r="A176" s="31">
        <v>1.25122</v>
      </c>
      <c r="B176" s="28">
        <v>0.77989699999999995</v>
      </c>
      <c r="C176" s="32">
        <v>0.69509500000000002</v>
      </c>
      <c r="E176" s="31">
        <v>1.2635700000000001</v>
      </c>
      <c r="F176" s="28">
        <v>0.94030400000000003</v>
      </c>
      <c r="G176" s="32">
        <v>0.88801300000000005</v>
      </c>
    </row>
    <row r="177" spans="1:7" x14ac:dyDescent="0.45">
      <c r="A177" s="31">
        <v>1.2584500000000001</v>
      </c>
      <c r="B177" s="28">
        <v>0.76850799999999997</v>
      </c>
      <c r="C177" s="32">
        <v>0.65783599999999998</v>
      </c>
      <c r="E177" s="31">
        <v>1.2708699999999999</v>
      </c>
      <c r="F177" s="28">
        <v>0.93511299999999997</v>
      </c>
      <c r="G177" s="32">
        <v>0.87456500000000004</v>
      </c>
    </row>
    <row r="178" spans="1:7" x14ac:dyDescent="0.45">
      <c r="A178" s="31">
        <v>1.2656799999999999</v>
      </c>
      <c r="B178" s="28">
        <v>0.75939599999999996</v>
      </c>
      <c r="C178" s="32">
        <v>0.63390899999999994</v>
      </c>
      <c r="E178" s="31">
        <v>1.27817</v>
      </c>
      <c r="F178" s="28">
        <v>0.92825400000000002</v>
      </c>
      <c r="G178" s="32">
        <v>0.86413200000000001</v>
      </c>
    </row>
    <row r="179" spans="1:7" x14ac:dyDescent="0.45">
      <c r="A179" s="31">
        <v>1.27291</v>
      </c>
      <c r="B179" s="28">
        <v>0.75256299999999998</v>
      </c>
      <c r="C179" s="32">
        <v>0.62485000000000002</v>
      </c>
      <c r="E179" s="31">
        <v>1.28548</v>
      </c>
      <c r="F179" s="28">
        <v>0.92417499999999997</v>
      </c>
      <c r="G179" s="32">
        <v>0.85949500000000001</v>
      </c>
    </row>
    <row r="180" spans="1:7" x14ac:dyDescent="0.45">
      <c r="A180" s="31">
        <v>1.2801499999999999</v>
      </c>
      <c r="B180" s="28">
        <v>0.74373599999999995</v>
      </c>
      <c r="C180" s="32">
        <v>0.62621800000000005</v>
      </c>
      <c r="E180" s="31">
        <v>1.29278</v>
      </c>
      <c r="F180" s="28">
        <v>0.92788300000000001</v>
      </c>
      <c r="G180" s="32">
        <v>0.86505900000000002</v>
      </c>
    </row>
    <row r="181" spans="1:7" x14ac:dyDescent="0.45">
      <c r="A181" s="31">
        <v>1.28738</v>
      </c>
      <c r="B181" s="28">
        <v>0.72978399999999999</v>
      </c>
      <c r="C181" s="32">
        <v>0.63442100000000001</v>
      </c>
      <c r="E181" s="31">
        <v>1.3000799999999999</v>
      </c>
      <c r="F181" s="28">
        <v>0.93845000000000001</v>
      </c>
      <c r="G181" s="32">
        <v>0.87618799999999997</v>
      </c>
    </row>
    <row r="182" spans="1:7" x14ac:dyDescent="0.45">
      <c r="A182" s="31">
        <v>1.29461</v>
      </c>
      <c r="B182" s="28">
        <v>0.70956699999999995</v>
      </c>
      <c r="C182" s="32">
        <v>0.64467600000000003</v>
      </c>
      <c r="E182" s="31">
        <v>1.3073900000000001</v>
      </c>
      <c r="F182" s="28">
        <v>0.95402299999999995</v>
      </c>
      <c r="G182" s="32">
        <v>0.89543200000000001</v>
      </c>
    </row>
    <row r="183" spans="1:7" x14ac:dyDescent="0.45">
      <c r="A183" s="31">
        <v>1.3018400000000001</v>
      </c>
      <c r="B183" s="28">
        <v>0.68166300000000002</v>
      </c>
      <c r="C183" s="32">
        <v>0.65151300000000001</v>
      </c>
      <c r="E183" s="31">
        <v>1.3146899999999999</v>
      </c>
      <c r="F183" s="28">
        <v>0.968113</v>
      </c>
      <c r="G183" s="32">
        <v>0.92186400000000002</v>
      </c>
    </row>
    <row r="184" spans="1:7" x14ac:dyDescent="0.45">
      <c r="A184" s="31">
        <v>1.30908</v>
      </c>
      <c r="B184" s="28">
        <v>0.64777899999999999</v>
      </c>
      <c r="C184" s="32">
        <v>0.65236700000000003</v>
      </c>
      <c r="E184" s="31">
        <v>1.3220000000000001</v>
      </c>
      <c r="F184" s="28">
        <v>0.97423099999999996</v>
      </c>
      <c r="G184" s="32">
        <v>0.95084599999999997</v>
      </c>
    </row>
    <row r="185" spans="1:7" x14ac:dyDescent="0.45">
      <c r="A185" s="31">
        <v>1.3163100000000001</v>
      </c>
      <c r="B185" s="28">
        <v>0.61304099999999995</v>
      </c>
      <c r="C185" s="32">
        <v>0.64348000000000005</v>
      </c>
      <c r="E185" s="31">
        <v>1.3292999999999999</v>
      </c>
      <c r="F185" s="28">
        <v>0.96940999999999999</v>
      </c>
      <c r="G185" s="32">
        <v>0.97704599999999997</v>
      </c>
    </row>
    <row r="186" spans="1:7" x14ac:dyDescent="0.45">
      <c r="A186" s="31">
        <v>1.3235399999999999</v>
      </c>
      <c r="B186" s="28">
        <v>0.58200499999999999</v>
      </c>
      <c r="C186" s="32">
        <v>0.62365400000000004</v>
      </c>
      <c r="E186" s="31">
        <v>1.3366</v>
      </c>
      <c r="F186" s="28">
        <v>0.95420799999999995</v>
      </c>
      <c r="G186" s="32">
        <v>0.99281200000000003</v>
      </c>
    </row>
    <row r="187" spans="1:7" x14ac:dyDescent="0.45">
      <c r="A187" s="31">
        <v>1.33077</v>
      </c>
      <c r="B187" s="28">
        <v>0.55723199999999995</v>
      </c>
      <c r="C187" s="32">
        <v>0.59647899999999998</v>
      </c>
      <c r="E187" s="31">
        <v>1.3439099999999999</v>
      </c>
      <c r="F187" s="28">
        <v>0.93585499999999999</v>
      </c>
      <c r="G187" s="32">
        <v>1</v>
      </c>
    </row>
    <row r="188" spans="1:7" x14ac:dyDescent="0.45">
      <c r="A188" s="31">
        <v>1.3380099999999999</v>
      </c>
      <c r="B188" s="28">
        <v>0.53844000000000003</v>
      </c>
      <c r="C188" s="32">
        <v>0.567083</v>
      </c>
      <c r="E188" s="31">
        <v>1.35121</v>
      </c>
      <c r="F188" s="28">
        <v>0.92380399999999996</v>
      </c>
      <c r="G188" s="32">
        <v>0.99768100000000004</v>
      </c>
    </row>
    <row r="189" spans="1:7" x14ac:dyDescent="0.45">
      <c r="A189" s="31">
        <v>1.34524</v>
      </c>
      <c r="B189" s="28">
        <v>0.52420299999999997</v>
      </c>
      <c r="C189" s="32">
        <v>0.53990800000000005</v>
      </c>
      <c r="E189" s="31">
        <v>1.3585199999999999</v>
      </c>
      <c r="F189" s="28">
        <v>0.92343299999999995</v>
      </c>
      <c r="G189" s="32">
        <v>0.990726</v>
      </c>
    </row>
    <row r="190" spans="1:7" x14ac:dyDescent="0.45">
      <c r="A190" s="31">
        <v>1.3524700000000001</v>
      </c>
      <c r="B190" s="28">
        <v>0.51366699999999998</v>
      </c>
      <c r="C190" s="32">
        <v>0.517347</v>
      </c>
      <c r="E190" s="31">
        <v>1.36582</v>
      </c>
      <c r="F190" s="28">
        <v>0.93585499999999999</v>
      </c>
      <c r="G190" s="32">
        <v>0.98145099999999996</v>
      </c>
    </row>
    <row r="191" spans="1:7" x14ac:dyDescent="0.45">
      <c r="A191" s="31">
        <v>1.3596999999999999</v>
      </c>
      <c r="B191" s="28">
        <v>0.50569500000000001</v>
      </c>
      <c r="C191" s="32">
        <v>0.49854700000000002</v>
      </c>
      <c r="E191" s="31">
        <v>1.3731199999999999</v>
      </c>
      <c r="F191" s="28">
        <v>0.95624799999999999</v>
      </c>
      <c r="G191" s="32">
        <v>0.9738</v>
      </c>
    </row>
    <row r="192" spans="1:7" x14ac:dyDescent="0.45">
      <c r="A192" s="31">
        <v>1.36694</v>
      </c>
      <c r="B192" s="28">
        <v>0.497722</v>
      </c>
      <c r="C192" s="32">
        <v>0.481798</v>
      </c>
      <c r="E192" s="31">
        <v>1.38043</v>
      </c>
      <c r="F192" s="28">
        <v>0.97867999999999999</v>
      </c>
      <c r="G192" s="32">
        <v>0.96707600000000005</v>
      </c>
    </row>
    <row r="193" spans="1:7" x14ac:dyDescent="0.45">
      <c r="A193" s="31">
        <v>1.3741699999999999</v>
      </c>
      <c r="B193" s="28">
        <v>0.49288199999999999</v>
      </c>
      <c r="C193" s="32">
        <v>0.46504899999999999</v>
      </c>
      <c r="E193" s="31">
        <v>1.3877299999999999</v>
      </c>
      <c r="F193" s="28">
        <v>0.99480900000000005</v>
      </c>
      <c r="G193" s="32">
        <v>0.96869899999999998</v>
      </c>
    </row>
    <row r="194" spans="1:7" x14ac:dyDescent="0.45">
      <c r="A194" s="31">
        <v>1.3814</v>
      </c>
      <c r="B194" s="28">
        <v>0.48832599999999998</v>
      </c>
      <c r="C194" s="32">
        <v>0.448129</v>
      </c>
      <c r="E194" s="31">
        <v>1.39503</v>
      </c>
      <c r="F194" s="28">
        <v>1</v>
      </c>
      <c r="G194" s="32">
        <v>0.97356799999999999</v>
      </c>
    </row>
    <row r="195" spans="1:7" x14ac:dyDescent="0.45">
      <c r="A195" s="31">
        <v>1.38863</v>
      </c>
      <c r="B195" s="28">
        <v>0.484624</v>
      </c>
      <c r="C195" s="32">
        <v>0.43120799999999998</v>
      </c>
      <c r="E195" s="31">
        <v>1.4023399999999999</v>
      </c>
      <c r="F195" s="28">
        <v>0.989618</v>
      </c>
      <c r="G195" s="32">
        <v>0.97101800000000005</v>
      </c>
    </row>
    <row r="196" spans="1:7" x14ac:dyDescent="0.45">
      <c r="A196" s="31">
        <v>1.3958699999999999</v>
      </c>
      <c r="B196" s="28">
        <v>0.47750599999999999</v>
      </c>
      <c r="C196" s="32">
        <v>0.415655</v>
      </c>
      <c r="E196" s="31">
        <v>1.40964</v>
      </c>
      <c r="F196" s="28">
        <v>0.96514599999999995</v>
      </c>
      <c r="G196" s="32">
        <v>0.956179</v>
      </c>
    </row>
    <row r="197" spans="1:7" x14ac:dyDescent="0.45">
      <c r="A197" s="31">
        <v>1.4031</v>
      </c>
      <c r="B197" s="28">
        <v>0.46611599999999997</v>
      </c>
      <c r="C197" s="32">
        <v>0.40146999999999999</v>
      </c>
      <c r="E197" s="31">
        <v>1.4169499999999999</v>
      </c>
      <c r="F197" s="28">
        <v>0.92955100000000002</v>
      </c>
      <c r="G197" s="32">
        <v>0.93044300000000002</v>
      </c>
    </row>
    <row r="198" spans="1:7" x14ac:dyDescent="0.45">
      <c r="A198" s="31">
        <v>1.4103300000000001</v>
      </c>
      <c r="B198" s="28">
        <v>0.44903199999999999</v>
      </c>
      <c r="C198" s="32">
        <v>0.38625900000000002</v>
      </c>
      <c r="E198" s="31">
        <v>1.42425</v>
      </c>
      <c r="F198" s="28">
        <v>0.88895100000000005</v>
      </c>
      <c r="G198" s="32">
        <v>0.90238799999999997</v>
      </c>
    </row>
    <row r="199" spans="1:7" x14ac:dyDescent="0.45">
      <c r="A199" s="31">
        <v>1.4175599999999999</v>
      </c>
      <c r="B199" s="28">
        <v>0.428815</v>
      </c>
      <c r="C199" s="32">
        <v>0.36643300000000001</v>
      </c>
      <c r="E199" s="31">
        <v>1.4315500000000001</v>
      </c>
      <c r="F199" s="28">
        <v>0.85057499999999997</v>
      </c>
      <c r="G199" s="32">
        <v>0.88870899999999997</v>
      </c>
    </row>
    <row r="200" spans="1:7" x14ac:dyDescent="0.45">
      <c r="A200" s="31">
        <v>1.4248000000000001</v>
      </c>
      <c r="B200" s="28">
        <v>0.40831400000000001</v>
      </c>
      <c r="C200" s="32">
        <v>0.34267599999999998</v>
      </c>
      <c r="E200" s="31">
        <v>1.43886</v>
      </c>
      <c r="F200" s="28">
        <v>0.81590700000000005</v>
      </c>
      <c r="G200" s="32">
        <v>0.88360799999999995</v>
      </c>
    </row>
    <row r="201" spans="1:7" x14ac:dyDescent="0.45">
      <c r="A201" s="31">
        <v>1.4320299999999999</v>
      </c>
      <c r="B201" s="28">
        <v>0.392654</v>
      </c>
      <c r="C201" s="32">
        <v>0.31721100000000002</v>
      </c>
      <c r="E201" s="31">
        <v>1.4461599999999999</v>
      </c>
      <c r="F201" s="28">
        <v>0.78754199999999996</v>
      </c>
      <c r="G201" s="32">
        <v>0.87804300000000002</v>
      </c>
    </row>
    <row r="202" spans="1:7" x14ac:dyDescent="0.45">
      <c r="A202" s="31">
        <v>1.43926</v>
      </c>
      <c r="B202" s="28">
        <v>0.37699300000000002</v>
      </c>
      <c r="C202" s="32">
        <v>0.293796</v>
      </c>
      <c r="E202" s="31">
        <v>1.45347</v>
      </c>
      <c r="F202" s="28">
        <v>0.76714899999999997</v>
      </c>
      <c r="G202" s="32">
        <v>0.86111800000000005</v>
      </c>
    </row>
    <row r="203" spans="1:7" x14ac:dyDescent="0.45">
      <c r="A203" s="31">
        <v>1.4464900000000001</v>
      </c>
      <c r="B203" s="28">
        <v>0.35706199999999999</v>
      </c>
      <c r="C203" s="32">
        <v>0.27414100000000002</v>
      </c>
      <c r="E203" s="31">
        <v>1.4607699999999999</v>
      </c>
      <c r="F203" s="28">
        <v>0.74879499999999999</v>
      </c>
      <c r="G203" s="32">
        <v>0.82935300000000001</v>
      </c>
    </row>
    <row r="204" spans="1:7" x14ac:dyDescent="0.45">
      <c r="A204" s="31">
        <v>1.45373</v>
      </c>
      <c r="B204" s="28">
        <v>0.332289</v>
      </c>
      <c r="C204" s="32">
        <v>0.25841700000000001</v>
      </c>
      <c r="E204" s="31">
        <v>1.46807</v>
      </c>
      <c r="F204" s="28">
        <v>0.73211000000000004</v>
      </c>
      <c r="G204" s="32">
        <v>0.78761899999999996</v>
      </c>
    </row>
    <row r="205" spans="1:7" x14ac:dyDescent="0.45">
      <c r="A205" s="31">
        <v>1.46096</v>
      </c>
      <c r="B205" s="28">
        <v>0.303815</v>
      </c>
      <c r="C205" s="32">
        <v>0.24491499999999999</v>
      </c>
      <c r="E205" s="31">
        <v>1.4753799999999999</v>
      </c>
      <c r="F205" s="28">
        <v>0.717835</v>
      </c>
      <c r="G205" s="32">
        <v>0.74889899999999998</v>
      </c>
    </row>
    <row r="206" spans="1:7" x14ac:dyDescent="0.45">
      <c r="A206" s="31">
        <v>1.4681900000000001</v>
      </c>
      <c r="B206" s="28">
        <v>0.27705000000000002</v>
      </c>
      <c r="C206" s="32">
        <v>0.23175499999999999</v>
      </c>
      <c r="E206" s="31">
        <v>1.48268</v>
      </c>
      <c r="F206" s="28">
        <v>0.70615499999999998</v>
      </c>
      <c r="G206" s="32">
        <v>0.72687199999999996</v>
      </c>
    </row>
    <row r="207" spans="1:7" x14ac:dyDescent="0.45">
      <c r="A207" s="31">
        <v>1.47542</v>
      </c>
      <c r="B207" s="28">
        <v>0.25512499999999999</v>
      </c>
      <c r="C207" s="32">
        <v>0.21791099999999999</v>
      </c>
      <c r="E207" s="31">
        <v>1.4899800000000001</v>
      </c>
      <c r="F207" s="28">
        <v>0.69447499999999995</v>
      </c>
      <c r="G207" s="32">
        <v>0.71713400000000005</v>
      </c>
    </row>
    <row r="208" spans="1:7" x14ac:dyDescent="0.45">
      <c r="A208" s="31">
        <v>1.48265</v>
      </c>
      <c r="B208" s="28">
        <v>0.24145800000000001</v>
      </c>
      <c r="C208" s="32">
        <v>0.203042</v>
      </c>
      <c r="E208" s="31">
        <v>1.49729</v>
      </c>
      <c r="F208" s="28">
        <v>0.67890200000000001</v>
      </c>
      <c r="G208" s="32">
        <v>0.71643900000000005</v>
      </c>
    </row>
    <row r="209" spans="1:7" x14ac:dyDescent="0.45">
      <c r="A209" s="31">
        <v>1.4898899999999999</v>
      </c>
      <c r="B209" s="28">
        <v>0.23291600000000001</v>
      </c>
      <c r="C209" s="32">
        <v>0.18817300000000001</v>
      </c>
      <c r="E209" s="31">
        <v>1.5045900000000001</v>
      </c>
      <c r="F209" s="28">
        <v>0.66054900000000005</v>
      </c>
      <c r="G209" s="32">
        <v>0.71782999999999997</v>
      </c>
    </row>
    <row r="210" spans="1:7" x14ac:dyDescent="0.45">
      <c r="A210" s="31">
        <v>1.49712</v>
      </c>
      <c r="B210" s="28">
        <v>0.22636700000000001</v>
      </c>
      <c r="C210" s="32">
        <v>0.172962</v>
      </c>
      <c r="E210" s="31">
        <v>1.5119</v>
      </c>
      <c r="F210" s="28">
        <v>0.63774600000000004</v>
      </c>
      <c r="G210" s="32">
        <v>0.71411999999999998</v>
      </c>
    </row>
    <row r="211" spans="1:7" x14ac:dyDescent="0.45">
      <c r="A211" s="31">
        <v>1.5043500000000001</v>
      </c>
      <c r="B211" s="28">
        <v>0.21896399999999999</v>
      </c>
      <c r="C211" s="32">
        <v>0.157751</v>
      </c>
      <c r="E211" s="31">
        <v>1.5192000000000001</v>
      </c>
      <c r="F211" s="28">
        <v>0.61549900000000002</v>
      </c>
      <c r="G211" s="32">
        <v>0.70113599999999998</v>
      </c>
    </row>
    <row r="212" spans="1:7" x14ac:dyDescent="0.45">
      <c r="A212" s="31">
        <v>1.5115799999999999</v>
      </c>
      <c r="B212" s="28">
        <v>0.208428</v>
      </c>
      <c r="C212" s="32">
        <v>0.14288200000000001</v>
      </c>
      <c r="E212" s="31">
        <v>1.5265</v>
      </c>
      <c r="F212" s="28">
        <v>0.59640300000000002</v>
      </c>
      <c r="G212" s="32">
        <v>0.67887799999999998</v>
      </c>
    </row>
    <row r="213" spans="1:7" x14ac:dyDescent="0.45">
      <c r="A213" s="31">
        <v>1.5188200000000001</v>
      </c>
      <c r="B213" s="28">
        <v>0.196185</v>
      </c>
      <c r="C213" s="32">
        <v>0.12920899999999999</v>
      </c>
      <c r="E213" s="31">
        <v>1.5338099999999999</v>
      </c>
      <c r="F213" s="28">
        <v>0.58305499999999999</v>
      </c>
      <c r="G213" s="32">
        <v>0.65059100000000003</v>
      </c>
    </row>
    <row r="214" spans="1:7" x14ac:dyDescent="0.45">
      <c r="A214" s="31">
        <v>1.5260499999999999</v>
      </c>
      <c r="B214" s="28">
        <v>0.181948</v>
      </c>
      <c r="C214" s="32">
        <v>0.11690300000000001</v>
      </c>
      <c r="E214" s="31">
        <v>1.54111</v>
      </c>
      <c r="F214" s="28">
        <v>0.57211699999999999</v>
      </c>
      <c r="G214" s="32">
        <v>0.61766799999999999</v>
      </c>
    </row>
    <row r="215" spans="1:7" x14ac:dyDescent="0.45">
      <c r="A215" s="31">
        <v>1.53328</v>
      </c>
      <c r="B215" s="28">
        <v>0.16885</v>
      </c>
      <c r="C215" s="32">
        <v>0.105794</v>
      </c>
      <c r="E215" s="31">
        <v>1.5484199999999999</v>
      </c>
      <c r="F215" s="28">
        <v>0.561921</v>
      </c>
      <c r="G215" s="32">
        <v>0.583816</v>
      </c>
    </row>
    <row r="216" spans="1:7" x14ac:dyDescent="0.45">
      <c r="A216" s="31">
        <v>1.54051</v>
      </c>
      <c r="B216" s="28">
        <v>0.155752</v>
      </c>
      <c r="C216" s="32">
        <v>9.5710000000000003E-2</v>
      </c>
      <c r="E216" s="31">
        <v>1.55572</v>
      </c>
      <c r="F216" s="28">
        <v>0.54857199999999995</v>
      </c>
      <c r="G216" s="32">
        <v>0.55205199999999999</v>
      </c>
    </row>
    <row r="217" spans="1:7" x14ac:dyDescent="0.45">
      <c r="A217" s="31">
        <v>1.54775</v>
      </c>
      <c r="B217" s="28">
        <v>0.14322299999999999</v>
      </c>
      <c r="C217" s="32">
        <v>8.5796999999999998E-2</v>
      </c>
      <c r="E217" s="31">
        <v>1.5630200000000001</v>
      </c>
      <c r="F217" s="28">
        <v>0.531887</v>
      </c>
      <c r="G217" s="32">
        <v>0.52678000000000003</v>
      </c>
    </row>
    <row r="218" spans="1:7" x14ac:dyDescent="0.45">
      <c r="A218" s="31">
        <v>1.55498</v>
      </c>
      <c r="B218" s="28">
        <v>0.13126399999999999</v>
      </c>
      <c r="C218" s="32">
        <v>7.5883999999999993E-2</v>
      </c>
      <c r="E218" s="31">
        <v>1.57033</v>
      </c>
      <c r="F218" s="28">
        <v>0.51242100000000002</v>
      </c>
      <c r="G218" s="32">
        <v>0.50939000000000001</v>
      </c>
    </row>
    <row r="219" spans="1:7" x14ac:dyDescent="0.45">
      <c r="A219" s="31">
        <v>1.5622100000000001</v>
      </c>
      <c r="B219" s="28">
        <v>0.120444</v>
      </c>
      <c r="C219" s="32">
        <v>6.6312999999999997E-2</v>
      </c>
      <c r="E219" s="31">
        <v>1.5776300000000001</v>
      </c>
      <c r="F219" s="28">
        <v>0.49443799999999999</v>
      </c>
      <c r="G219" s="32">
        <v>0.49756499999999998</v>
      </c>
    </row>
    <row r="220" spans="1:7" x14ac:dyDescent="0.45">
      <c r="A220" s="31">
        <v>1.5694399999999999</v>
      </c>
      <c r="B220" s="28">
        <v>0.11161699999999999</v>
      </c>
      <c r="C220" s="32">
        <v>5.7938999999999997E-2</v>
      </c>
      <c r="E220" s="31">
        <v>1.5849299999999999</v>
      </c>
      <c r="F220" s="28">
        <v>0.479792</v>
      </c>
      <c r="G220" s="32">
        <v>0.48666799999999999</v>
      </c>
    </row>
    <row r="221" spans="1:7" x14ac:dyDescent="0.45">
      <c r="A221" s="31">
        <v>1.5766800000000001</v>
      </c>
      <c r="B221" s="28">
        <v>0.105638</v>
      </c>
      <c r="C221" s="32">
        <v>5.1615000000000001E-2</v>
      </c>
      <c r="E221" s="31">
        <v>1.5922400000000001</v>
      </c>
      <c r="F221" s="28">
        <v>0.47219100000000003</v>
      </c>
      <c r="G221" s="32">
        <v>0.47739399999999999</v>
      </c>
    </row>
    <row r="222" spans="1:7" x14ac:dyDescent="0.45">
      <c r="A222" s="31">
        <v>1.5839099999999999</v>
      </c>
      <c r="B222" s="28">
        <v>0.10165100000000001</v>
      </c>
      <c r="C222" s="32">
        <v>4.7342000000000002E-2</v>
      </c>
      <c r="E222" s="31">
        <v>1.59954</v>
      </c>
      <c r="F222" s="28">
        <v>0.47033700000000001</v>
      </c>
      <c r="G222" s="32">
        <v>0.46811999999999998</v>
      </c>
    </row>
    <row r="223" spans="1:7" x14ac:dyDescent="0.45">
      <c r="A223" s="31">
        <v>1.59114</v>
      </c>
      <c r="B223" s="28">
        <v>9.7665000000000002E-2</v>
      </c>
      <c r="C223" s="32">
        <v>4.4608000000000002E-2</v>
      </c>
      <c r="E223" s="31">
        <v>1.6068499999999999</v>
      </c>
      <c r="F223" s="28">
        <v>0.47070800000000002</v>
      </c>
      <c r="G223" s="32">
        <v>0.45003500000000002</v>
      </c>
    </row>
    <row r="224" spans="1:7" x14ac:dyDescent="0.45">
      <c r="A224" s="31">
        <v>1.5983700000000001</v>
      </c>
      <c r="B224" s="28">
        <v>9.2255000000000004E-2</v>
      </c>
      <c r="C224" s="32">
        <v>4.2556999999999998E-2</v>
      </c>
      <c r="E224" s="31">
        <v>1.61415</v>
      </c>
      <c r="F224" s="28">
        <v>0.469781</v>
      </c>
      <c r="G224" s="32">
        <v>0.423371</v>
      </c>
    </row>
    <row r="225" spans="1:7" x14ac:dyDescent="0.45">
      <c r="A225" s="31">
        <v>1.60561</v>
      </c>
      <c r="B225" s="28">
        <v>8.5137000000000004E-2</v>
      </c>
      <c r="C225" s="32">
        <v>4.0335000000000003E-2</v>
      </c>
      <c r="E225" s="31">
        <v>1.6214500000000001</v>
      </c>
      <c r="F225" s="28">
        <v>0.46440500000000001</v>
      </c>
      <c r="G225" s="32">
        <v>0.39114300000000002</v>
      </c>
    </row>
    <row r="226" spans="1:7" x14ac:dyDescent="0.45">
      <c r="A226" s="31">
        <v>1.6128400000000001</v>
      </c>
      <c r="B226" s="28">
        <v>7.6594999999999996E-2</v>
      </c>
      <c r="C226" s="32">
        <v>3.7770999999999999E-2</v>
      </c>
      <c r="E226" s="31">
        <v>1.62876</v>
      </c>
      <c r="F226" s="28">
        <v>0.453652</v>
      </c>
      <c r="G226" s="32">
        <v>0.35891499999999998</v>
      </c>
    </row>
    <row r="227" spans="1:7" x14ac:dyDescent="0.45">
      <c r="A227" s="31">
        <v>1.6200699999999999</v>
      </c>
      <c r="B227" s="28">
        <v>6.8336999999999995E-2</v>
      </c>
      <c r="C227" s="32">
        <v>3.5208000000000003E-2</v>
      </c>
      <c r="E227" s="31">
        <v>1.6360600000000001</v>
      </c>
      <c r="F227" s="28">
        <v>0.437523</v>
      </c>
      <c r="G227" s="32">
        <v>0.331092</v>
      </c>
    </row>
    <row r="228" spans="1:7" x14ac:dyDescent="0.45">
      <c r="A228" s="31">
        <v>1.6273</v>
      </c>
      <c r="B228" s="28">
        <v>6.1219000000000003E-2</v>
      </c>
      <c r="C228" s="32">
        <v>3.2473000000000002E-2</v>
      </c>
      <c r="E228" s="31">
        <v>1.64337</v>
      </c>
      <c r="F228" s="28">
        <v>0.41805700000000001</v>
      </c>
      <c r="G228" s="32">
        <v>0.31091999999999997</v>
      </c>
    </row>
    <row r="229" spans="1:7" x14ac:dyDescent="0.45">
      <c r="A229" s="31">
        <v>1.6345400000000001</v>
      </c>
      <c r="B229" s="28">
        <v>5.6662999999999998E-2</v>
      </c>
      <c r="C229" s="32">
        <v>2.9909000000000002E-2</v>
      </c>
      <c r="E229" s="31">
        <v>1.6506700000000001</v>
      </c>
      <c r="F229" s="28">
        <v>0.39877600000000002</v>
      </c>
      <c r="G229" s="32">
        <v>0.29677700000000001</v>
      </c>
    </row>
    <row r="230" spans="1:7" x14ac:dyDescent="0.45">
      <c r="A230" s="31">
        <v>1.64177</v>
      </c>
      <c r="B230" s="28">
        <v>5.3531000000000002E-2</v>
      </c>
      <c r="C230" s="32">
        <v>2.7517E-2</v>
      </c>
      <c r="E230" s="31">
        <v>1.6579699999999999</v>
      </c>
      <c r="F230" s="28">
        <v>0.37986700000000001</v>
      </c>
      <c r="G230" s="32">
        <v>0.28703899999999999</v>
      </c>
    </row>
    <row r="231" spans="1:7" x14ac:dyDescent="0.45">
      <c r="A231" s="31">
        <v>1.649</v>
      </c>
      <c r="B231" s="28">
        <v>5.0967999999999999E-2</v>
      </c>
      <c r="C231" s="32">
        <v>2.4781999999999998E-2</v>
      </c>
      <c r="E231" s="31">
        <v>1.6652800000000001</v>
      </c>
      <c r="F231" s="28">
        <v>0.36355199999999999</v>
      </c>
      <c r="G231" s="32">
        <v>0.278692</v>
      </c>
    </row>
    <row r="232" spans="1:7" x14ac:dyDescent="0.45">
      <c r="A232" s="31">
        <v>1.6562300000000001</v>
      </c>
      <c r="B232" s="28">
        <v>4.9543999999999998E-2</v>
      </c>
      <c r="C232" s="32">
        <v>2.2388999999999999E-2</v>
      </c>
      <c r="E232" s="31">
        <v>1.67258</v>
      </c>
      <c r="F232" s="28">
        <v>0.35057500000000003</v>
      </c>
      <c r="G232" s="32">
        <v>0.26941799999999999</v>
      </c>
    </row>
    <row r="233" spans="1:7" x14ac:dyDescent="0.45">
      <c r="A233" s="31">
        <v>1.66347</v>
      </c>
      <c r="B233" s="28">
        <v>4.8689999999999997E-2</v>
      </c>
      <c r="C233" s="32">
        <v>1.9997000000000001E-2</v>
      </c>
      <c r="E233" s="31">
        <v>1.67988</v>
      </c>
      <c r="F233" s="28">
        <v>0.34130500000000003</v>
      </c>
      <c r="G233" s="32">
        <v>0.25759300000000002</v>
      </c>
    </row>
    <row r="234" spans="1:7" x14ac:dyDescent="0.45">
      <c r="A234" s="31">
        <v>1.6707000000000001</v>
      </c>
      <c r="B234" s="28">
        <v>4.8689999999999997E-2</v>
      </c>
      <c r="C234" s="32">
        <v>1.7604000000000002E-2</v>
      </c>
      <c r="E234" s="31">
        <v>1.68719</v>
      </c>
      <c r="F234" s="28">
        <v>0.33296300000000001</v>
      </c>
      <c r="G234" s="32">
        <v>0.24321799999999999</v>
      </c>
    </row>
    <row r="235" spans="1:7" x14ac:dyDescent="0.45">
      <c r="A235" s="31">
        <v>1.6779299999999999</v>
      </c>
      <c r="B235" s="28">
        <v>4.7835999999999997E-2</v>
      </c>
      <c r="C235" s="32">
        <v>1.5894999999999999E-2</v>
      </c>
      <c r="E235" s="31">
        <v>1.6944900000000001</v>
      </c>
      <c r="F235" s="28">
        <v>0.32443499999999997</v>
      </c>
      <c r="G235" s="32">
        <v>0.22559699999999999</v>
      </c>
    </row>
    <row r="236" spans="1:7" x14ac:dyDescent="0.45">
      <c r="A236" s="31">
        <v>1.68516</v>
      </c>
      <c r="B236" s="28">
        <v>4.6128000000000002E-2</v>
      </c>
      <c r="C236" s="32">
        <v>1.4527E-2</v>
      </c>
      <c r="E236" s="31">
        <v>1.7018</v>
      </c>
      <c r="F236" s="28">
        <v>0.31294</v>
      </c>
      <c r="G236" s="32">
        <v>0.20519399999999999</v>
      </c>
    </row>
    <row r="237" spans="1:7" x14ac:dyDescent="0.45">
      <c r="A237" s="31">
        <v>1.6923999999999999</v>
      </c>
      <c r="B237" s="28">
        <v>4.3565E-2</v>
      </c>
      <c r="C237" s="32">
        <v>1.3502E-2</v>
      </c>
      <c r="E237" s="31">
        <v>1.7091000000000001</v>
      </c>
      <c r="F237" s="28">
        <v>0.29681099999999999</v>
      </c>
      <c r="G237" s="32">
        <v>0.18339900000000001</v>
      </c>
    </row>
    <row r="238" spans="1:7" x14ac:dyDescent="0.45">
      <c r="A238" s="31">
        <v>1.69963</v>
      </c>
      <c r="B238" s="28">
        <v>4.0717999999999997E-2</v>
      </c>
      <c r="C238" s="32">
        <v>1.2989000000000001E-2</v>
      </c>
      <c r="E238" s="31">
        <v>1.7163999999999999</v>
      </c>
      <c r="F238" s="28">
        <v>0.27919899999999997</v>
      </c>
      <c r="G238" s="32">
        <v>0.16183600000000001</v>
      </c>
    </row>
    <row r="239" spans="1:7" x14ac:dyDescent="0.45">
      <c r="A239" s="31">
        <v>1.70686</v>
      </c>
      <c r="B239" s="28">
        <v>3.7870000000000001E-2</v>
      </c>
      <c r="C239" s="32">
        <v>1.2989000000000001E-2</v>
      </c>
      <c r="E239" s="31">
        <v>1.7237100000000001</v>
      </c>
      <c r="F239" s="28">
        <v>0.26158700000000001</v>
      </c>
      <c r="G239" s="32">
        <v>0.143288</v>
      </c>
    </row>
    <row r="240" spans="1:7" x14ac:dyDescent="0.45">
      <c r="A240" s="31">
        <v>1.7140899999999999</v>
      </c>
      <c r="B240" s="28">
        <v>3.5591999999999999E-2</v>
      </c>
      <c r="C240" s="32">
        <v>1.2989000000000001E-2</v>
      </c>
      <c r="E240" s="31">
        <v>1.7310099999999999</v>
      </c>
      <c r="F240" s="28">
        <v>0.246199</v>
      </c>
      <c r="G240" s="32">
        <v>0.12844900000000001</v>
      </c>
    </row>
    <row r="241" spans="1:7" x14ac:dyDescent="0.45">
      <c r="A241" s="31">
        <v>1.72133</v>
      </c>
      <c r="B241" s="28">
        <v>3.3598999999999997E-2</v>
      </c>
      <c r="C241" s="32">
        <v>1.2989000000000001E-2</v>
      </c>
      <c r="E241" s="31">
        <v>1.73831</v>
      </c>
      <c r="F241" s="28">
        <v>0.23322200000000001</v>
      </c>
      <c r="G241" s="32">
        <v>0.117552</v>
      </c>
    </row>
    <row r="242" spans="1:7" x14ac:dyDescent="0.45">
      <c r="A242" s="31">
        <v>1.7285600000000001</v>
      </c>
      <c r="B242" s="28">
        <v>3.0752000000000002E-2</v>
      </c>
      <c r="C242" s="32">
        <v>1.2989000000000001E-2</v>
      </c>
      <c r="E242" s="31">
        <v>1.7456199999999999</v>
      </c>
      <c r="F242" s="28">
        <v>0.22265499999999999</v>
      </c>
      <c r="G242" s="32">
        <v>0.109668</v>
      </c>
    </row>
    <row r="243" spans="1:7" x14ac:dyDescent="0.45">
      <c r="A243" s="31">
        <v>1.7357899999999999</v>
      </c>
      <c r="B243" s="28">
        <v>2.7335000000000002E-2</v>
      </c>
      <c r="C243" s="32">
        <v>1.2647E-2</v>
      </c>
      <c r="E243" s="31">
        <v>1.75292</v>
      </c>
      <c r="F243" s="28">
        <v>0.213756</v>
      </c>
      <c r="G243" s="32">
        <v>0.10387200000000001</v>
      </c>
    </row>
    <row r="244" spans="1:7" x14ac:dyDescent="0.45">
      <c r="A244" s="31">
        <v>1.74302</v>
      </c>
      <c r="B244" s="28">
        <v>2.3633000000000001E-2</v>
      </c>
      <c r="C244" s="32">
        <v>1.2475999999999999E-2</v>
      </c>
      <c r="E244" s="31">
        <v>1.76023</v>
      </c>
      <c r="F244" s="28">
        <v>0.206155</v>
      </c>
      <c r="G244" s="32">
        <v>9.8770999999999998E-2</v>
      </c>
    </row>
    <row r="245" spans="1:7" x14ac:dyDescent="0.45">
      <c r="A245" s="31">
        <v>1.7502599999999999</v>
      </c>
      <c r="B245" s="28">
        <v>2.0500999999999998E-2</v>
      </c>
      <c r="C245" s="32">
        <v>1.2305999999999999E-2</v>
      </c>
      <c r="E245" s="31">
        <v>1.76753</v>
      </c>
      <c r="F245" s="28">
        <v>0.19892499999999999</v>
      </c>
      <c r="G245" s="32">
        <v>9.3437999999999993E-2</v>
      </c>
    </row>
    <row r="246" spans="1:7" x14ac:dyDescent="0.45">
      <c r="A246" s="31">
        <v>1.75749</v>
      </c>
      <c r="B246" s="28">
        <v>1.8793000000000001E-2</v>
      </c>
      <c r="C246" s="32">
        <v>1.1964000000000001E-2</v>
      </c>
      <c r="E246" s="31">
        <v>1.7748299999999999</v>
      </c>
      <c r="F246" s="28">
        <v>0.19095300000000001</v>
      </c>
      <c r="G246" s="32">
        <v>8.6715E-2</v>
      </c>
    </row>
    <row r="247" spans="1:7" x14ac:dyDescent="0.45">
      <c r="A247" s="31">
        <v>1.7647200000000001</v>
      </c>
      <c r="B247" s="28">
        <v>1.8223E-2</v>
      </c>
      <c r="C247" s="32">
        <v>1.1793E-2</v>
      </c>
      <c r="E247" s="31">
        <v>1.7821400000000001</v>
      </c>
      <c r="F247" s="28">
        <v>0.18279599999999999</v>
      </c>
      <c r="G247" s="32">
        <v>7.9295000000000004E-2</v>
      </c>
    </row>
    <row r="248" spans="1:7" x14ac:dyDescent="0.45">
      <c r="A248" s="31">
        <v>1.7719499999999999</v>
      </c>
      <c r="B248" s="28">
        <v>1.9077E-2</v>
      </c>
      <c r="C248" s="32">
        <v>1.1109000000000001E-2</v>
      </c>
      <c r="E248" s="31">
        <v>1.7894399999999999</v>
      </c>
      <c r="F248" s="28">
        <v>0.17519499999999999</v>
      </c>
      <c r="G248" s="32">
        <v>7.1179999999999993E-2</v>
      </c>
    </row>
    <row r="249" spans="1:7" x14ac:dyDescent="0.45">
      <c r="A249" s="31">
        <v>1.77919</v>
      </c>
      <c r="B249" s="28">
        <v>2.0500999999999998E-2</v>
      </c>
      <c r="C249" s="32">
        <v>1.0426E-2</v>
      </c>
      <c r="E249" s="31">
        <v>1.7967500000000001</v>
      </c>
      <c r="F249" s="28">
        <v>0.167408</v>
      </c>
      <c r="G249" s="32">
        <v>6.3064999999999996E-2</v>
      </c>
    </row>
    <row r="250" spans="1:7" x14ac:dyDescent="0.45">
      <c r="A250" s="31">
        <v>1.7864199999999999</v>
      </c>
      <c r="B250" s="28">
        <v>2.2210000000000001E-2</v>
      </c>
      <c r="C250" s="32">
        <v>9.5709999999999996E-3</v>
      </c>
      <c r="E250" s="31">
        <v>1.8040499999999999</v>
      </c>
      <c r="F250" s="28">
        <v>0.159807</v>
      </c>
      <c r="G250" s="32">
        <v>5.6341000000000002E-2</v>
      </c>
    </row>
    <row r="251" spans="1:7" x14ac:dyDescent="0.45">
      <c r="A251" s="31">
        <v>1.79365</v>
      </c>
      <c r="B251" s="28">
        <v>2.4202999999999999E-2</v>
      </c>
      <c r="C251" s="32">
        <v>8.8870000000000008E-3</v>
      </c>
      <c r="E251" s="31">
        <v>1.81135</v>
      </c>
      <c r="F251" s="28">
        <v>0.15165000000000001</v>
      </c>
      <c r="G251" s="32">
        <v>5.1240000000000001E-2</v>
      </c>
    </row>
    <row r="252" spans="1:7" x14ac:dyDescent="0.45">
      <c r="A252" s="31">
        <v>1.80088</v>
      </c>
      <c r="B252" s="28">
        <v>2.5056999999999999E-2</v>
      </c>
      <c r="C252" s="32">
        <v>8.0330000000000002E-3</v>
      </c>
      <c r="E252" s="31">
        <v>1.8186599999999999</v>
      </c>
      <c r="F252" s="28">
        <v>0.143678</v>
      </c>
      <c r="G252" s="32">
        <v>5.0312999999999997E-2</v>
      </c>
    </row>
    <row r="253" spans="1:7" x14ac:dyDescent="0.45">
      <c r="A253" s="31">
        <v>1.8081199999999999</v>
      </c>
      <c r="B253" s="28">
        <v>2.5625999999999999E-2</v>
      </c>
      <c r="C253" s="32">
        <v>7.5199999999999998E-3</v>
      </c>
      <c r="E253" s="31">
        <v>1.82596</v>
      </c>
      <c r="F253" s="28">
        <v>0.134409</v>
      </c>
      <c r="G253" s="32">
        <v>5.0545E-2</v>
      </c>
    </row>
    <row r="254" spans="1:7" x14ac:dyDescent="0.45">
      <c r="A254" s="31">
        <v>1.81535</v>
      </c>
      <c r="B254" s="28">
        <v>2.4771999999999999E-2</v>
      </c>
      <c r="C254" s="32">
        <v>7.0070000000000002E-3</v>
      </c>
      <c r="E254" s="31">
        <v>1.8332599999999999</v>
      </c>
      <c r="F254" s="28">
        <v>0.124583</v>
      </c>
      <c r="G254" s="32">
        <v>5.2167999999999999E-2</v>
      </c>
    </row>
    <row r="255" spans="1:7" x14ac:dyDescent="0.45">
      <c r="A255" s="31">
        <v>1.8225800000000001</v>
      </c>
      <c r="B255" s="28">
        <v>2.3064000000000001E-2</v>
      </c>
      <c r="C255" s="32">
        <v>6.6660000000000001E-3</v>
      </c>
      <c r="E255" s="31">
        <v>1.84057</v>
      </c>
      <c r="F255" s="28">
        <v>0.11383</v>
      </c>
      <c r="G255" s="32">
        <v>5.3559000000000002E-2</v>
      </c>
    </row>
    <row r="256" spans="1:7" x14ac:dyDescent="0.45">
      <c r="A256" s="31">
        <v>1.8298099999999999</v>
      </c>
      <c r="B256" s="28">
        <v>2.0785999999999999E-2</v>
      </c>
      <c r="C256" s="32">
        <v>6.6660000000000001E-3</v>
      </c>
      <c r="E256" s="31">
        <v>1.8478699999999999</v>
      </c>
      <c r="F256" s="28">
        <v>0.102892</v>
      </c>
      <c r="G256" s="32">
        <v>5.4254999999999998E-2</v>
      </c>
    </row>
    <row r="257" spans="1:7" x14ac:dyDescent="0.45">
      <c r="A257" s="31">
        <v>1.8370500000000001</v>
      </c>
      <c r="B257" s="28">
        <v>1.8793000000000001E-2</v>
      </c>
      <c r="C257" s="32">
        <v>6.6660000000000001E-3</v>
      </c>
      <c r="E257" s="31">
        <v>1.8551800000000001</v>
      </c>
      <c r="F257" s="28">
        <v>9.2138999999999999E-2</v>
      </c>
      <c r="G257" s="32">
        <v>5.3095000000000003E-2</v>
      </c>
    </row>
    <row r="258" spans="1:7" x14ac:dyDescent="0.45">
      <c r="A258" s="31">
        <v>1.8442799999999999</v>
      </c>
      <c r="B258" s="28">
        <v>1.6799999999999999E-2</v>
      </c>
      <c r="C258" s="32">
        <v>7.0070000000000002E-3</v>
      </c>
      <c r="E258" s="31">
        <v>1.8624799999999999</v>
      </c>
      <c r="F258" s="28">
        <v>8.2313999999999998E-2</v>
      </c>
      <c r="G258" s="32">
        <v>5.0545E-2</v>
      </c>
    </row>
    <row r="259" spans="1:7" x14ac:dyDescent="0.45">
      <c r="A259" s="31">
        <v>1.85151</v>
      </c>
      <c r="B259" s="28">
        <v>1.4806E-2</v>
      </c>
      <c r="C259" s="32">
        <v>7.1780000000000004E-3</v>
      </c>
      <c r="E259" s="31">
        <v>1.86978</v>
      </c>
      <c r="F259" s="28">
        <v>7.3786000000000004E-2</v>
      </c>
      <c r="G259" s="32">
        <v>4.6835000000000002E-2</v>
      </c>
    </row>
    <row r="260" spans="1:7" x14ac:dyDescent="0.45">
      <c r="A260" s="31">
        <v>1.8587400000000001</v>
      </c>
      <c r="B260" s="28">
        <v>1.3383000000000001E-2</v>
      </c>
      <c r="C260" s="32">
        <v>7.3489999999999996E-3</v>
      </c>
      <c r="E260" s="31">
        <v>1.8770899999999999</v>
      </c>
      <c r="F260" s="28">
        <v>6.7296999999999996E-2</v>
      </c>
      <c r="G260" s="32">
        <v>4.2894000000000002E-2</v>
      </c>
    </row>
    <row r="261" spans="1:7" x14ac:dyDescent="0.45">
      <c r="A261" s="31">
        <v>1.86598</v>
      </c>
      <c r="B261" s="28">
        <v>1.2527999999999999E-2</v>
      </c>
      <c r="C261" s="32">
        <v>7.3489999999999996E-3</v>
      </c>
      <c r="E261" s="31">
        <v>1.88439</v>
      </c>
      <c r="F261" s="28">
        <v>6.3217999999999996E-2</v>
      </c>
      <c r="G261" s="32">
        <v>3.9648000000000003E-2</v>
      </c>
    </row>
    <row r="262" spans="1:7" x14ac:dyDescent="0.45">
      <c r="A262" s="31">
        <v>1.87321</v>
      </c>
      <c r="B262" s="28">
        <v>1.1958999999999999E-2</v>
      </c>
      <c r="C262" s="32">
        <v>7.3489999999999996E-3</v>
      </c>
      <c r="E262" s="31">
        <v>1.8916999999999999</v>
      </c>
      <c r="F262" s="28">
        <v>6.0994E-2</v>
      </c>
      <c r="G262" s="32">
        <v>3.7329000000000001E-2</v>
      </c>
    </row>
    <row r="263" spans="1:7" x14ac:dyDescent="0.45">
      <c r="A263" s="31">
        <v>1.8804399999999999</v>
      </c>
      <c r="B263" s="28">
        <v>1.1958999999999999E-2</v>
      </c>
      <c r="C263" s="32">
        <v>7.0070000000000002E-3</v>
      </c>
      <c r="E263" s="31">
        <v>1.899</v>
      </c>
      <c r="F263" s="28">
        <v>6.1920999999999997E-2</v>
      </c>
      <c r="G263" s="32">
        <v>3.5706000000000002E-2</v>
      </c>
    </row>
    <row r="264" spans="1:7" x14ac:dyDescent="0.45">
      <c r="A264" s="31">
        <v>1.88767</v>
      </c>
      <c r="B264" s="28">
        <v>1.2244E-2</v>
      </c>
      <c r="C264" s="32">
        <v>6.6660000000000001E-3</v>
      </c>
      <c r="E264" s="31">
        <v>1.9063000000000001</v>
      </c>
      <c r="F264" s="28">
        <v>6.2476999999999998E-2</v>
      </c>
      <c r="G264" s="32">
        <v>3.4778999999999997E-2</v>
      </c>
    </row>
    <row r="265" spans="1:7" x14ac:dyDescent="0.45">
      <c r="A265" s="31">
        <v>1.8949100000000001</v>
      </c>
      <c r="B265" s="28">
        <v>1.2244E-2</v>
      </c>
      <c r="C265" s="32">
        <v>6.1529999999999996E-3</v>
      </c>
      <c r="E265" s="31">
        <v>1.91361</v>
      </c>
      <c r="F265" s="28">
        <v>6.1550000000000001E-2</v>
      </c>
      <c r="G265" s="32">
        <v>3.4083000000000002E-2</v>
      </c>
    </row>
    <row r="266" spans="1:7" x14ac:dyDescent="0.45">
      <c r="A266" s="31">
        <v>1.9021399999999999</v>
      </c>
      <c r="B266" s="28">
        <v>1.1674E-2</v>
      </c>
      <c r="C266" s="32">
        <v>5.64E-3</v>
      </c>
      <c r="E266" s="31">
        <v>1.9209099999999999</v>
      </c>
      <c r="F266" s="28">
        <v>5.9511000000000001E-2</v>
      </c>
      <c r="G266" s="32">
        <v>3.3387E-2</v>
      </c>
    </row>
    <row r="267" spans="1:7" x14ac:dyDescent="0.45">
      <c r="A267" s="31">
        <v>1.90937</v>
      </c>
      <c r="B267" s="28">
        <v>1.082E-2</v>
      </c>
      <c r="C267" s="32">
        <v>5.1269999999999996E-3</v>
      </c>
      <c r="E267" s="31">
        <v>1.92822</v>
      </c>
      <c r="F267" s="28">
        <v>5.6543999999999997E-2</v>
      </c>
      <c r="G267" s="32">
        <v>3.2924000000000002E-2</v>
      </c>
    </row>
    <row r="268" spans="1:7" x14ac:dyDescent="0.45">
      <c r="A268" s="31">
        <v>1.9166000000000001</v>
      </c>
      <c r="B268" s="28">
        <v>9.6810000000000004E-3</v>
      </c>
      <c r="C268" s="32">
        <v>4.9560000000000003E-3</v>
      </c>
      <c r="E268" s="31">
        <v>1.9355199999999999</v>
      </c>
      <c r="F268" s="28">
        <v>5.3393000000000003E-2</v>
      </c>
      <c r="G268" s="32">
        <v>3.2691999999999999E-2</v>
      </c>
    </row>
    <row r="269" spans="1:7" x14ac:dyDescent="0.45">
      <c r="A269" s="31">
        <v>1.92384</v>
      </c>
      <c r="B269" s="28">
        <v>9.3959999999999998E-3</v>
      </c>
      <c r="C269" s="32">
        <v>4.6150000000000002E-3</v>
      </c>
      <c r="E269" s="31">
        <v>1.94282</v>
      </c>
      <c r="F269" s="28">
        <v>5.0611999999999997E-2</v>
      </c>
      <c r="G269" s="32">
        <v>3.2228E-2</v>
      </c>
    </row>
    <row r="270" spans="1:7" x14ac:dyDescent="0.45">
      <c r="A270" s="31">
        <v>1.9310700000000001</v>
      </c>
      <c r="B270" s="28">
        <v>8.8269999999999998E-3</v>
      </c>
      <c r="C270" s="32">
        <v>4.444E-3</v>
      </c>
      <c r="E270" s="31">
        <v>1.9501299999999999</v>
      </c>
      <c r="F270" s="28">
        <v>4.7830999999999999E-2</v>
      </c>
      <c r="G270" s="32">
        <v>3.1301000000000002E-2</v>
      </c>
    </row>
    <row r="271" spans="1:7" x14ac:dyDescent="0.45">
      <c r="A271" s="31">
        <v>1.9382999999999999</v>
      </c>
      <c r="B271" s="28">
        <v>9.1120000000000003E-3</v>
      </c>
      <c r="C271" s="32">
        <v>4.2729999999999999E-3</v>
      </c>
      <c r="E271" s="31">
        <v>1.95743</v>
      </c>
      <c r="F271" s="28">
        <v>4.5421000000000003E-2</v>
      </c>
      <c r="G271" s="32">
        <v>2.9678E-2</v>
      </c>
    </row>
    <row r="272" spans="1:7" x14ac:dyDescent="0.45">
      <c r="A272" s="31">
        <v>1.94553</v>
      </c>
      <c r="B272" s="28">
        <v>9.3959999999999998E-3</v>
      </c>
      <c r="C272" s="32">
        <v>4.1019999999999997E-3</v>
      </c>
      <c r="E272" s="31">
        <v>1.9647300000000001</v>
      </c>
      <c r="F272" s="28">
        <v>4.3011000000000001E-2</v>
      </c>
      <c r="G272" s="32">
        <v>2.7591000000000001E-2</v>
      </c>
    </row>
    <row r="273" spans="1:7" x14ac:dyDescent="0.45">
      <c r="A273" s="31">
        <v>1.9527699999999999</v>
      </c>
      <c r="B273" s="28">
        <v>9.9659999999999992E-3</v>
      </c>
      <c r="C273" s="32">
        <v>4.1019999999999997E-3</v>
      </c>
      <c r="E273" s="31">
        <v>1.97204</v>
      </c>
      <c r="F273" s="28">
        <v>4.0600999999999998E-2</v>
      </c>
      <c r="G273" s="32">
        <v>2.4809000000000001E-2</v>
      </c>
    </row>
    <row r="274" spans="1:7" x14ac:dyDescent="0.45">
      <c r="A274" s="31">
        <v>1.96</v>
      </c>
      <c r="B274" s="28">
        <v>1.0251E-2</v>
      </c>
      <c r="C274" s="32">
        <v>4.2729999999999999E-3</v>
      </c>
      <c r="E274" s="31">
        <v>1.9793400000000001</v>
      </c>
      <c r="F274" s="28">
        <v>3.9118E-2</v>
      </c>
      <c r="G274" s="32">
        <v>2.2258E-2</v>
      </c>
    </row>
    <row r="275" spans="1:7" x14ac:dyDescent="0.45">
      <c r="A275" s="31">
        <v>1.96723</v>
      </c>
      <c r="B275" s="28">
        <v>1.0534999999999999E-2</v>
      </c>
      <c r="C275" s="32">
        <v>4.444E-3</v>
      </c>
      <c r="E275" s="31">
        <v>1.98665</v>
      </c>
      <c r="F275" s="28">
        <v>3.7819999999999999E-2</v>
      </c>
      <c r="G275" s="32">
        <v>1.9939999999999999E-2</v>
      </c>
    </row>
    <row r="276" spans="1:7" x14ac:dyDescent="0.45">
      <c r="A276" s="31">
        <v>1.9744600000000001</v>
      </c>
      <c r="B276" s="28">
        <v>1.0251E-2</v>
      </c>
      <c r="C276" s="32">
        <v>4.444E-3</v>
      </c>
      <c r="E276" s="31">
        <v>1.9939499999999999</v>
      </c>
      <c r="F276" s="28">
        <v>3.6706999999999997E-2</v>
      </c>
      <c r="G276" s="32">
        <v>1.8317E-2</v>
      </c>
    </row>
    <row r="277" spans="1:7" x14ac:dyDescent="0.45">
      <c r="A277" s="31">
        <v>1.98169</v>
      </c>
      <c r="B277" s="28">
        <v>9.9659999999999992E-3</v>
      </c>
      <c r="C277" s="32">
        <v>4.6150000000000002E-3</v>
      </c>
      <c r="E277" s="31">
        <v>2.0012500000000002</v>
      </c>
      <c r="F277" s="28">
        <v>3.5409999999999997E-2</v>
      </c>
      <c r="G277" s="32">
        <v>1.7156999999999999E-2</v>
      </c>
    </row>
    <row r="278" spans="1:7" x14ac:dyDescent="0.45">
      <c r="A278" s="31">
        <v>1.9889300000000001</v>
      </c>
      <c r="B278" s="28">
        <v>9.1120000000000003E-3</v>
      </c>
      <c r="C278" s="32">
        <v>4.7860000000000003E-3</v>
      </c>
      <c r="E278" s="31">
        <v>2.0085600000000001</v>
      </c>
      <c r="F278" s="28">
        <v>3.4112000000000003E-2</v>
      </c>
      <c r="G278" s="32">
        <v>1.5997999999999998E-2</v>
      </c>
    </row>
    <row r="279" spans="1:7" x14ac:dyDescent="0.45">
      <c r="A279" s="31">
        <v>1.9961599999999999</v>
      </c>
      <c r="B279" s="28">
        <v>8.2570000000000005E-3</v>
      </c>
      <c r="C279" s="32">
        <v>4.7860000000000003E-3</v>
      </c>
      <c r="E279" s="31">
        <v>2.01586</v>
      </c>
      <c r="F279" s="28">
        <v>3.2814000000000003E-2</v>
      </c>
      <c r="G279" s="32">
        <v>1.4839E-2</v>
      </c>
    </row>
    <row r="280" spans="1:7" x14ac:dyDescent="0.45">
      <c r="A280" s="31">
        <v>2.00339</v>
      </c>
      <c r="B280" s="28">
        <v>7.4029999999999999E-3</v>
      </c>
      <c r="C280" s="32">
        <v>4.7860000000000003E-3</v>
      </c>
      <c r="E280" s="31">
        <v>2.0231599999999998</v>
      </c>
      <c r="F280" s="28">
        <v>3.1516000000000002E-2</v>
      </c>
      <c r="G280" s="32">
        <v>1.3911E-2</v>
      </c>
    </row>
    <row r="281" spans="1:7" x14ac:dyDescent="0.45">
      <c r="A281" s="31">
        <v>2.0106199999999999</v>
      </c>
      <c r="B281" s="28">
        <v>6.5490000000000001E-3</v>
      </c>
      <c r="C281" s="32">
        <v>4.6150000000000002E-3</v>
      </c>
      <c r="E281" s="31">
        <v>2.0304700000000002</v>
      </c>
      <c r="F281" s="28">
        <v>3.0218999999999999E-2</v>
      </c>
      <c r="G281" s="32">
        <v>1.2984000000000001E-2</v>
      </c>
    </row>
    <row r="282" spans="1:7" x14ac:dyDescent="0.45">
      <c r="A282" s="31">
        <v>2.0178600000000002</v>
      </c>
      <c r="B282" s="28">
        <v>5.9789999999999999E-3</v>
      </c>
      <c r="C282" s="32">
        <v>4.2729999999999999E-3</v>
      </c>
      <c r="E282" s="31">
        <v>2.0377700000000001</v>
      </c>
      <c r="F282" s="28">
        <v>2.9106E-2</v>
      </c>
      <c r="G282" s="32">
        <v>1.2057E-2</v>
      </c>
    </row>
    <row r="283" spans="1:7" x14ac:dyDescent="0.45">
      <c r="A283" s="31">
        <v>2.0250900000000001</v>
      </c>
      <c r="B283" s="28">
        <v>5.1250000000000002E-3</v>
      </c>
      <c r="C283" s="32">
        <v>3.9309999999999996E-3</v>
      </c>
      <c r="E283" s="31">
        <v>2.04508</v>
      </c>
      <c r="F283" s="28">
        <v>2.7809E-2</v>
      </c>
      <c r="G283" s="32">
        <v>1.0897E-2</v>
      </c>
    </row>
    <row r="284" spans="1:7" x14ac:dyDescent="0.45">
      <c r="A284" s="31">
        <v>2.0323199999999999</v>
      </c>
      <c r="B284" s="28">
        <v>4.8409999999999998E-3</v>
      </c>
      <c r="C284" s="32">
        <v>3.7599999999999999E-3</v>
      </c>
      <c r="E284" s="31">
        <v>2.0523799999999999</v>
      </c>
      <c r="F284" s="28">
        <v>2.7252999999999999E-2</v>
      </c>
      <c r="G284" s="32">
        <v>9.9699999999999997E-3</v>
      </c>
    </row>
    <row r="285" spans="1:7" x14ac:dyDescent="0.45">
      <c r="A285" s="31">
        <v>2.0395500000000002</v>
      </c>
      <c r="B285" s="28">
        <v>4.5560000000000002E-3</v>
      </c>
      <c r="C285" s="32">
        <v>3.7599999999999999E-3</v>
      </c>
      <c r="E285" s="31">
        <v>2.0596800000000002</v>
      </c>
      <c r="F285" s="28">
        <v>2.6511E-2</v>
      </c>
      <c r="G285" s="32">
        <v>9.0419999999999997E-3</v>
      </c>
    </row>
    <row r="286" spans="1:7" x14ac:dyDescent="0.45">
      <c r="A286" s="31">
        <v>2.0467900000000001</v>
      </c>
      <c r="B286" s="28">
        <v>4.8409999999999998E-3</v>
      </c>
      <c r="C286" s="32">
        <v>3.7599999999999999E-3</v>
      </c>
      <c r="E286" s="31">
        <v>2.0669900000000001</v>
      </c>
      <c r="F286" s="28">
        <v>2.614E-2</v>
      </c>
      <c r="G286" s="32">
        <v>8.8109999999999994E-3</v>
      </c>
    </row>
    <row r="287" spans="1:7" x14ac:dyDescent="0.45">
      <c r="A287" s="31">
        <v>2.05402</v>
      </c>
      <c r="B287" s="28">
        <v>5.4099999999999999E-3</v>
      </c>
      <c r="C287" s="32">
        <v>3.9309999999999996E-3</v>
      </c>
      <c r="E287" s="31">
        <v>2.07429</v>
      </c>
      <c r="F287" s="28">
        <v>2.5769E-2</v>
      </c>
      <c r="G287" s="32">
        <v>8.8109999999999994E-3</v>
      </c>
    </row>
    <row r="288" spans="1:7" x14ac:dyDescent="0.45">
      <c r="A288" s="31">
        <v>2.0612499999999998</v>
      </c>
      <c r="B288" s="28">
        <v>5.9789999999999999E-3</v>
      </c>
      <c r="C288" s="32">
        <v>3.9309999999999996E-3</v>
      </c>
      <c r="E288" s="31">
        <v>2.0815999999999999</v>
      </c>
      <c r="F288" s="28">
        <v>2.5954999999999999E-2</v>
      </c>
      <c r="G288" s="32">
        <v>9.2739999999999993E-3</v>
      </c>
    </row>
    <row r="289" spans="1:7" x14ac:dyDescent="0.45">
      <c r="A289" s="31">
        <v>2.0684800000000001</v>
      </c>
      <c r="B289" s="28">
        <v>6.2639999999999996E-3</v>
      </c>
      <c r="C289" s="32">
        <v>4.2729999999999999E-3</v>
      </c>
      <c r="E289" s="31">
        <v>2.0889000000000002</v>
      </c>
      <c r="F289" s="28">
        <v>2.5399000000000001E-2</v>
      </c>
      <c r="G289" s="32">
        <v>9.7380000000000001E-3</v>
      </c>
    </row>
    <row r="290" spans="1:7" x14ac:dyDescent="0.45">
      <c r="A290" s="31">
        <v>2.07572</v>
      </c>
      <c r="B290" s="28">
        <v>6.5490000000000001E-3</v>
      </c>
      <c r="C290" s="32">
        <v>4.6150000000000002E-3</v>
      </c>
      <c r="E290" s="31">
        <v>2.0962000000000001</v>
      </c>
      <c r="F290" s="28">
        <v>2.4285999999999999E-2</v>
      </c>
      <c r="G290" s="32">
        <v>9.9699999999999997E-3</v>
      </c>
    </row>
    <row r="291" spans="1:7" x14ac:dyDescent="0.45">
      <c r="A291" s="31">
        <v>2.0829499999999999</v>
      </c>
      <c r="B291" s="28">
        <v>6.5490000000000001E-3</v>
      </c>
      <c r="C291" s="32">
        <v>4.7860000000000003E-3</v>
      </c>
      <c r="E291" s="31">
        <v>2.10351</v>
      </c>
      <c r="F291" s="28">
        <v>2.2988999999999999E-2</v>
      </c>
      <c r="G291" s="32">
        <v>9.9699999999999997E-3</v>
      </c>
    </row>
    <row r="292" spans="1:7" x14ac:dyDescent="0.45">
      <c r="A292" s="31">
        <v>2.0901800000000001</v>
      </c>
      <c r="B292" s="28">
        <v>7.1180000000000002E-3</v>
      </c>
      <c r="C292" s="32">
        <v>4.9560000000000003E-3</v>
      </c>
      <c r="E292" s="31">
        <v>2.1108099999999999</v>
      </c>
      <c r="F292" s="28">
        <v>2.1690999999999998E-2</v>
      </c>
      <c r="G292" s="32">
        <v>9.7380000000000001E-3</v>
      </c>
    </row>
    <row r="293" spans="1:7" x14ac:dyDescent="0.45">
      <c r="A293" s="31">
        <v>2.09741</v>
      </c>
      <c r="B293" s="28">
        <v>7.4029999999999999E-3</v>
      </c>
      <c r="C293" s="32">
        <v>4.9560000000000003E-3</v>
      </c>
      <c r="E293" s="31">
        <v>2.1181100000000002</v>
      </c>
      <c r="F293" s="28">
        <v>2.1135000000000001E-2</v>
      </c>
      <c r="G293" s="32">
        <v>9.5060000000000006E-3</v>
      </c>
    </row>
    <row r="294" spans="1:7" x14ac:dyDescent="0.45">
      <c r="A294" s="31">
        <v>2.1046499999999999</v>
      </c>
      <c r="B294" s="28">
        <v>8.2570000000000005E-3</v>
      </c>
      <c r="C294" s="32">
        <v>4.6150000000000002E-3</v>
      </c>
      <c r="E294" s="31">
        <v>2.1254200000000001</v>
      </c>
      <c r="F294" s="28">
        <v>2.0577999999999999E-2</v>
      </c>
      <c r="G294" s="32">
        <v>9.0419999999999997E-3</v>
      </c>
    </row>
    <row r="295" spans="1:7" x14ac:dyDescent="0.45">
      <c r="A295" s="31">
        <v>2.1118800000000002</v>
      </c>
      <c r="B295" s="28">
        <v>9.3959999999999998E-3</v>
      </c>
      <c r="C295" s="32">
        <v>4.2729999999999999E-3</v>
      </c>
      <c r="E295" s="31">
        <v>2.1327199999999999</v>
      </c>
      <c r="F295" s="28">
        <v>2.0022000000000002E-2</v>
      </c>
      <c r="G295" s="32">
        <v>8.3470000000000003E-3</v>
      </c>
    </row>
    <row r="296" spans="1:7" x14ac:dyDescent="0.45">
      <c r="A296" s="31">
        <v>2.11911</v>
      </c>
      <c r="B296" s="28">
        <v>9.9659999999999992E-3</v>
      </c>
      <c r="C296" s="32">
        <v>3.7599999999999999E-3</v>
      </c>
      <c r="E296" s="31">
        <v>2.1400299999999999</v>
      </c>
      <c r="F296" s="28">
        <v>1.9095000000000001E-2</v>
      </c>
      <c r="G296" s="32">
        <v>7.6509999999999998E-3</v>
      </c>
    </row>
    <row r="297" spans="1:7" x14ac:dyDescent="0.45">
      <c r="A297" s="31">
        <v>2.1263399999999999</v>
      </c>
      <c r="B297" s="28">
        <v>1.0534999999999999E-2</v>
      </c>
      <c r="C297" s="32">
        <v>3.2469999999999999E-3</v>
      </c>
      <c r="E297" s="31">
        <v>2.1473300000000002</v>
      </c>
      <c r="F297" s="28">
        <v>1.8539E-2</v>
      </c>
      <c r="G297" s="32">
        <v>6.9560000000000004E-3</v>
      </c>
    </row>
    <row r="298" spans="1:7" x14ac:dyDescent="0.45">
      <c r="A298" s="31">
        <v>2.1335799999999998</v>
      </c>
      <c r="B298" s="28">
        <v>1.0534999999999999E-2</v>
      </c>
      <c r="C298" s="32">
        <v>2.905E-3</v>
      </c>
      <c r="E298" s="31">
        <v>2.15463</v>
      </c>
      <c r="F298" s="28">
        <v>1.8539E-2</v>
      </c>
      <c r="G298" s="32">
        <v>6.2599999999999999E-3</v>
      </c>
    </row>
    <row r="299" spans="1:7" x14ac:dyDescent="0.45">
      <c r="A299" s="31">
        <v>2.1408100000000001</v>
      </c>
      <c r="B299" s="28">
        <v>9.9659999999999992E-3</v>
      </c>
      <c r="C299" s="32">
        <v>2.735E-3</v>
      </c>
      <c r="E299" s="31">
        <v>2.16194</v>
      </c>
      <c r="F299" s="28">
        <v>1.9650999999999998E-2</v>
      </c>
      <c r="G299" s="32">
        <v>5.7959999999999999E-3</v>
      </c>
    </row>
    <row r="300" spans="1:7" x14ac:dyDescent="0.45">
      <c r="A300" s="31">
        <v>2.1480399999999999</v>
      </c>
      <c r="B300" s="28">
        <v>9.3959999999999998E-3</v>
      </c>
      <c r="C300" s="32">
        <v>2.5639999999999999E-3</v>
      </c>
      <c r="E300" s="31">
        <v>2.1692399999999998</v>
      </c>
      <c r="F300" s="28">
        <v>2.1876E-2</v>
      </c>
      <c r="G300" s="32">
        <v>5.3330000000000001E-3</v>
      </c>
    </row>
    <row r="301" spans="1:7" x14ac:dyDescent="0.45">
      <c r="A301" s="31">
        <v>2.1552699999999998</v>
      </c>
      <c r="B301" s="28">
        <v>8.8269999999999998E-3</v>
      </c>
      <c r="C301" s="32">
        <v>2.5639999999999999E-3</v>
      </c>
      <c r="E301" s="31">
        <v>2.1765500000000002</v>
      </c>
      <c r="F301" s="28">
        <v>2.4656999999999998E-2</v>
      </c>
      <c r="G301" s="32">
        <v>5.5649999999999996E-3</v>
      </c>
    </row>
    <row r="302" spans="1:7" x14ac:dyDescent="0.45">
      <c r="A302" s="31">
        <v>2.1625100000000002</v>
      </c>
      <c r="B302" s="28">
        <v>8.5419999999999992E-3</v>
      </c>
      <c r="C302" s="32">
        <v>2.3930000000000002E-3</v>
      </c>
      <c r="E302" s="31">
        <v>2.1838500000000001</v>
      </c>
      <c r="F302" s="28">
        <v>2.7438000000000001E-2</v>
      </c>
      <c r="G302" s="32">
        <v>6.0280000000000004E-3</v>
      </c>
    </row>
    <row r="303" spans="1:7" x14ac:dyDescent="0.45">
      <c r="A303" s="31">
        <v>2.16974</v>
      </c>
      <c r="B303" s="28">
        <v>8.8269999999999998E-3</v>
      </c>
      <c r="C303" s="32">
        <v>2.222E-3</v>
      </c>
      <c r="E303" s="31">
        <v>2.1911499999999999</v>
      </c>
      <c r="F303" s="28">
        <v>3.0033000000000001E-2</v>
      </c>
      <c r="G303" s="32">
        <v>6.7239999999999999E-3</v>
      </c>
    </row>
    <row r="304" spans="1:7" x14ac:dyDescent="0.45">
      <c r="A304" s="31">
        <v>2.1769699999999998</v>
      </c>
      <c r="B304" s="28">
        <v>9.1120000000000003E-3</v>
      </c>
      <c r="C304" s="32">
        <v>1.8799999999999999E-3</v>
      </c>
      <c r="E304" s="31">
        <v>2.1984599999999999</v>
      </c>
      <c r="F304" s="28">
        <v>3.2443E-2</v>
      </c>
      <c r="G304" s="32">
        <v>7.1879999999999999E-3</v>
      </c>
    </row>
    <row r="305" spans="1:7" x14ac:dyDescent="0.45">
      <c r="A305" s="31">
        <v>2.1842000000000001</v>
      </c>
      <c r="B305" s="28">
        <v>9.6810000000000004E-3</v>
      </c>
      <c r="C305" s="32">
        <v>1.5380000000000001E-3</v>
      </c>
      <c r="E305" s="31">
        <v>2.2057600000000002</v>
      </c>
      <c r="F305" s="28">
        <v>3.3926999999999999E-2</v>
      </c>
      <c r="G305" s="32">
        <v>7.6509999999999998E-3</v>
      </c>
    </row>
    <row r="306" spans="1:7" x14ac:dyDescent="0.45">
      <c r="A306" s="31">
        <v>2.1914400000000001</v>
      </c>
      <c r="B306" s="28">
        <v>9.3959999999999998E-3</v>
      </c>
      <c r="C306" s="32">
        <v>1.3669999999999999E-3</v>
      </c>
      <c r="E306" s="31">
        <v>2.21306</v>
      </c>
      <c r="F306" s="28">
        <v>3.4483E-2</v>
      </c>
      <c r="G306" s="32">
        <v>7.6509999999999998E-3</v>
      </c>
    </row>
    <row r="307" spans="1:7" x14ac:dyDescent="0.45">
      <c r="A307" s="31">
        <v>2.1986699999999999</v>
      </c>
      <c r="B307" s="28">
        <v>9.1120000000000003E-3</v>
      </c>
      <c r="C307" s="32">
        <v>1.196E-3</v>
      </c>
      <c r="E307" s="31">
        <v>2.22037</v>
      </c>
      <c r="F307" s="28">
        <v>3.3926999999999999E-2</v>
      </c>
      <c r="G307" s="32">
        <v>7.4190000000000002E-3</v>
      </c>
    </row>
    <row r="308" spans="1:7" x14ac:dyDescent="0.45">
      <c r="A308" s="31">
        <v>2.2059000000000002</v>
      </c>
      <c r="B308" s="28">
        <v>8.5419999999999992E-3</v>
      </c>
      <c r="C308" s="32">
        <v>1.196E-3</v>
      </c>
      <c r="E308" s="31">
        <v>2.2276699999999998</v>
      </c>
      <c r="F308" s="28">
        <v>3.2258000000000002E-2</v>
      </c>
      <c r="G308" s="32">
        <v>7.1879999999999999E-3</v>
      </c>
    </row>
    <row r="309" spans="1:7" x14ac:dyDescent="0.45">
      <c r="A309" s="31">
        <v>2.21313</v>
      </c>
      <c r="B309" s="28">
        <v>7.4029999999999999E-3</v>
      </c>
      <c r="C309" s="32">
        <v>1.196E-3</v>
      </c>
      <c r="E309" s="31">
        <v>2.2349800000000002</v>
      </c>
      <c r="F309" s="28">
        <v>2.9477E-2</v>
      </c>
      <c r="G309" s="32">
        <v>7.1879999999999999E-3</v>
      </c>
    </row>
    <row r="310" spans="1:7" x14ac:dyDescent="0.45">
      <c r="E310" s="31">
        <v>2.2422800000000001</v>
      </c>
      <c r="F310" s="28">
        <v>2.614E-2</v>
      </c>
      <c r="G310" s="32">
        <v>6.9560000000000004E-3</v>
      </c>
    </row>
    <row r="311" spans="1:7" x14ac:dyDescent="0.45">
      <c r="E311" s="31">
        <v>2.2495799999999999</v>
      </c>
      <c r="F311" s="28">
        <v>2.2803E-2</v>
      </c>
      <c r="G311" s="32">
        <v>6.7239999999999999E-3</v>
      </c>
    </row>
    <row r="312" spans="1:7" x14ac:dyDescent="0.45">
      <c r="E312" s="31">
        <v>2.2568899999999998</v>
      </c>
      <c r="F312" s="28">
        <v>1.9650999999999998E-2</v>
      </c>
      <c r="G312" s="32">
        <v>6.2599999999999999E-3</v>
      </c>
    </row>
    <row r="313" spans="1:7" x14ac:dyDescent="0.45">
      <c r="E313" s="31">
        <v>2.2641900000000001</v>
      </c>
      <c r="F313" s="28">
        <v>1.6684999999999998E-2</v>
      </c>
      <c r="G313" s="32">
        <v>5.5649999999999996E-3</v>
      </c>
    </row>
    <row r="314" spans="1:7" x14ac:dyDescent="0.45">
      <c r="E314" s="31">
        <v>2.2715000000000001</v>
      </c>
      <c r="F314" s="28">
        <v>1.409E-2</v>
      </c>
      <c r="G314" s="32">
        <v>4.8690000000000001E-3</v>
      </c>
    </row>
    <row r="315" spans="1:7" x14ac:dyDescent="0.45">
      <c r="E315" s="31">
        <v>2.2787999999999999</v>
      </c>
      <c r="F315" s="28">
        <v>1.2236E-2</v>
      </c>
      <c r="G315" s="32">
        <v>4.4050000000000001E-3</v>
      </c>
    </row>
    <row r="316" spans="1:7" x14ac:dyDescent="0.45">
      <c r="E316" s="31">
        <v>2.2860999999999998</v>
      </c>
      <c r="F316" s="28">
        <v>1.1122999999999999E-2</v>
      </c>
      <c r="G316" s="32">
        <v>4.1729999999999996E-3</v>
      </c>
    </row>
    <row r="317" spans="1:7" x14ac:dyDescent="0.45">
      <c r="E317" s="31">
        <v>2.2934100000000002</v>
      </c>
      <c r="F317" s="28">
        <v>1.0567E-2</v>
      </c>
      <c r="G317" s="32">
        <v>4.4050000000000001E-3</v>
      </c>
    </row>
    <row r="318" spans="1:7" x14ac:dyDescent="0.45">
      <c r="E318" s="31">
        <v>2.30071</v>
      </c>
      <c r="F318" s="28">
        <v>1.0382000000000001E-2</v>
      </c>
      <c r="G318" s="32">
        <v>4.6369999999999996E-3</v>
      </c>
    </row>
    <row r="319" spans="1:7" x14ac:dyDescent="0.45">
      <c r="E319" s="31">
        <v>2.3080099999999999</v>
      </c>
      <c r="F319" s="28">
        <v>1.0011000000000001E-2</v>
      </c>
      <c r="G319" s="32">
        <v>5.1009999999999996E-3</v>
      </c>
    </row>
    <row r="320" spans="1:7" x14ac:dyDescent="0.45">
      <c r="E320" s="31">
        <v>2.3153199999999998</v>
      </c>
      <c r="F320" s="28">
        <v>9.6399999999999993E-3</v>
      </c>
      <c r="G320" s="32">
        <v>5.1009999999999996E-3</v>
      </c>
    </row>
    <row r="321" spans="5:7" x14ac:dyDescent="0.45">
      <c r="E321" s="31">
        <v>2.3226200000000001</v>
      </c>
      <c r="F321" s="28">
        <v>9.0840000000000001E-3</v>
      </c>
      <c r="G321" s="32">
        <v>5.1009999999999996E-3</v>
      </c>
    </row>
    <row r="322" spans="5:7" x14ac:dyDescent="0.45">
      <c r="E322" s="31">
        <v>2.3299300000000001</v>
      </c>
      <c r="F322" s="28">
        <v>8.7130000000000003E-3</v>
      </c>
      <c r="G322" s="32">
        <v>4.6369999999999996E-3</v>
      </c>
    </row>
    <row r="323" spans="5:7" x14ac:dyDescent="0.45">
      <c r="E323" s="31">
        <v>2.3372299999999999</v>
      </c>
      <c r="F323" s="28">
        <v>8.7130000000000003E-3</v>
      </c>
      <c r="G323" s="32">
        <v>4.1729999999999996E-3</v>
      </c>
    </row>
    <row r="324" spans="5:7" x14ac:dyDescent="0.45">
      <c r="E324" s="31">
        <v>2.3445299999999998</v>
      </c>
      <c r="F324" s="28">
        <v>9.0840000000000001E-3</v>
      </c>
      <c r="G324" s="32">
        <v>3.7100000000000002E-3</v>
      </c>
    </row>
    <row r="325" spans="5:7" x14ac:dyDescent="0.45">
      <c r="E325" s="31">
        <v>2.3518400000000002</v>
      </c>
      <c r="F325" s="28">
        <v>9.6399999999999993E-3</v>
      </c>
      <c r="G325" s="32">
        <v>3.2460000000000002E-3</v>
      </c>
    </row>
    <row r="326" spans="5:7" x14ac:dyDescent="0.45">
      <c r="E326" s="31">
        <v>2.35914</v>
      </c>
      <c r="F326" s="28">
        <v>1.0567E-2</v>
      </c>
      <c r="G326" s="32">
        <v>2.7820000000000002E-3</v>
      </c>
    </row>
    <row r="327" spans="5:7" x14ac:dyDescent="0.45">
      <c r="E327" s="31">
        <v>2.3664499999999999</v>
      </c>
      <c r="F327" s="28">
        <v>1.1309E-2</v>
      </c>
      <c r="G327" s="32">
        <v>2.7820000000000002E-3</v>
      </c>
    </row>
    <row r="328" spans="5:7" x14ac:dyDescent="0.45">
      <c r="E328" s="31">
        <v>2.3737499999999998</v>
      </c>
      <c r="F328" s="28">
        <v>1.1865000000000001E-2</v>
      </c>
      <c r="G328" s="32">
        <v>2.7820000000000002E-3</v>
      </c>
    </row>
    <row r="329" spans="5:7" x14ac:dyDescent="0.45">
      <c r="E329" s="31">
        <v>2.3810500000000001</v>
      </c>
      <c r="F329" s="28">
        <v>1.2421E-2</v>
      </c>
      <c r="G329" s="32">
        <v>3.0140000000000002E-3</v>
      </c>
    </row>
    <row r="330" spans="5:7" x14ac:dyDescent="0.45">
      <c r="E330" s="31">
        <v>2.38836</v>
      </c>
      <c r="F330" s="28">
        <v>1.2607E-2</v>
      </c>
      <c r="G330" s="32">
        <v>3.2460000000000002E-3</v>
      </c>
    </row>
    <row r="331" spans="5:7" x14ac:dyDescent="0.45">
      <c r="E331" s="31">
        <v>2.3956599999999999</v>
      </c>
      <c r="F331" s="28">
        <v>1.2607E-2</v>
      </c>
      <c r="G331" s="32">
        <v>3.2460000000000002E-3</v>
      </c>
    </row>
    <row r="332" spans="5:7" x14ac:dyDescent="0.45">
      <c r="E332" s="31">
        <v>2.4029600000000002</v>
      </c>
      <c r="F332" s="28">
        <v>1.2421E-2</v>
      </c>
      <c r="G332" s="32">
        <v>3.2460000000000002E-3</v>
      </c>
    </row>
    <row r="333" spans="5:7" x14ac:dyDescent="0.45">
      <c r="E333" s="31">
        <v>2.4102700000000001</v>
      </c>
      <c r="F333" s="28">
        <v>1.1865000000000001E-2</v>
      </c>
      <c r="G333" s="32">
        <v>3.0140000000000002E-3</v>
      </c>
    </row>
    <row r="334" spans="5:7" x14ac:dyDescent="0.45">
      <c r="E334" s="31">
        <v>2.41757</v>
      </c>
      <c r="F334" s="28">
        <v>1.1309E-2</v>
      </c>
      <c r="G334" s="32">
        <v>2.7820000000000002E-3</v>
      </c>
    </row>
    <row r="335" spans="5:7" x14ac:dyDescent="0.45">
      <c r="E335" s="31">
        <v>2.4248799999999999</v>
      </c>
      <c r="F335" s="28">
        <v>1.0938E-2</v>
      </c>
      <c r="G335" s="32">
        <v>2.3189999999999999E-3</v>
      </c>
    </row>
    <row r="336" spans="5:7" x14ac:dyDescent="0.45">
      <c r="E336" s="31">
        <v>2.4321799999999998</v>
      </c>
      <c r="F336" s="28">
        <v>1.0938E-2</v>
      </c>
      <c r="G336" s="32">
        <v>2.3189999999999999E-3</v>
      </c>
    </row>
    <row r="337" spans="5:7" x14ac:dyDescent="0.45">
      <c r="E337" s="31">
        <v>2.4394800000000001</v>
      </c>
      <c r="F337" s="28">
        <v>1.1309E-2</v>
      </c>
      <c r="G337" s="32">
        <v>2.0869999999999999E-3</v>
      </c>
    </row>
    <row r="338" spans="5:7" x14ac:dyDescent="0.45">
      <c r="E338" s="31">
        <v>2.44679</v>
      </c>
      <c r="F338" s="28">
        <v>1.1865000000000001E-2</v>
      </c>
      <c r="G338" s="32">
        <v>2.0869999999999999E-3</v>
      </c>
    </row>
    <row r="339" spans="5:7" x14ac:dyDescent="0.45">
      <c r="E339" s="31">
        <v>2.4540899999999999</v>
      </c>
      <c r="F339" s="28">
        <v>1.2421E-2</v>
      </c>
      <c r="G339" s="32">
        <v>2.0869999999999999E-3</v>
      </c>
    </row>
    <row r="340" spans="5:7" x14ac:dyDescent="0.45">
      <c r="E340" s="31">
        <v>2.4613999999999998</v>
      </c>
      <c r="F340" s="28">
        <v>1.2421E-2</v>
      </c>
      <c r="G340" s="32">
        <v>1.8550000000000001E-3</v>
      </c>
    </row>
    <row r="341" spans="5:7" x14ac:dyDescent="0.45">
      <c r="E341" s="31">
        <v>2.4687000000000001</v>
      </c>
      <c r="F341" s="28">
        <v>1.2236E-2</v>
      </c>
      <c r="G341" s="32">
        <v>1.6230000000000001E-3</v>
      </c>
    </row>
    <row r="342" spans="5:7" x14ac:dyDescent="0.45">
      <c r="E342" s="31">
        <v>2.476</v>
      </c>
      <c r="F342" s="28">
        <v>1.2236E-2</v>
      </c>
      <c r="G342" s="32">
        <v>1.6230000000000001E-3</v>
      </c>
    </row>
    <row r="343" spans="5:7" x14ac:dyDescent="0.45">
      <c r="E343" s="31">
        <v>2.4833099999999999</v>
      </c>
      <c r="F343" s="28">
        <v>1.2421E-2</v>
      </c>
      <c r="G343" s="32">
        <v>1.3910000000000001E-3</v>
      </c>
    </row>
    <row r="344" spans="5:7" x14ac:dyDescent="0.45">
      <c r="E344" s="31">
        <v>2.4906100000000002</v>
      </c>
      <c r="F344" s="28">
        <v>1.2607E-2</v>
      </c>
      <c r="G344" s="32">
        <v>1.3910000000000001E-3</v>
      </c>
    </row>
    <row r="345" spans="5:7" x14ac:dyDescent="0.45">
      <c r="E345" s="31">
        <v>2.4979100000000001</v>
      </c>
      <c r="F345" s="28">
        <v>1.2421E-2</v>
      </c>
      <c r="G345" s="32">
        <v>1.3910000000000001E-3</v>
      </c>
    </row>
    <row r="346" spans="5:7" x14ac:dyDescent="0.45">
      <c r="E346" s="31">
        <v>2.50522</v>
      </c>
      <c r="F346" s="28">
        <v>1.205E-2</v>
      </c>
      <c r="G346" s="32">
        <v>1.3910000000000001E-3</v>
      </c>
    </row>
    <row r="347" spans="5:7" x14ac:dyDescent="0.45">
      <c r="E347" s="31">
        <v>2.5125199999999999</v>
      </c>
      <c r="F347" s="28">
        <v>1.1494000000000001E-2</v>
      </c>
      <c r="G347" s="32">
        <v>1.3910000000000001E-3</v>
      </c>
    </row>
    <row r="348" spans="5:7" x14ac:dyDescent="0.45">
      <c r="E348" s="31">
        <v>2.5198299999999998</v>
      </c>
      <c r="F348" s="28">
        <v>1.0938E-2</v>
      </c>
      <c r="G348" s="32">
        <v>1.3910000000000001E-3</v>
      </c>
    </row>
    <row r="349" spans="5:7" x14ac:dyDescent="0.45">
      <c r="E349" s="31">
        <v>2.5271300000000001</v>
      </c>
      <c r="F349" s="28">
        <v>1.0567E-2</v>
      </c>
      <c r="G349" s="32">
        <v>1.3910000000000001E-3</v>
      </c>
    </row>
    <row r="350" spans="5:7" x14ac:dyDescent="0.45">
      <c r="E350" s="31">
        <v>2.53443</v>
      </c>
      <c r="F350" s="28">
        <v>1.0196999999999999E-2</v>
      </c>
      <c r="G350" s="32">
        <v>1.3910000000000001E-3</v>
      </c>
    </row>
    <row r="351" spans="5:7" x14ac:dyDescent="0.45">
      <c r="E351" s="31">
        <v>2.5417399999999999</v>
      </c>
      <c r="F351" s="28">
        <v>9.8259999999999997E-3</v>
      </c>
      <c r="G351" s="32">
        <v>1.1590000000000001E-3</v>
      </c>
    </row>
    <row r="352" spans="5:7" x14ac:dyDescent="0.45">
      <c r="E352" s="31">
        <v>2.5490400000000002</v>
      </c>
      <c r="F352" s="28">
        <v>9.2700000000000005E-3</v>
      </c>
      <c r="G352" s="32">
        <v>9.2699999999999998E-4</v>
      </c>
    </row>
    <row r="353" spans="5:7" x14ac:dyDescent="0.45">
      <c r="E353" s="31">
        <v>2.5563500000000001</v>
      </c>
      <c r="F353" s="28">
        <v>8.7130000000000003E-3</v>
      </c>
      <c r="G353" s="32">
        <v>9.2699999999999998E-4</v>
      </c>
    </row>
    <row r="354" spans="5:7" x14ac:dyDescent="0.45">
      <c r="E354" s="31">
        <v>2.56365</v>
      </c>
      <c r="F354" s="28">
        <v>7.9719999999999999E-3</v>
      </c>
      <c r="G354" s="32">
        <v>9.2699999999999998E-4</v>
      </c>
    </row>
    <row r="355" spans="5:7" x14ac:dyDescent="0.45">
      <c r="E355" s="31">
        <v>2.5709499999999998</v>
      </c>
      <c r="F355" s="28">
        <v>7.7860000000000004E-3</v>
      </c>
      <c r="G355" s="32">
        <v>9.2699999999999998E-4</v>
      </c>
    </row>
    <row r="356" spans="5:7" x14ac:dyDescent="0.45">
      <c r="E356" s="31">
        <v>2.5782600000000002</v>
      </c>
      <c r="F356" s="28">
        <v>7.6010000000000001E-3</v>
      </c>
      <c r="G356" s="32">
        <v>9.2699999999999998E-4</v>
      </c>
    </row>
    <row r="357" spans="5:7" x14ac:dyDescent="0.45">
      <c r="E357" s="31">
        <v>2.5855600000000001</v>
      </c>
      <c r="F357" s="28">
        <v>7.6010000000000001E-3</v>
      </c>
      <c r="G357" s="32">
        <v>1.1590000000000001E-3</v>
      </c>
    </row>
    <row r="358" spans="5:7" x14ac:dyDescent="0.45">
      <c r="E358" s="31">
        <v>2.5928599999999999</v>
      </c>
      <c r="F358" s="28">
        <v>7.4159999999999998E-3</v>
      </c>
      <c r="G358" s="32">
        <v>1.1590000000000001E-3</v>
      </c>
    </row>
    <row r="359" spans="5:7" x14ac:dyDescent="0.45">
      <c r="E359" s="31">
        <v>2.6001699999999999</v>
      </c>
      <c r="F359" s="28">
        <v>7.2300000000000003E-3</v>
      </c>
      <c r="G359" s="32">
        <v>1.1590000000000001E-3</v>
      </c>
    </row>
    <row r="360" spans="5:7" x14ac:dyDescent="0.45">
      <c r="E360" s="31">
        <v>2.6074700000000002</v>
      </c>
      <c r="F360" s="28">
        <v>6.6740000000000002E-3</v>
      </c>
      <c r="G360" s="32">
        <v>9.2699999999999998E-4</v>
      </c>
    </row>
    <row r="361" spans="5:7" x14ac:dyDescent="0.45">
      <c r="E361" s="31">
        <v>2.6147800000000001</v>
      </c>
      <c r="F361" s="28">
        <v>6.3029999999999996E-3</v>
      </c>
      <c r="G361" s="32">
        <v>9.2699999999999998E-4</v>
      </c>
    </row>
    <row r="362" spans="5:7" x14ac:dyDescent="0.45">
      <c r="E362" s="31">
        <v>2.62208</v>
      </c>
      <c r="F362" s="28">
        <v>5.9329999999999999E-3</v>
      </c>
      <c r="G362" s="32">
        <v>6.96E-4</v>
      </c>
    </row>
    <row r="363" spans="5:7" x14ac:dyDescent="0.45">
      <c r="E363" s="31">
        <v>2.6293799999999998</v>
      </c>
      <c r="F363" s="28">
        <v>5.5620000000000001E-3</v>
      </c>
      <c r="G363" s="32">
        <v>6.96E-4</v>
      </c>
    </row>
    <row r="364" spans="5:7" x14ac:dyDescent="0.45">
      <c r="E364" s="31">
        <v>2.6366900000000002</v>
      </c>
      <c r="F364" s="28">
        <v>5.3759999999999997E-3</v>
      </c>
      <c r="G364" s="32">
        <v>4.64E-4</v>
      </c>
    </row>
    <row r="365" spans="5:7" x14ac:dyDescent="0.45">
      <c r="E365" s="31">
        <v>2.6439900000000001</v>
      </c>
      <c r="F365" s="28">
        <v>5.1910000000000003E-3</v>
      </c>
      <c r="G365" s="32">
        <v>4.64E-4</v>
      </c>
    </row>
    <row r="366" spans="5:7" x14ac:dyDescent="0.45">
      <c r="E366" s="31">
        <v>2.6513</v>
      </c>
      <c r="F366" s="28">
        <v>5.1910000000000003E-3</v>
      </c>
      <c r="G366" s="32">
        <v>4.64E-4</v>
      </c>
    </row>
    <row r="367" spans="5:7" x14ac:dyDescent="0.45">
      <c r="E367" s="31">
        <v>2.6585999999999999</v>
      </c>
      <c r="F367" s="28">
        <v>5.1910000000000003E-3</v>
      </c>
      <c r="G367" s="32">
        <v>6.96E-4</v>
      </c>
    </row>
    <row r="368" spans="5:7" x14ac:dyDescent="0.45">
      <c r="E368" s="31">
        <v>2.6659000000000002</v>
      </c>
      <c r="F368" s="28">
        <v>5.1910000000000003E-3</v>
      </c>
      <c r="G368" s="32">
        <v>6.96E-4</v>
      </c>
    </row>
    <row r="369" spans="5:7" x14ac:dyDescent="0.45">
      <c r="E369" s="31">
        <v>2.6732100000000001</v>
      </c>
      <c r="F369" s="28">
        <v>5.1910000000000003E-3</v>
      </c>
      <c r="G369" s="32">
        <v>6.96E-4</v>
      </c>
    </row>
    <row r="370" spans="5:7" x14ac:dyDescent="0.45">
      <c r="E370" s="31">
        <v>2.6805099999999999</v>
      </c>
      <c r="F370" s="28">
        <v>5.006E-3</v>
      </c>
      <c r="G370" s="32">
        <v>6.96E-4</v>
      </c>
    </row>
    <row r="371" spans="5:7" x14ac:dyDescent="0.45">
      <c r="E371" s="31">
        <v>2.6878099999999998</v>
      </c>
      <c r="F371" s="28">
        <v>5.006E-3</v>
      </c>
      <c r="G371" s="32">
        <v>6.96E-4</v>
      </c>
    </row>
    <row r="372" spans="5:7" x14ac:dyDescent="0.45">
      <c r="E372" s="31">
        <v>2.6951200000000002</v>
      </c>
      <c r="F372" s="28">
        <v>5.006E-3</v>
      </c>
      <c r="G372" s="32">
        <v>6.96E-4</v>
      </c>
    </row>
    <row r="373" spans="5:7" x14ac:dyDescent="0.45">
      <c r="E373" s="31">
        <v>2.70242</v>
      </c>
      <c r="F373" s="28">
        <v>5.3759999999999997E-3</v>
      </c>
      <c r="G373" s="32">
        <v>6.96E-4</v>
      </c>
    </row>
    <row r="374" spans="5:7" x14ac:dyDescent="0.45">
      <c r="E374" s="31">
        <v>2.70973</v>
      </c>
      <c r="F374" s="28">
        <v>5.9329999999999999E-3</v>
      </c>
      <c r="G374" s="32">
        <v>9.2699999999999998E-4</v>
      </c>
    </row>
  </sheetData>
  <mergeCells count="4">
    <mergeCell ref="A1:C1"/>
    <mergeCell ref="E1:G1"/>
    <mergeCell ref="I1:K1"/>
    <mergeCell ref="M1:O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5D177-5589-4739-9457-39F46BCA05AB}">
  <dimension ref="A1:K369"/>
  <sheetViews>
    <sheetView workbookViewId="0">
      <selection activeCell="E148" sqref="E148"/>
    </sheetView>
  </sheetViews>
  <sheetFormatPr defaultRowHeight="14.25" x14ac:dyDescent="0.45"/>
  <cols>
    <col min="1" max="1" width="16.3984375" style="36" bestFit="1" customWidth="1"/>
    <col min="2" max="2" width="16.86328125" style="35" bestFit="1" customWidth="1"/>
    <col min="3" max="3" width="14" style="37" bestFit="1" customWidth="1"/>
    <col min="5" max="5" width="16.46484375" style="35" bestFit="1" customWidth="1"/>
    <col min="6" max="6" width="16.6640625" style="35" bestFit="1" customWidth="1"/>
    <col min="7" max="7" width="13.9296875" style="35" bestFit="1" customWidth="1"/>
    <col min="9" max="9" width="16.3984375" bestFit="1" customWidth="1"/>
    <col min="10" max="10" width="16.265625" bestFit="1" customWidth="1"/>
    <col min="11" max="11" width="10.265625" bestFit="1" customWidth="1"/>
  </cols>
  <sheetData>
    <row r="1" spans="1:11" x14ac:dyDescent="0.45">
      <c r="A1" s="58" t="s">
        <v>88</v>
      </c>
      <c r="B1" s="59"/>
      <c r="C1" s="60"/>
      <c r="E1" s="61" t="s">
        <v>90</v>
      </c>
      <c r="F1" s="61"/>
      <c r="G1" s="61"/>
      <c r="I1" s="58" t="s">
        <v>91</v>
      </c>
      <c r="J1" s="59"/>
      <c r="K1" s="60"/>
    </row>
    <row r="2" spans="1:11" x14ac:dyDescent="0.45">
      <c r="A2" s="29" t="s">
        <v>80</v>
      </c>
      <c r="B2" s="27" t="s">
        <v>81</v>
      </c>
      <c r="C2" s="30" t="s">
        <v>89</v>
      </c>
      <c r="E2" s="27" t="s">
        <v>80</v>
      </c>
      <c r="F2" s="27" t="s">
        <v>84</v>
      </c>
      <c r="G2" s="27" t="s">
        <v>89</v>
      </c>
      <c r="I2" s="27" t="s">
        <v>80</v>
      </c>
      <c r="J2" s="27" t="s">
        <v>93</v>
      </c>
      <c r="K2" s="27" t="s">
        <v>92</v>
      </c>
    </row>
    <row r="3" spans="1:11" x14ac:dyDescent="0.45">
      <c r="A3" s="31">
        <v>0</v>
      </c>
      <c r="B3" s="28">
        <v>9.2299999999999999E-4</v>
      </c>
      <c r="C3" s="32">
        <v>0</v>
      </c>
      <c r="E3" s="35">
        <v>0</v>
      </c>
      <c r="F3" s="35">
        <v>7.1406328000000005E-2</v>
      </c>
      <c r="G3" s="35">
        <v>2.5996629999999999E-3</v>
      </c>
      <c r="I3" s="38">
        <v>0</v>
      </c>
      <c r="J3" s="38">
        <v>1.0444E-2</v>
      </c>
      <c r="K3" s="38">
        <v>1.325E-3</v>
      </c>
    </row>
    <row r="4" spans="1:11" x14ac:dyDescent="0.45">
      <c r="A4" s="31">
        <v>8.7299999999999999E-3</v>
      </c>
      <c r="B4" s="28">
        <v>7.3800000000000005E-4</v>
      </c>
      <c r="C4" s="32">
        <v>0</v>
      </c>
      <c r="E4" s="35">
        <v>2.8420000000000001E-2</v>
      </c>
      <c r="F4" s="35">
        <v>7.6257740000000004E-2</v>
      </c>
      <c r="G4" s="35">
        <v>2.7072400000000001E-3</v>
      </c>
      <c r="I4" s="38">
        <v>1.8939999999999999E-2</v>
      </c>
      <c r="J4" s="38">
        <v>1.0817E-2</v>
      </c>
      <c r="K4" s="38">
        <v>1.325E-3</v>
      </c>
    </row>
    <row r="5" spans="1:11" x14ac:dyDescent="0.45">
      <c r="A5" s="31">
        <v>1.745E-2</v>
      </c>
      <c r="B5" s="28">
        <v>7.3800000000000005E-4</v>
      </c>
      <c r="C5" s="32">
        <v>0</v>
      </c>
      <c r="E5" s="35">
        <v>5.6829999999999999E-2</v>
      </c>
      <c r="F5" s="35">
        <v>8.2142590000000001E-2</v>
      </c>
      <c r="G5" s="35">
        <v>2.5704479999999999E-3</v>
      </c>
      <c r="I5" s="38">
        <v>3.7879999999999997E-2</v>
      </c>
      <c r="J5" s="38">
        <v>1.1563E-2</v>
      </c>
      <c r="K5" s="38">
        <v>2.6510000000000001E-3</v>
      </c>
    </row>
    <row r="6" spans="1:11" x14ac:dyDescent="0.45">
      <c r="A6" s="31">
        <v>2.6179999999999998E-2</v>
      </c>
      <c r="B6" s="28">
        <v>9.2299999999999999E-4</v>
      </c>
      <c r="C6" s="32">
        <v>0</v>
      </c>
      <c r="E6" s="35">
        <v>8.5250000000000006E-2</v>
      </c>
      <c r="F6" s="35">
        <v>8.7516345999999995E-2</v>
      </c>
      <c r="G6" s="35">
        <v>2.3562850000000001E-3</v>
      </c>
      <c r="I6" s="38">
        <v>5.6820000000000002E-2</v>
      </c>
      <c r="J6" s="38">
        <v>1.2022E-2</v>
      </c>
      <c r="K6" s="38">
        <v>2.6510000000000001E-3</v>
      </c>
    </row>
    <row r="7" spans="1:11" x14ac:dyDescent="0.45">
      <c r="A7" s="31">
        <v>3.4909999999999997E-2</v>
      </c>
      <c r="B7" s="28">
        <v>1.1069999999999999E-3</v>
      </c>
      <c r="C7" s="32">
        <v>0</v>
      </c>
      <c r="E7" s="35">
        <v>0.11366</v>
      </c>
      <c r="F7" s="35">
        <v>9.1823068999999993E-2</v>
      </c>
      <c r="G7" s="35">
        <v>2.111422E-3</v>
      </c>
      <c r="I7" s="38">
        <v>7.5759999999999994E-2</v>
      </c>
      <c r="J7" s="38">
        <v>1.3599E-2</v>
      </c>
      <c r="K7" s="38">
        <v>2.6510000000000001E-3</v>
      </c>
    </row>
    <row r="8" spans="1:11" x14ac:dyDescent="0.45">
      <c r="A8" s="31">
        <v>4.3630000000000002E-2</v>
      </c>
      <c r="B8" s="28">
        <v>1.292E-3</v>
      </c>
      <c r="C8" s="32">
        <v>0</v>
      </c>
      <c r="E8" s="35">
        <v>0.14208000000000001</v>
      </c>
      <c r="F8" s="35">
        <v>9.5506354000000002E-2</v>
      </c>
      <c r="G8" s="35">
        <v>1.9402149999999999E-3</v>
      </c>
      <c r="I8" s="38">
        <v>9.4700000000000006E-2</v>
      </c>
      <c r="J8" s="38">
        <v>1.5134E-2</v>
      </c>
      <c r="K8" s="38">
        <v>2.6510000000000001E-3</v>
      </c>
    </row>
    <row r="9" spans="1:11" x14ac:dyDescent="0.45">
      <c r="A9" s="31">
        <v>5.2359999999999997E-2</v>
      </c>
      <c r="B9" s="28">
        <v>1.477E-3</v>
      </c>
      <c r="C9" s="32">
        <v>0</v>
      </c>
      <c r="E9" s="35">
        <v>0.17050000000000001</v>
      </c>
      <c r="F9" s="35">
        <v>9.8574327000000003E-2</v>
      </c>
      <c r="G9" s="35">
        <v>1.9794579999999999E-3</v>
      </c>
      <c r="I9" s="38">
        <v>0.11364</v>
      </c>
      <c r="J9" s="38">
        <v>1.6754000000000002E-2</v>
      </c>
      <c r="K9" s="38">
        <v>2.6510000000000001E-3</v>
      </c>
    </row>
    <row r="10" spans="1:11" x14ac:dyDescent="0.45">
      <c r="A10" s="31">
        <v>6.1089999999999998E-2</v>
      </c>
      <c r="B10" s="28">
        <v>1.6609999999999999E-3</v>
      </c>
      <c r="C10" s="32">
        <v>0</v>
      </c>
      <c r="E10" s="35">
        <v>0.19891</v>
      </c>
      <c r="F10" s="35">
        <v>9.9875109000000004E-2</v>
      </c>
      <c r="G10" s="35">
        <v>2.4518539999999998E-3</v>
      </c>
      <c r="I10" s="38">
        <v>0.13258</v>
      </c>
      <c r="J10" s="38">
        <v>1.8203E-2</v>
      </c>
      <c r="K10" s="38">
        <v>2.6510000000000001E-3</v>
      </c>
    </row>
    <row r="11" spans="1:11" x14ac:dyDescent="0.45">
      <c r="A11" s="31">
        <v>6.9809999999999997E-2</v>
      </c>
      <c r="B11" s="28">
        <v>2.0300000000000001E-3</v>
      </c>
      <c r="C11" s="32">
        <v>0</v>
      </c>
      <c r="E11" s="35">
        <v>0.22733</v>
      </c>
      <c r="F11" s="35">
        <v>9.8073075999999995E-2</v>
      </c>
      <c r="G11" s="35">
        <v>3.1774080000000001E-3</v>
      </c>
      <c r="I11" s="38">
        <v>0.15151999999999999</v>
      </c>
      <c r="J11" s="38">
        <v>1.8731999999999999E-2</v>
      </c>
      <c r="K11" s="38">
        <v>2.6510000000000001E-3</v>
      </c>
    </row>
    <row r="12" spans="1:11" x14ac:dyDescent="0.45">
      <c r="A12" s="31">
        <v>7.8539999999999999E-2</v>
      </c>
      <c r="B12" s="28">
        <v>2.3990000000000001E-3</v>
      </c>
      <c r="C12" s="32">
        <v>0</v>
      </c>
      <c r="E12" s="35">
        <v>0.25574000000000002</v>
      </c>
      <c r="F12" s="35">
        <v>9.4870729000000001E-2</v>
      </c>
      <c r="G12" s="35">
        <v>3.6973399999999999E-3</v>
      </c>
      <c r="I12" s="38">
        <v>0.17044999999999999</v>
      </c>
      <c r="J12" s="38">
        <v>1.8415999999999998E-2</v>
      </c>
      <c r="K12" s="38">
        <v>3.9760000000000004E-3</v>
      </c>
    </row>
    <row r="13" spans="1:11" x14ac:dyDescent="0.45">
      <c r="A13" s="31">
        <v>8.727E-2</v>
      </c>
      <c r="B13" s="28">
        <v>2.9529999999999999E-3</v>
      </c>
      <c r="C13" s="32">
        <v>0</v>
      </c>
      <c r="E13" s="35">
        <v>0.28416000000000002</v>
      </c>
      <c r="F13" s="35">
        <v>9.2209319999999997E-2</v>
      </c>
      <c r="G13" s="35">
        <v>3.9751329999999996E-3</v>
      </c>
      <c r="I13" s="38">
        <v>0.18939</v>
      </c>
      <c r="J13" s="38">
        <v>1.7354000000000001E-2</v>
      </c>
      <c r="K13" s="38">
        <v>3.9760000000000004E-3</v>
      </c>
    </row>
    <row r="14" spans="1:11" x14ac:dyDescent="0.45">
      <c r="A14" s="31">
        <v>9.5990000000000006E-2</v>
      </c>
      <c r="B14" s="28">
        <v>3.3219999999999999E-3</v>
      </c>
      <c r="C14" s="32">
        <v>0</v>
      </c>
      <c r="E14" s="35">
        <v>0.31258000000000002</v>
      </c>
      <c r="F14" s="35">
        <v>8.6999469999999995E-2</v>
      </c>
      <c r="G14" s="35">
        <v>3.8505969999999999E-3</v>
      </c>
      <c r="I14" s="38">
        <v>0.20832999999999999</v>
      </c>
      <c r="J14" s="38">
        <v>1.5918999999999999E-2</v>
      </c>
      <c r="K14" s="38">
        <v>3.9760000000000004E-3</v>
      </c>
    </row>
    <row r="15" spans="1:11" x14ac:dyDescent="0.45">
      <c r="A15" s="31">
        <v>0.10471999999999999</v>
      </c>
      <c r="B15" s="28">
        <v>3.8760000000000001E-3</v>
      </c>
      <c r="C15" s="32">
        <v>0</v>
      </c>
      <c r="E15" s="35">
        <v>0.34099000000000002</v>
      </c>
      <c r="F15" s="35">
        <v>7.8535242000000005E-2</v>
      </c>
      <c r="G15" s="35">
        <v>3.5538639999999999E-3</v>
      </c>
      <c r="I15" s="38">
        <v>0.22727</v>
      </c>
      <c r="J15" s="38">
        <v>1.4484E-2</v>
      </c>
      <c r="K15" s="38">
        <v>3.9760000000000004E-3</v>
      </c>
    </row>
    <row r="16" spans="1:11" x14ac:dyDescent="0.45">
      <c r="A16" s="31">
        <v>0.11345</v>
      </c>
      <c r="B16" s="28">
        <v>4.0610000000000004E-3</v>
      </c>
      <c r="C16" s="32">
        <v>0</v>
      </c>
      <c r="E16" s="35">
        <v>0.36941000000000002</v>
      </c>
      <c r="F16" s="35">
        <v>6.8634919000000003E-2</v>
      </c>
      <c r="G16" s="35">
        <v>3.2170219999999999E-3</v>
      </c>
      <c r="I16" s="38">
        <v>0.24621000000000001</v>
      </c>
      <c r="J16" s="38">
        <v>1.3237000000000001E-2</v>
      </c>
      <c r="K16" s="38">
        <v>3.9760000000000004E-3</v>
      </c>
    </row>
    <row r="17" spans="1:11" x14ac:dyDescent="0.45">
      <c r="A17" s="31">
        <v>0.12217</v>
      </c>
      <c r="B17" s="28">
        <v>4.2449999999999996E-3</v>
      </c>
      <c r="C17" s="32">
        <v>0</v>
      </c>
      <c r="E17" s="35">
        <v>0.39782000000000001</v>
      </c>
      <c r="F17" s="35">
        <v>5.9359283999999998E-2</v>
      </c>
      <c r="G17" s="35">
        <v>3.017095E-3</v>
      </c>
      <c r="I17" s="38">
        <v>0.26515</v>
      </c>
      <c r="J17" s="38">
        <v>1.2732E-2</v>
      </c>
      <c r="K17" s="38">
        <v>4.5950000000000001E-3</v>
      </c>
    </row>
    <row r="18" spans="1:11" x14ac:dyDescent="0.45">
      <c r="A18" s="31">
        <v>0.13089999999999999</v>
      </c>
      <c r="B18" s="28">
        <v>4.0610000000000004E-3</v>
      </c>
      <c r="C18" s="32">
        <v>0</v>
      </c>
      <c r="E18" s="35">
        <v>0.42624000000000001</v>
      </c>
      <c r="F18" s="35">
        <v>5.2387401E-2</v>
      </c>
      <c r="G18" s="35">
        <v>2.875599E-3</v>
      </c>
      <c r="I18" s="38">
        <v>0.28409000000000001</v>
      </c>
      <c r="J18" s="38">
        <v>1.2629E-2</v>
      </c>
      <c r="K18" s="38">
        <v>5.3010000000000002E-3</v>
      </c>
    </row>
    <row r="19" spans="1:11" x14ac:dyDescent="0.45">
      <c r="A19" s="31">
        <v>0.13961999999999999</v>
      </c>
      <c r="B19" s="28">
        <v>4.0610000000000004E-3</v>
      </c>
      <c r="C19" s="32">
        <v>0</v>
      </c>
      <c r="E19" s="35">
        <v>0.45466000000000001</v>
      </c>
      <c r="F19" s="35">
        <v>4.9774429000000002E-2</v>
      </c>
      <c r="G19" s="35">
        <v>2.6271459999999999E-3</v>
      </c>
      <c r="I19" s="38">
        <v>0.30303000000000002</v>
      </c>
      <c r="J19" s="38">
        <v>1.2928E-2</v>
      </c>
      <c r="K19" s="38">
        <v>5.3010000000000002E-3</v>
      </c>
    </row>
    <row r="20" spans="1:11" x14ac:dyDescent="0.45">
      <c r="A20" s="31">
        <v>0.14835000000000001</v>
      </c>
      <c r="B20" s="28">
        <v>3.6909999999999998E-3</v>
      </c>
      <c r="C20" s="32">
        <v>0</v>
      </c>
      <c r="E20" s="35">
        <v>0.48307</v>
      </c>
      <c r="F20" s="35">
        <v>5.1513337999999999E-2</v>
      </c>
      <c r="G20" s="35">
        <v>2.2120659999999999E-3</v>
      </c>
      <c r="I20" s="38">
        <v>0.32196999999999998</v>
      </c>
      <c r="J20" s="38">
        <v>1.3386E-2</v>
      </c>
      <c r="K20" s="38">
        <v>6.6270000000000001E-3</v>
      </c>
    </row>
    <row r="21" spans="1:11" x14ac:dyDescent="0.45">
      <c r="A21" s="31">
        <v>0.15708</v>
      </c>
      <c r="B21" s="28">
        <v>3.6909999999999998E-3</v>
      </c>
      <c r="C21" s="32">
        <v>0</v>
      </c>
      <c r="E21" s="35">
        <v>0.51149</v>
      </c>
      <c r="F21" s="35">
        <v>5.2827245000000002E-2</v>
      </c>
      <c r="G21" s="35">
        <v>1.6169909999999999E-3</v>
      </c>
      <c r="I21" s="38">
        <v>0.34090999999999999</v>
      </c>
      <c r="J21" s="38">
        <v>1.3844E-2</v>
      </c>
      <c r="K21" s="38">
        <v>6.6270000000000001E-3</v>
      </c>
    </row>
    <row r="22" spans="1:11" x14ac:dyDescent="0.45">
      <c r="A22" s="31">
        <v>0.1658</v>
      </c>
      <c r="B22" s="28">
        <v>3.5070000000000001E-3</v>
      </c>
      <c r="C22" s="32">
        <v>0</v>
      </c>
      <c r="E22" s="35">
        <v>0.53990000000000005</v>
      </c>
      <c r="F22" s="35">
        <v>5.2341932000000001E-2</v>
      </c>
      <c r="G22" s="35">
        <v>1.234345E-3</v>
      </c>
      <c r="I22" s="38">
        <v>0.35985</v>
      </c>
      <c r="J22" s="38">
        <v>1.3658999999999999E-2</v>
      </c>
      <c r="K22" s="38">
        <v>7.9520000000000007E-3</v>
      </c>
    </row>
    <row r="23" spans="1:11" x14ac:dyDescent="0.45">
      <c r="A23" s="31">
        <v>0.17452999999999999</v>
      </c>
      <c r="B23" s="28">
        <v>3.6909999999999998E-3</v>
      </c>
      <c r="C23" s="32">
        <v>0</v>
      </c>
      <c r="E23" s="35">
        <v>0.56832000000000005</v>
      </c>
      <c r="F23" s="35">
        <v>4.9867711000000002E-2</v>
      </c>
      <c r="G23" s="35">
        <v>1.069452E-3</v>
      </c>
      <c r="I23" s="38">
        <v>0.37879000000000002</v>
      </c>
      <c r="J23" s="38">
        <v>1.2699999999999999E-2</v>
      </c>
      <c r="K23" s="38">
        <v>7.9520000000000007E-3</v>
      </c>
    </row>
    <row r="24" spans="1:11" x14ac:dyDescent="0.45">
      <c r="A24" s="31">
        <v>0.18326000000000001</v>
      </c>
      <c r="B24" s="28">
        <v>3.8760000000000001E-3</v>
      </c>
      <c r="C24" s="32">
        <v>0</v>
      </c>
      <c r="E24" s="35">
        <v>0.59674000000000005</v>
      </c>
      <c r="F24" s="35">
        <v>4.5631924999999997E-2</v>
      </c>
      <c r="G24" s="35">
        <v>1.0632619999999999E-3</v>
      </c>
      <c r="I24" s="38">
        <v>0.39772999999999997</v>
      </c>
      <c r="J24" s="38">
        <v>1.2086E-2</v>
      </c>
      <c r="K24" s="38">
        <v>7.9520000000000007E-3</v>
      </c>
    </row>
    <row r="25" spans="1:11" x14ac:dyDescent="0.45">
      <c r="A25" s="31">
        <v>0.19198000000000001</v>
      </c>
      <c r="B25" s="28">
        <v>3.8760000000000001E-3</v>
      </c>
      <c r="C25" s="32">
        <v>0</v>
      </c>
      <c r="E25" s="35">
        <v>0.62514999999999998</v>
      </c>
      <c r="F25" s="35">
        <v>4.1239733000000001E-2</v>
      </c>
      <c r="G25" s="35">
        <v>1.0831930000000001E-3</v>
      </c>
      <c r="I25" s="38">
        <v>0.41666999999999998</v>
      </c>
      <c r="J25" s="38">
        <v>1.2562E-2</v>
      </c>
      <c r="K25" s="38">
        <v>7.9520000000000007E-3</v>
      </c>
    </row>
    <row r="26" spans="1:11" x14ac:dyDescent="0.45">
      <c r="A26" s="31">
        <v>0.20071</v>
      </c>
      <c r="B26" s="28">
        <v>3.6909999999999998E-3</v>
      </c>
      <c r="C26" s="32">
        <v>0</v>
      </c>
      <c r="E26" s="35">
        <v>0.65356999999999998</v>
      </c>
      <c r="F26" s="35">
        <v>3.8789574E-2</v>
      </c>
      <c r="G26" s="35">
        <v>1.098667E-3</v>
      </c>
      <c r="I26" s="38">
        <v>0.43561</v>
      </c>
      <c r="J26" s="38">
        <v>1.4317E-2</v>
      </c>
      <c r="K26" s="38">
        <v>7.9520000000000007E-3</v>
      </c>
    </row>
    <row r="27" spans="1:11" x14ac:dyDescent="0.45">
      <c r="A27" s="31">
        <v>0.20943999999999999</v>
      </c>
      <c r="B27" s="28">
        <v>3.3219999999999999E-3</v>
      </c>
      <c r="C27" s="32">
        <v>0</v>
      </c>
      <c r="E27" s="35">
        <v>0.68198000000000003</v>
      </c>
      <c r="F27" s="35">
        <v>3.7864572999999999E-2</v>
      </c>
      <c r="G27" s="35">
        <v>1.1141409999999999E-3</v>
      </c>
      <c r="I27" s="38">
        <v>0.45455000000000001</v>
      </c>
      <c r="J27" s="38">
        <v>1.6594000000000001E-2</v>
      </c>
      <c r="K27" s="38">
        <v>8.0660000000000003E-3</v>
      </c>
    </row>
    <row r="28" spans="1:11" x14ac:dyDescent="0.45">
      <c r="A28" s="31">
        <v>0.21815999999999999</v>
      </c>
      <c r="B28" s="28">
        <v>2.7690000000000002E-3</v>
      </c>
      <c r="C28" s="32">
        <v>0</v>
      </c>
      <c r="E28" s="35">
        <v>0.71040000000000003</v>
      </c>
      <c r="F28" s="35">
        <v>3.8426292000000001E-2</v>
      </c>
      <c r="G28" s="35">
        <v>1.2163950000000001E-3</v>
      </c>
      <c r="I28" s="38">
        <v>0.47348000000000001</v>
      </c>
      <c r="J28" s="38">
        <v>1.8544000000000001E-2</v>
      </c>
      <c r="K28" s="38">
        <v>8.0149999999999996E-3</v>
      </c>
    </row>
    <row r="29" spans="1:11" x14ac:dyDescent="0.45">
      <c r="A29" s="31">
        <v>0.22689000000000001</v>
      </c>
      <c r="B29" s="28">
        <v>2.215E-3</v>
      </c>
      <c r="C29" s="32">
        <v>0</v>
      </c>
      <c r="E29" s="35">
        <v>0.73882000000000003</v>
      </c>
      <c r="F29" s="35">
        <v>3.8666448999999999E-2</v>
      </c>
      <c r="G29" s="35">
        <v>1.2379349999999999E-3</v>
      </c>
      <c r="I29" s="38">
        <v>0.49242000000000002</v>
      </c>
      <c r="J29" s="38">
        <v>2.0121E-2</v>
      </c>
      <c r="K29" s="38">
        <v>7.9649999999999999E-3</v>
      </c>
    </row>
    <row r="30" spans="1:11" x14ac:dyDescent="0.45">
      <c r="A30" s="31">
        <v>0.23562</v>
      </c>
      <c r="B30" s="28">
        <v>1.846E-3</v>
      </c>
      <c r="C30" s="32">
        <v>0</v>
      </c>
      <c r="E30" s="35">
        <v>0.76722999999999997</v>
      </c>
      <c r="F30" s="35">
        <v>3.7938323000000003E-2</v>
      </c>
      <c r="G30" s="35">
        <v>1.0367709999999999E-3</v>
      </c>
      <c r="I30" s="38">
        <v>0.51136000000000004</v>
      </c>
      <c r="J30" s="38">
        <v>2.1708999999999999E-2</v>
      </c>
      <c r="K30" s="38">
        <v>9.2390000000000007E-3</v>
      </c>
    </row>
    <row r="31" spans="1:11" x14ac:dyDescent="0.45">
      <c r="A31" s="31">
        <v>0.24434</v>
      </c>
      <c r="B31" s="28">
        <v>1.6609999999999999E-3</v>
      </c>
      <c r="C31" s="32">
        <v>0</v>
      </c>
      <c r="E31" s="35">
        <v>0.79564999999999997</v>
      </c>
      <c r="F31" s="35">
        <v>3.6543009000000001E-2</v>
      </c>
      <c r="G31" s="35">
        <v>8.4080500000000002E-4</v>
      </c>
      <c r="I31" s="38">
        <v>0.53029999999999999</v>
      </c>
      <c r="J31" s="38">
        <v>2.2579999999999999E-2</v>
      </c>
      <c r="K31" s="38">
        <v>9.188E-3</v>
      </c>
    </row>
    <row r="32" spans="1:11" x14ac:dyDescent="0.45">
      <c r="A32" s="31">
        <v>0.25307000000000002</v>
      </c>
      <c r="B32" s="28">
        <v>1.6609999999999999E-3</v>
      </c>
      <c r="C32" s="32">
        <v>0</v>
      </c>
      <c r="E32" s="35">
        <v>0.82406000000000001</v>
      </c>
      <c r="F32" s="35">
        <v>3.5578632999999998E-2</v>
      </c>
      <c r="G32" s="35">
        <v>7.8918399999999996E-4</v>
      </c>
      <c r="I32" s="38">
        <v>0.54923999999999995</v>
      </c>
      <c r="J32" s="38">
        <v>2.7758999999999999E-2</v>
      </c>
      <c r="K32" s="38">
        <v>9.2770000000000005E-3</v>
      </c>
    </row>
    <row r="33" spans="1:11" x14ac:dyDescent="0.45">
      <c r="A33" s="31">
        <v>0.26179999999999998</v>
      </c>
      <c r="B33" s="28">
        <v>1.6609999999999999E-3</v>
      </c>
      <c r="C33" s="32">
        <v>0</v>
      </c>
      <c r="E33" s="35">
        <v>0.85248000000000002</v>
      </c>
      <c r="F33" s="35">
        <v>3.4987070000000002E-2</v>
      </c>
      <c r="G33" s="35">
        <v>9.4516299999999995E-4</v>
      </c>
      <c r="I33" s="38">
        <v>0.56818000000000002</v>
      </c>
      <c r="J33" s="38">
        <v>3.4903000000000003E-2</v>
      </c>
      <c r="K33" s="38">
        <v>1.0413E-2</v>
      </c>
    </row>
    <row r="34" spans="1:11" x14ac:dyDescent="0.45">
      <c r="A34" s="31">
        <v>0.27051999999999998</v>
      </c>
      <c r="B34" s="28">
        <v>1.6609999999999999E-3</v>
      </c>
      <c r="C34" s="32">
        <v>0</v>
      </c>
      <c r="E34" s="35">
        <v>0.88090000000000002</v>
      </c>
      <c r="F34" s="35">
        <v>3.4787851000000002E-2</v>
      </c>
      <c r="G34" s="35">
        <v>1.0875259999999999E-3</v>
      </c>
      <c r="I34" s="38">
        <v>0.58711999999999998</v>
      </c>
      <c r="J34" s="38">
        <v>4.4218E-2</v>
      </c>
      <c r="K34" s="38">
        <v>1.1688E-2</v>
      </c>
    </row>
    <row r="35" spans="1:11" x14ac:dyDescent="0.45">
      <c r="A35" s="31">
        <v>0.27925</v>
      </c>
      <c r="B35" s="28">
        <v>1.477E-3</v>
      </c>
      <c r="C35" s="32">
        <v>0</v>
      </c>
      <c r="E35" s="35">
        <v>0.90930999999999995</v>
      </c>
      <c r="F35" s="35">
        <v>3.5868164000000001E-2</v>
      </c>
      <c r="G35" s="35">
        <v>1.306764E-3</v>
      </c>
      <c r="I35" s="38">
        <v>0.60606000000000004</v>
      </c>
      <c r="J35" s="38">
        <v>5.4495000000000002E-2</v>
      </c>
      <c r="K35" s="38">
        <v>1.2963000000000001E-2</v>
      </c>
    </row>
    <row r="36" spans="1:11" x14ac:dyDescent="0.45">
      <c r="A36" s="31">
        <v>0.28798000000000001</v>
      </c>
      <c r="B36" s="28">
        <v>1.1069999999999999E-3</v>
      </c>
      <c r="C36" s="32">
        <v>0</v>
      </c>
      <c r="E36" s="35">
        <v>0.93772999999999995</v>
      </c>
      <c r="F36" s="35">
        <v>3.7098477999999997E-2</v>
      </c>
      <c r="G36" s="35">
        <v>1.457173E-3</v>
      </c>
      <c r="I36" s="38">
        <v>0.625</v>
      </c>
      <c r="J36" s="38">
        <v>6.4829999999999999E-2</v>
      </c>
      <c r="K36" s="38">
        <v>1.4578000000000001E-2</v>
      </c>
    </row>
    <row r="37" spans="1:11" x14ac:dyDescent="0.45">
      <c r="A37" s="31">
        <v>0.29670000000000002</v>
      </c>
      <c r="B37" s="28">
        <v>9.2299999999999999E-4</v>
      </c>
      <c r="C37" s="32">
        <v>0</v>
      </c>
      <c r="E37" s="35">
        <v>0.96614999999999995</v>
      </c>
      <c r="F37" s="35">
        <v>3.8064260000000003E-2</v>
      </c>
      <c r="G37" s="35">
        <v>1.674678E-3</v>
      </c>
      <c r="I37" s="38">
        <v>0.64393999999999996</v>
      </c>
      <c r="J37" s="38">
        <v>7.4694999999999998E-2</v>
      </c>
      <c r="K37" s="38">
        <v>1.762E-2</v>
      </c>
    </row>
    <row r="38" spans="1:11" x14ac:dyDescent="0.45">
      <c r="A38" s="31">
        <v>0.30542999999999998</v>
      </c>
      <c r="B38" s="28">
        <v>5.5400000000000002E-4</v>
      </c>
      <c r="C38" s="32">
        <v>0</v>
      </c>
      <c r="E38" s="35">
        <v>0.99456</v>
      </c>
      <c r="F38" s="35">
        <v>3.8973011000000002E-2</v>
      </c>
      <c r="G38" s="35">
        <v>2.0494010000000002E-3</v>
      </c>
      <c r="I38" s="38">
        <v>0.66288000000000002</v>
      </c>
      <c r="J38" s="38">
        <v>8.5916999999999993E-2</v>
      </c>
      <c r="K38" s="38">
        <v>2.0320999999999999E-2</v>
      </c>
    </row>
    <row r="39" spans="1:11" x14ac:dyDescent="0.45">
      <c r="A39" s="31">
        <v>0.31415999999999999</v>
      </c>
      <c r="B39" s="28">
        <v>3.6900000000000002E-4</v>
      </c>
      <c r="C39" s="32">
        <v>0</v>
      </c>
      <c r="E39" s="35">
        <v>1.02298</v>
      </c>
      <c r="F39" s="35">
        <v>4.0234419E-2</v>
      </c>
      <c r="G39" s="35">
        <v>2.7234569999999999E-3</v>
      </c>
      <c r="I39" s="38">
        <v>0.68181999999999998</v>
      </c>
      <c r="J39" s="38">
        <v>9.7185999999999995E-2</v>
      </c>
      <c r="K39" s="38">
        <v>2.3022000000000001E-2</v>
      </c>
    </row>
    <row r="40" spans="1:11" x14ac:dyDescent="0.45">
      <c r="A40" s="31">
        <v>0.32288</v>
      </c>
      <c r="B40" s="28">
        <v>3.6900000000000002E-4</v>
      </c>
      <c r="C40" s="32">
        <v>0</v>
      </c>
      <c r="E40" s="35">
        <v>1.05139</v>
      </c>
      <c r="F40" s="35">
        <v>4.2301920999999999E-2</v>
      </c>
      <c r="G40" s="35">
        <v>4.0054620000000004E-3</v>
      </c>
      <c r="I40" s="38">
        <v>0.70076000000000005</v>
      </c>
      <c r="J40" s="38">
        <v>0.11648699999999999</v>
      </c>
      <c r="K40" s="38">
        <v>2.4941000000000001E-2</v>
      </c>
    </row>
    <row r="41" spans="1:11" x14ac:dyDescent="0.45">
      <c r="A41" s="31">
        <v>0.33161000000000002</v>
      </c>
      <c r="B41" s="28">
        <v>3.6900000000000002E-4</v>
      </c>
      <c r="C41" s="32">
        <v>0</v>
      </c>
      <c r="E41" s="35">
        <v>1.0798099999999999</v>
      </c>
      <c r="F41" s="35">
        <v>4.6577238E-2</v>
      </c>
      <c r="G41" s="35">
        <v>6.7557820000000001E-3</v>
      </c>
      <c r="I41" s="38">
        <v>0.71970000000000001</v>
      </c>
      <c r="J41" s="38">
        <v>0.143653</v>
      </c>
      <c r="K41" s="38">
        <v>2.6960999999999999E-2</v>
      </c>
    </row>
    <row r="42" spans="1:11" x14ac:dyDescent="0.45">
      <c r="A42" s="31">
        <v>0.34033999999999998</v>
      </c>
      <c r="B42" s="28">
        <v>5.5400000000000002E-4</v>
      </c>
      <c r="C42" s="32">
        <v>2.6400000000000002E-4</v>
      </c>
      <c r="E42" s="35">
        <v>1.10823</v>
      </c>
      <c r="F42" s="35">
        <v>5.3631309000000002E-2</v>
      </c>
      <c r="G42" s="35">
        <v>1.1294547E-2</v>
      </c>
      <c r="I42" s="38">
        <v>0.73863999999999996</v>
      </c>
      <c r="J42" s="38">
        <v>0.17452799999999999</v>
      </c>
      <c r="K42" s="38">
        <v>2.9080999999999999E-2</v>
      </c>
    </row>
    <row r="43" spans="1:11" x14ac:dyDescent="0.45">
      <c r="A43" s="31">
        <v>0.34905999999999998</v>
      </c>
      <c r="B43" s="28">
        <v>9.2299999999999999E-4</v>
      </c>
      <c r="C43" s="32">
        <v>2.6400000000000002E-4</v>
      </c>
      <c r="E43" s="35">
        <v>1.1366400000000001</v>
      </c>
      <c r="F43" s="35">
        <v>6.4392413999999995E-2</v>
      </c>
      <c r="G43" s="35">
        <v>1.7007864000000001E-2</v>
      </c>
      <c r="I43" s="38">
        <v>0.75758000000000003</v>
      </c>
      <c r="J43" s="38">
        <v>0.211676</v>
      </c>
      <c r="K43" s="38">
        <v>3.1933000000000003E-2</v>
      </c>
    </row>
    <row r="44" spans="1:11" x14ac:dyDescent="0.45">
      <c r="A44" s="31">
        <v>0.35779</v>
      </c>
      <c r="B44" s="28">
        <v>1.292E-3</v>
      </c>
      <c r="C44" s="32">
        <v>2.6400000000000002E-4</v>
      </c>
      <c r="E44" s="35">
        <v>1.16506</v>
      </c>
      <c r="F44" s="35">
        <v>7.8330710999999997E-2</v>
      </c>
      <c r="G44" s="35">
        <v>2.2042546E-2</v>
      </c>
      <c r="I44" s="38">
        <v>0.77651999999999999</v>
      </c>
      <c r="J44" s="38">
        <v>0.26352500000000001</v>
      </c>
      <c r="K44" s="38">
        <v>3.8926000000000002E-2</v>
      </c>
    </row>
    <row r="45" spans="1:11" x14ac:dyDescent="0.45">
      <c r="A45" s="31">
        <v>0.36652000000000001</v>
      </c>
      <c r="B45" s="28">
        <v>1.477E-3</v>
      </c>
      <c r="C45" s="32">
        <v>2.6400000000000002E-4</v>
      </c>
      <c r="E45" s="35">
        <v>1.19347</v>
      </c>
      <c r="F45" s="35">
        <v>9.2881038999999999E-2</v>
      </c>
      <c r="G45" s="35">
        <v>2.4872216999999999E-2</v>
      </c>
      <c r="I45" s="38">
        <v>0.79544999999999999</v>
      </c>
      <c r="J45" s="38">
        <v>0.32951999999999998</v>
      </c>
      <c r="K45" s="38">
        <v>6.3350000000000004E-2</v>
      </c>
    </row>
    <row r="46" spans="1:11" x14ac:dyDescent="0.45">
      <c r="A46" s="31">
        <v>0.37524000000000002</v>
      </c>
      <c r="B46" s="28">
        <v>1.477E-3</v>
      </c>
      <c r="C46" s="32">
        <v>2.6400000000000002E-4</v>
      </c>
      <c r="E46" s="35">
        <v>1.2218899999999999</v>
      </c>
      <c r="F46" s="35">
        <v>0.10749043</v>
      </c>
      <c r="G46" s="35">
        <v>2.4415171999999999E-2</v>
      </c>
      <c r="I46" s="38">
        <v>0.81438999999999995</v>
      </c>
      <c r="J46" s="38">
        <v>0.40703299999999998</v>
      </c>
      <c r="K46" s="38">
        <v>0.104863</v>
      </c>
    </row>
    <row r="47" spans="1:11" x14ac:dyDescent="0.45">
      <c r="A47" s="31">
        <v>0.38396999999999998</v>
      </c>
      <c r="B47" s="28">
        <v>1.477E-3</v>
      </c>
      <c r="C47" s="32">
        <v>0</v>
      </c>
      <c r="E47" s="35">
        <v>1.25031</v>
      </c>
      <c r="F47" s="35">
        <v>0.12390638599999999</v>
      </c>
      <c r="G47" s="35">
        <v>2.1103324E-2</v>
      </c>
      <c r="I47" s="38">
        <v>0.83333000000000002</v>
      </c>
      <c r="J47" s="38">
        <v>0.49052699999999999</v>
      </c>
      <c r="K47" s="38">
        <v>0.165574</v>
      </c>
    </row>
    <row r="48" spans="1:11" x14ac:dyDescent="0.45">
      <c r="A48" s="31">
        <v>0.39268999999999998</v>
      </c>
      <c r="B48" s="28">
        <v>1.292E-3</v>
      </c>
      <c r="C48" s="32">
        <v>0</v>
      </c>
      <c r="E48" s="35">
        <v>1.2787200000000001</v>
      </c>
      <c r="F48" s="35">
        <v>0.15013078899999999</v>
      </c>
      <c r="G48" s="35">
        <v>1.6626952E-2</v>
      </c>
      <c r="I48" s="38">
        <v>0.85226999999999997</v>
      </c>
      <c r="J48" s="38">
        <v>0.57039099999999998</v>
      </c>
      <c r="K48" s="38">
        <v>0.24896799999999999</v>
      </c>
    </row>
    <row r="49" spans="1:11" x14ac:dyDescent="0.45">
      <c r="A49" s="31">
        <v>0.40142</v>
      </c>
      <c r="B49" s="28">
        <v>1.292E-3</v>
      </c>
      <c r="C49" s="32">
        <v>0</v>
      </c>
      <c r="E49" s="35">
        <v>1.30714</v>
      </c>
      <c r="F49" s="35">
        <v>0.194143494</v>
      </c>
      <c r="G49" s="35">
        <v>1.2784649E-2</v>
      </c>
      <c r="I49" s="38">
        <v>0.87121000000000004</v>
      </c>
      <c r="J49" s="38">
        <v>0.63839000000000001</v>
      </c>
      <c r="K49" s="38">
        <v>0.35303600000000002</v>
      </c>
    </row>
    <row r="50" spans="1:11" x14ac:dyDescent="0.45">
      <c r="A50" s="31">
        <v>0.41015000000000001</v>
      </c>
      <c r="B50" s="28">
        <v>1.1069999999999999E-3</v>
      </c>
      <c r="C50" s="32">
        <v>0</v>
      </c>
      <c r="E50" s="35">
        <v>1.33555</v>
      </c>
      <c r="F50" s="35">
        <v>0.25364324599999999</v>
      </c>
      <c r="G50" s="35">
        <v>1.1181771E-2</v>
      </c>
      <c r="I50" s="38">
        <v>0.89015</v>
      </c>
      <c r="J50" s="38">
        <v>0.69249799999999995</v>
      </c>
      <c r="K50" s="38">
        <v>0.47246500000000002</v>
      </c>
    </row>
    <row r="51" spans="1:11" x14ac:dyDescent="0.45">
      <c r="A51" s="31">
        <v>0.41887000000000002</v>
      </c>
      <c r="B51" s="28">
        <v>1.1069999999999999E-3</v>
      </c>
      <c r="C51" s="32">
        <v>0</v>
      </c>
      <c r="E51" s="35">
        <v>1.3639699999999999</v>
      </c>
      <c r="F51" s="35">
        <v>0.323125353</v>
      </c>
      <c r="G51" s="35">
        <v>1.1801605E-2</v>
      </c>
      <c r="I51" s="38">
        <v>0.90908999999999995</v>
      </c>
      <c r="J51" s="38">
        <v>0.73428300000000002</v>
      </c>
      <c r="K51" s="38">
        <v>0.59381200000000001</v>
      </c>
    </row>
    <row r="52" spans="1:11" x14ac:dyDescent="0.45">
      <c r="A52" s="31">
        <v>0.42759999999999998</v>
      </c>
      <c r="B52" s="28">
        <v>9.2299999999999999E-4</v>
      </c>
      <c r="C52" s="32">
        <v>0</v>
      </c>
      <c r="E52" s="35">
        <v>1.39239</v>
      </c>
      <c r="F52" s="35">
        <v>0.39591371400000003</v>
      </c>
      <c r="G52" s="35">
        <v>1.3493738E-2</v>
      </c>
      <c r="I52" s="38">
        <v>0.92803000000000002</v>
      </c>
      <c r="J52" s="38">
        <v>0.77544599999999997</v>
      </c>
      <c r="K52" s="38">
        <v>0.70285299999999995</v>
      </c>
    </row>
    <row r="53" spans="1:11" x14ac:dyDescent="0.45">
      <c r="A53" s="31">
        <v>0.43633</v>
      </c>
      <c r="B53" s="28">
        <v>9.2299999999999999E-4</v>
      </c>
      <c r="C53" s="32">
        <v>0</v>
      </c>
      <c r="E53" s="35">
        <v>1.4208000000000001</v>
      </c>
      <c r="F53" s="35">
        <v>0.46943457599999999</v>
      </c>
      <c r="G53" s="35">
        <v>1.5511572E-2</v>
      </c>
      <c r="I53" s="38">
        <v>0.94696999999999998</v>
      </c>
      <c r="J53" s="38">
        <v>0.84336599999999995</v>
      </c>
      <c r="K53" s="38">
        <v>0.78798800000000002</v>
      </c>
    </row>
    <row r="54" spans="1:11" x14ac:dyDescent="0.45">
      <c r="A54" s="31">
        <v>0.44505</v>
      </c>
      <c r="B54" s="28">
        <v>7.3800000000000005E-4</v>
      </c>
      <c r="C54" s="32">
        <v>2.6400000000000002E-4</v>
      </c>
      <c r="E54" s="35">
        <v>1.44922</v>
      </c>
      <c r="F54" s="35">
        <v>0.543830751</v>
      </c>
      <c r="G54" s="35">
        <v>1.8329854999999999E-2</v>
      </c>
      <c r="I54" s="38">
        <v>0.96591000000000005</v>
      </c>
      <c r="J54" s="38">
        <v>0.90196799999999999</v>
      </c>
      <c r="K54" s="38">
        <v>0.84402999999999995</v>
      </c>
    </row>
    <row r="55" spans="1:11" x14ac:dyDescent="0.45">
      <c r="A55" s="31">
        <v>0.45378000000000002</v>
      </c>
      <c r="B55" s="28">
        <v>7.3800000000000005E-4</v>
      </c>
      <c r="C55" s="32">
        <v>2.6400000000000002E-4</v>
      </c>
      <c r="E55" s="35">
        <v>1.47763</v>
      </c>
      <c r="F55" s="35">
        <v>0.62121161700000005</v>
      </c>
      <c r="G55" s="35">
        <v>2.2631802999999999E-2</v>
      </c>
      <c r="I55" s="38">
        <v>0.98485</v>
      </c>
      <c r="J55" s="38">
        <v>0.94485399999999997</v>
      </c>
      <c r="K55" s="38">
        <v>0.87022100000000002</v>
      </c>
    </row>
    <row r="56" spans="1:11" x14ac:dyDescent="0.45">
      <c r="A56" s="31">
        <v>0.46250999999999998</v>
      </c>
      <c r="B56" s="28">
        <v>7.3800000000000005E-4</v>
      </c>
      <c r="C56" s="32">
        <v>2.6400000000000002E-4</v>
      </c>
      <c r="E56" s="35">
        <v>1.5060500000000001</v>
      </c>
      <c r="F56" s="35">
        <v>0.70276436200000003</v>
      </c>
      <c r="G56" s="35">
        <v>2.8864186E-2</v>
      </c>
      <c r="I56" s="38">
        <v>1.00379</v>
      </c>
      <c r="J56" s="38">
        <v>0.96487999999999996</v>
      </c>
      <c r="K56" s="38">
        <v>0.88853499999999996</v>
      </c>
    </row>
    <row r="57" spans="1:11" x14ac:dyDescent="0.45">
      <c r="A57" s="31">
        <v>0.47122999999999998</v>
      </c>
      <c r="B57" s="28">
        <v>9.2299999999999999E-4</v>
      </c>
      <c r="C57" s="32">
        <v>2.6400000000000002E-4</v>
      </c>
      <c r="E57" s="35">
        <v>1.53447</v>
      </c>
      <c r="F57" s="35">
        <v>0.78600679699999998</v>
      </c>
      <c r="G57" s="35">
        <v>3.6476495999999997E-2</v>
      </c>
      <c r="I57" s="38">
        <v>1.0227299999999999</v>
      </c>
      <c r="J57" s="38">
        <v>0.96349399999999996</v>
      </c>
      <c r="K57" s="38">
        <v>0.93396100000000004</v>
      </c>
    </row>
    <row r="58" spans="1:11" x14ac:dyDescent="0.45">
      <c r="A58" s="31">
        <v>0.47996</v>
      </c>
      <c r="B58" s="28">
        <v>9.2299999999999999E-4</v>
      </c>
      <c r="C58" s="32">
        <v>2.6400000000000002E-4</v>
      </c>
      <c r="E58" s="35">
        <v>1.56288</v>
      </c>
      <c r="F58" s="35">
        <v>0.86622782200000004</v>
      </c>
      <c r="G58" s="35">
        <v>4.4353103999999997E-2</v>
      </c>
      <c r="I58" s="38">
        <v>1.0416700000000001</v>
      </c>
      <c r="J58" s="38">
        <v>0.98186099999999998</v>
      </c>
      <c r="K58" s="38">
        <v>0.97208000000000006</v>
      </c>
    </row>
    <row r="59" spans="1:11" x14ac:dyDescent="0.45">
      <c r="A59" s="31">
        <v>0.48869000000000001</v>
      </c>
      <c r="B59" s="28">
        <v>9.2299999999999999E-4</v>
      </c>
      <c r="C59" s="32">
        <v>2.6400000000000002E-4</v>
      </c>
      <c r="E59" s="35">
        <v>1.5912999999999999</v>
      </c>
      <c r="F59" s="35">
        <v>0.93755305700000002</v>
      </c>
      <c r="G59" s="35">
        <v>5.1601213E-2</v>
      </c>
      <c r="I59" s="38">
        <v>1.0606100000000001</v>
      </c>
      <c r="J59" s="38">
        <v>1</v>
      </c>
      <c r="K59" s="38">
        <v>0.99751400000000001</v>
      </c>
    </row>
    <row r="60" spans="1:11" x14ac:dyDescent="0.45">
      <c r="A60" s="31">
        <v>0.49741000000000002</v>
      </c>
      <c r="B60" s="28">
        <v>9.2299999999999999E-4</v>
      </c>
      <c r="C60" s="32">
        <v>2.6400000000000002E-4</v>
      </c>
      <c r="E60" s="35">
        <v>1.61971</v>
      </c>
      <c r="F60" s="35">
        <v>0.98415998299999996</v>
      </c>
      <c r="G60" s="35">
        <v>5.8070785E-2</v>
      </c>
      <c r="I60" s="38">
        <v>1.07955</v>
      </c>
      <c r="J60" s="38">
        <v>0.98868900000000004</v>
      </c>
      <c r="K60" s="38">
        <v>1</v>
      </c>
    </row>
    <row r="61" spans="1:11" x14ac:dyDescent="0.45">
      <c r="A61" s="31">
        <v>0.50614000000000003</v>
      </c>
      <c r="B61" s="28">
        <v>9.2299999999999999E-4</v>
      </c>
      <c r="C61" s="32">
        <v>2.6400000000000002E-4</v>
      </c>
      <c r="E61" s="35">
        <v>1.6481300000000001</v>
      </c>
      <c r="F61" s="35">
        <v>1</v>
      </c>
      <c r="G61" s="35">
        <v>6.4341297000000006E-2</v>
      </c>
      <c r="I61" s="38">
        <v>1.0984799999999999</v>
      </c>
      <c r="J61" s="38">
        <v>0.94950400000000001</v>
      </c>
      <c r="K61" s="38">
        <v>0.96910200000000002</v>
      </c>
    </row>
    <row r="62" spans="1:11" x14ac:dyDescent="0.45">
      <c r="A62" s="31">
        <v>0.51487000000000005</v>
      </c>
      <c r="B62" s="28">
        <v>9.2299999999999999E-4</v>
      </c>
      <c r="C62" s="32">
        <v>2.6400000000000002E-4</v>
      </c>
      <c r="E62" s="35">
        <v>1.67655</v>
      </c>
      <c r="F62" s="35">
        <v>0.97840825799999998</v>
      </c>
      <c r="G62" s="35">
        <v>7.1809387000000002E-2</v>
      </c>
      <c r="I62" s="38">
        <v>1.1174200000000001</v>
      </c>
      <c r="J62" s="38">
        <v>0.90350699999999995</v>
      </c>
      <c r="K62" s="38">
        <v>0.90060200000000001</v>
      </c>
    </row>
    <row r="63" spans="1:11" x14ac:dyDescent="0.45">
      <c r="A63" s="31">
        <v>0.52359</v>
      </c>
      <c r="B63" s="28">
        <v>9.2299999999999999E-4</v>
      </c>
      <c r="C63" s="32">
        <v>2.6400000000000002E-4</v>
      </c>
      <c r="E63" s="35">
        <v>1.70496</v>
      </c>
      <c r="F63" s="35">
        <v>0.93007914199999997</v>
      </c>
      <c r="G63" s="35">
        <v>8.2487690000000002E-2</v>
      </c>
      <c r="I63" s="38">
        <v>1.13636</v>
      </c>
      <c r="J63" s="38">
        <v>0.87775400000000003</v>
      </c>
      <c r="K63" s="38">
        <v>0.800674</v>
      </c>
    </row>
    <row r="64" spans="1:11" x14ac:dyDescent="0.45">
      <c r="A64" s="31">
        <v>0.53232000000000002</v>
      </c>
      <c r="B64" s="28">
        <v>7.3800000000000005E-4</v>
      </c>
      <c r="C64" s="32">
        <v>2.6400000000000002E-4</v>
      </c>
      <c r="E64" s="35">
        <v>1.7333799999999999</v>
      </c>
      <c r="F64" s="35">
        <v>0.87428376900000004</v>
      </c>
      <c r="G64" s="35">
        <v>9.8357520000000004E-2</v>
      </c>
      <c r="I64" s="38">
        <v>1.1553</v>
      </c>
      <c r="J64" s="38">
        <v>0.84299299999999999</v>
      </c>
      <c r="K64" s="38">
        <v>0.67904799999999998</v>
      </c>
    </row>
    <row r="65" spans="1:11" x14ac:dyDescent="0.45">
      <c r="A65" s="31">
        <v>0.54105000000000003</v>
      </c>
      <c r="B65" s="28">
        <v>7.3800000000000005E-4</v>
      </c>
      <c r="C65" s="32">
        <v>2.6400000000000002E-4</v>
      </c>
      <c r="E65" s="35">
        <v>1.76179</v>
      </c>
      <c r="F65" s="35">
        <v>0.80679728900000003</v>
      </c>
      <c r="G65" s="35">
        <v>0.121458624</v>
      </c>
      <c r="I65" s="38">
        <v>1.17424</v>
      </c>
      <c r="J65" s="38">
        <v>0.80041600000000002</v>
      </c>
      <c r="K65" s="38">
        <v>0.56399999999999995</v>
      </c>
    </row>
    <row r="66" spans="1:11" x14ac:dyDescent="0.45">
      <c r="A66" s="31">
        <v>0.54976999999999998</v>
      </c>
      <c r="B66" s="28">
        <v>7.3800000000000005E-4</v>
      </c>
      <c r="C66" s="32">
        <v>5.2800000000000004E-4</v>
      </c>
      <c r="E66" s="35">
        <v>1.7902100000000001</v>
      </c>
      <c r="F66" s="35">
        <v>0.723775167</v>
      </c>
      <c r="G66" s="35">
        <v>0.162866805</v>
      </c>
      <c r="I66" s="38">
        <v>1.1931799999999999</v>
      </c>
      <c r="J66" s="38">
        <v>0.74923499999999998</v>
      </c>
      <c r="K66" s="38">
        <v>0.47101399999999999</v>
      </c>
    </row>
    <row r="67" spans="1:11" x14ac:dyDescent="0.45">
      <c r="A67" s="31">
        <v>0.5585</v>
      </c>
      <c r="B67" s="28">
        <v>5.5400000000000002E-4</v>
      </c>
      <c r="C67" s="32">
        <v>5.2800000000000004E-4</v>
      </c>
      <c r="E67" s="35">
        <v>1.81863</v>
      </c>
      <c r="F67" s="35">
        <v>0.64779586499999997</v>
      </c>
      <c r="G67" s="35">
        <v>0.24256641700000001</v>
      </c>
      <c r="I67" s="38">
        <v>1.2121200000000001</v>
      </c>
      <c r="J67" s="38">
        <v>0.68709100000000001</v>
      </c>
      <c r="K67" s="38">
        <v>0.37812800000000002</v>
      </c>
    </row>
    <row r="68" spans="1:11" x14ac:dyDescent="0.45">
      <c r="A68" s="31">
        <v>0.56723000000000001</v>
      </c>
      <c r="B68" s="28">
        <v>5.5400000000000002E-4</v>
      </c>
      <c r="C68" s="32">
        <v>5.2800000000000004E-4</v>
      </c>
      <c r="E68" s="35">
        <v>1.84704</v>
      </c>
      <c r="F68" s="35">
        <v>0.58513095199999998</v>
      </c>
      <c r="G68" s="35">
        <v>0.36258668500000002</v>
      </c>
      <c r="I68" s="38">
        <v>1.23106</v>
      </c>
      <c r="J68" s="38">
        <v>0.62520600000000004</v>
      </c>
      <c r="K68" s="38">
        <v>0.30696600000000002</v>
      </c>
    </row>
    <row r="69" spans="1:11" x14ac:dyDescent="0.45">
      <c r="A69" s="31">
        <v>0.57594999999999996</v>
      </c>
      <c r="B69" s="28">
        <v>5.5400000000000002E-4</v>
      </c>
      <c r="C69" s="32">
        <v>5.2800000000000004E-4</v>
      </c>
      <c r="E69" s="35">
        <v>1.8754599999999999</v>
      </c>
      <c r="F69" s="35">
        <v>0.52246635299999999</v>
      </c>
      <c r="G69" s="35">
        <v>0.51482742800000003</v>
      </c>
      <c r="I69" s="38">
        <v>1.25</v>
      </c>
      <c r="J69" s="38">
        <v>0.56174800000000003</v>
      </c>
      <c r="K69" s="38">
        <v>0.248362</v>
      </c>
    </row>
    <row r="70" spans="1:11" x14ac:dyDescent="0.45">
      <c r="A70" s="31">
        <v>0.58467999999999998</v>
      </c>
      <c r="B70" s="28">
        <v>5.5400000000000002E-4</v>
      </c>
      <c r="C70" s="32">
        <v>2.6400000000000002E-4</v>
      </c>
      <c r="E70" s="35">
        <v>1.90387</v>
      </c>
      <c r="F70" s="35">
        <v>0.45426830899999998</v>
      </c>
      <c r="G70" s="35">
        <v>0.68509906399999998</v>
      </c>
      <c r="I70" s="38">
        <v>1.26894</v>
      </c>
      <c r="J70" s="38">
        <v>0.48805100000000001</v>
      </c>
      <c r="K70" s="38">
        <v>0.196966</v>
      </c>
    </row>
    <row r="71" spans="1:11" x14ac:dyDescent="0.45">
      <c r="A71" s="31">
        <v>0.59340999999999999</v>
      </c>
      <c r="B71" s="28">
        <v>7.3800000000000005E-4</v>
      </c>
      <c r="C71" s="32">
        <v>2.6400000000000002E-4</v>
      </c>
      <c r="E71" s="35">
        <v>1.9322900000000001</v>
      </c>
      <c r="F71" s="35">
        <v>0.38362667</v>
      </c>
      <c r="G71" s="35">
        <v>0.84541671299999999</v>
      </c>
      <c r="I71" s="38">
        <v>1.2878799999999999</v>
      </c>
      <c r="J71" s="38">
        <v>0.41125699999999998</v>
      </c>
      <c r="K71" s="38">
        <v>0.15642400000000001</v>
      </c>
    </row>
    <row r="72" spans="1:11" x14ac:dyDescent="0.45">
      <c r="A72" s="31">
        <v>0.60213000000000005</v>
      </c>
      <c r="B72" s="28">
        <v>1.1069999999999999E-3</v>
      </c>
      <c r="C72" s="32">
        <v>2.6400000000000002E-4</v>
      </c>
      <c r="E72" s="35">
        <v>1.96071</v>
      </c>
      <c r="F72" s="35">
        <v>0.31573800200000002</v>
      </c>
      <c r="G72" s="35">
        <v>0.95707968200000004</v>
      </c>
      <c r="I72" s="38">
        <v>1.3068200000000001</v>
      </c>
      <c r="J72" s="38">
        <v>0.337119</v>
      </c>
      <c r="K72" s="38">
        <v>0.124389</v>
      </c>
    </row>
    <row r="73" spans="1:11" x14ac:dyDescent="0.45">
      <c r="A73" s="31">
        <v>0.61085999999999996</v>
      </c>
      <c r="B73" s="28">
        <v>1.477E-3</v>
      </c>
      <c r="C73" s="32">
        <v>2.6400000000000002E-4</v>
      </c>
      <c r="E73" s="35">
        <v>1.98912</v>
      </c>
      <c r="F73" s="35">
        <v>0.25604246800000002</v>
      </c>
      <c r="G73" s="35">
        <v>1</v>
      </c>
      <c r="I73" s="38">
        <v>1.32576</v>
      </c>
      <c r="J73" s="38">
        <v>0.27130500000000002</v>
      </c>
      <c r="K73" s="38">
        <v>0.102049</v>
      </c>
    </row>
    <row r="74" spans="1:11" x14ac:dyDescent="0.45">
      <c r="A74" s="31">
        <v>0.61958999999999997</v>
      </c>
      <c r="B74" s="28">
        <v>1.846E-3</v>
      </c>
      <c r="C74" s="32">
        <v>2.6400000000000002E-4</v>
      </c>
      <c r="E74" s="35">
        <v>2.0175399999999999</v>
      </c>
      <c r="F74" s="35">
        <v>0.205608662</v>
      </c>
      <c r="G74" s="35">
        <v>0.97913695899999997</v>
      </c>
      <c r="I74" s="38">
        <v>1.3447</v>
      </c>
      <c r="J74" s="38">
        <v>0.21565500000000001</v>
      </c>
      <c r="K74" s="38">
        <v>8.3077999999999999E-2</v>
      </c>
    </row>
    <row r="75" spans="1:11" x14ac:dyDescent="0.45">
      <c r="A75" s="31">
        <v>0.62831000000000004</v>
      </c>
      <c r="B75" s="28">
        <v>2.0300000000000001E-3</v>
      </c>
      <c r="C75" s="32">
        <v>2.6400000000000002E-4</v>
      </c>
      <c r="E75" s="35">
        <v>2.0459499999999999</v>
      </c>
      <c r="F75" s="35">
        <v>0.16265642799999999</v>
      </c>
      <c r="G75" s="35">
        <v>0.915514779</v>
      </c>
      <c r="I75" s="38">
        <v>1.36364</v>
      </c>
      <c r="J75" s="38">
        <v>0.17030699999999999</v>
      </c>
      <c r="K75" s="38">
        <v>6.6794999999999993E-2</v>
      </c>
    </row>
    <row r="76" spans="1:11" x14ac:dyDescent="0.45">
      <c r="A76" s="31">
        <v>0.63704000000000005</v>
      </c>
      <c r="B76" s="28">
        <v>2.215E-3</v>
      </c>
      <c r="C76" s="32">
        <v>2.6400000000000002E-4</v>
      </c>
      <c r="E76" s="35">
        <v>2.07437</v>
      </c>
      <c r="F76" s="35">
        <v>0.128243578</v>
      </c>
      <c r="G76" s="35">
        <v>0.84620676299999997</v>
      </c>
      <c r="I76" s="38">
        <v>1.3825799999999999</v>
      </c>
      <c r="J76" s="38">
        <v>0.13797300000000001</v>
      </c>
      <c r="K76" s="38">
        <v>5.3341E-2</v>
      </c>
    </row>
    <row r="77" spans="1:11" x14ac:dyDescent="0.45">
      <c r="A77" s="31">
        <v>0.64576</v>
      </c>
      <c r="B77" s="28">
        <v>2.215E-3</v>
      </c>
      <c r="C77" s="32">
        <v>2.6400000000000002E-4</v>
      </c>
      <c r="E77" s="35">
        <v>2.1027900000000002</v>
      </c>
      <c r="F77" s="35">
        <v>0.102228862</v>
      </c>
      <c r="G77" s="35">
        <v>0.78684394599999996</v>
      </c>
      <c r="I77" s="38">
        <v>1.4015200000000001</v>
      </c>
      <c r="J77" s="38">
        <v>0.112057</v>
      </c>
      <c r="K77" s="38">
        <v>4.4340999999999998E-2</v>
      </c>
    </row>
    <row r="78" spans="1:11" x14ac:dyDescent="0.45">
      <c r="A78" s="31">
        <v>0.65449000000000002</v>
      </c>
      <c r="B78" s="28">
        <v>2.0300000000000001E-3</v>
      </c>
      <c r="C78" s="32">
        <v>5.2800000000000004E-4</v>
      </c>
      <c r="E78" s="35">
        <v>2.1312000000000002</v>
      </c>
      <c r="F78" s="35">
        <v>8.2157121E-2</v>
      </c>
      <c r="G78" s="35">
        <v>0.72328279500000003</v>
      </c>
      <c r="I78" s="38">
        <v>1.42045</v>
      </c>
      <c r="J78" s="38">
        <v>9.0482000000000007E-2</v>
      </c>
      <c r="K78" s="38">
        <v>3.8244E-2</v>
      </c>
    </row>
    <row r="79" spans="1:11" x14ac:dyDescent="0.45">
      <c r="A79" s="31">
        <v>0.66322000000000003</v>
      </c>
      <c r="B79" s="28">
        <v>2.0300000000000001E-3</v>
      </c>
      <c r="C79" s="32">
        <v>5.2800000000000004E-4</v>
      </c>
      <c r="E79" s="35">
        <v>2.1596199999999999</v>
      </c>
      <c r="F79" s="35">
        <v>6.5681478000000001E-2</v>
      </c>
      <c r="G79" s="35">
        <v>0.64924351700000005</v>
      </c>
      <c r="I79" s="38">
        <v>1.4393899999999999</v>
      </c>
      <c r="J79" s="38">
        <v>7.5000999999999998E-2</v>
      </c>
      <c r="K79" s="38">
        <v>3.4319000000000002E-2</v>
      </c>
    </row>
    <row r="80" spans="1:11" x14ac:dyDescent="0.45">
      <c r="A80" s="31">
        <v>0.67193999999999998</v>
      </c>
      <c r="B80" s="28">
        <v>1.846E-3</v>
      </c>
      <c r="C80" s="32">
        <v>5.2800000000000004E-4</v>
      </c>
      <c r="E80" s="35">
        <v>2.1880299999999999</v>
      </c>
      <c r="F80" s="35">
        <v>5.1773806999999998E-2</v>
      </c>
      <c r="G80" s="35">
        <v>0.56600539100000002</v>
      </c>
      <c r="I80" s="38">
        <v>1.4583299999999999</v>
      </c>
      <c r="J80" s="38">
        <v>6.2169000000000002E-2</v>
      </c>
      <c r="K80" s="38">
        <v>3.6843000000000001E-2</v>
      </c>
    </row>
    <row r="81" spans="1:11" x14ac:dyDescent="0.45">
      <c r="A81" s="31">
        <v>0.68067</v>
      </c>
      <c r="B81" s="28">
        <v>2.0300000000000001E-3</v>
      </c>
      <c r="C81" s="32">
        <v>5.2800000000000004E-4</v>
      </c>
      <c r="E81" s="35">
        <v>2.21645</v>
      </c>
      <c r="F81" s="35">
        <v>4.0800825999999998E-2</v>
      </c>
      <c r="G81" s="35">
        <v>0.47657919999999998</v>
      </c>
      <c r="I81" s="38">
        <v>1.4772700000000001</v>
      </c>
      <c r="J81" s="38">
        <v>5.1700000000000003E-2</v>
      </c>
      <c r="K81" s="38">
        <v>3.832E-2</v>
      </c>
    </row>
    <row r="82" spans="1:11" x14ac:dyDescent="0.45">
      <c r="A82" s="31">
        <v>0.68940000000000001</v>
      </c>
      <c r="B82" s="28">
        <v>2.215E-3</v>
      </c>
      <c r="C82" s="32">
        <v>5.2800000000000004E-4</v>
      </c>
      <c r="E82" s="35">
        <v>2.2448700000000001</v>
      </c>
      <c r="F82" s="35">
        <v>3.4508006000000001E-2</v>
      </c>
      <c r="G82" s="35">
        <v>0.385839188</v>
      </c>
      <c r="I82" s="38">
        <v>1.49621</v>
      </c>
      <c r="J82" s="38">
        <v>4.4416999999999998E-2</v>
      </c>
      <c r="K82" s="38">
        <v>3.8459E-2</v>
      </c>
    </row>
    <row r="83" spans="1:11" x14ac:dyDescent="0.45">
      <c r="A83" s="31">
        <v>0.69811999999999996</v>
      </c>
      <c r="B83" s="28">
        <v>2.5839999999999999E-3</v>
      </c>
      <c r="C83" s="32">
        <v>5.2800000000000004E-4</v>
      </c>
      <c r="E83" s="35">
        <v>2.2732800000000002</v>
      </c>
      <c r="F83" s="35">
        <v>3.2361129000000002E-2</v>
      </c>
      <c r="G83" s="35">
        <v>0.29963521799999998</v>
      </c>
      <c r="I83" s="38">
        <v>1.51515</v>
      </c>
      <c r="J83" s="38">
        <v>3.9627999999999997E-2</v>
      </c>
      <c r="K83" s="38">
        <v>3.5909000000000003E-2</v>
      </c>
    </row>
    <row r="84" spans="1:11" x14ac:dyDescent="0.45">
      <c r="A84" s="31">
        <v>0.70684999999999998</v>
      </c>
      <c r="B84" s="28">
        <v>2.7690000000000002E-3</v>
      </c>
      <c r="C84" s="32">
        <v>5.2800000000000004E-4</v>
      </c>
      <c r="E84" s="35">
        <v>2.3016999999999999</v>
      </c>
      <c r="F84" s="35">
        <v>3.2287692E-2</v>
      </c>
      <c r="G84" s="35">
        <v>0.22421811699999999</v>
      </c>
      <c r="I84" s="38">
        <v>1.53409</v>
      </c>
      <c r="J84" s="38">
        <v>3.5904999999999999E-2</v>
      </c>
      <c r="K84" s="38">
        <v>3.2034E-2</v>
      </c>
    </row>
    <row r="85" spans="1:11" x14ac:dyDescent="0.45">
      <c r="A85" s="31">
        <v>0.71557999999999999</v>
      </c>
      <c r="B85" s="28">
        <v>2.9529999999999999E-3</v>
      </c>
      <c r="C85" s="32">
        <v>7.9199999999999995E-4</v>
      </c>
      <c r="E85" s="35">
        <v>2.3301099999999999</v>
      </c>
      <c r="F85" s="35">
        <v>3.3223161000000001E-2</v>
      </c>
      <c r="G85" s="35">
        <v>0.16477260599999999</v>
      </c>
      <c r="I85" s="38">
        <v>1.5530299999999999</v>
      </c>
      <c r="J85" s="38">
        <v>3.2171999999999999E-2</v>
      </c>
      <c r="K85" s="38">
        <v>2.8160000000000001E-2</v>
      </c>
    </row>
    <row r="86" spans="1:11" x14ac:dyDescent="0.45">
      <c r="A86" s="31">
        <v>0.72430000000000005</v>
      </c>
      <c r="B86" s="28">
        <v>2.7690000000000002E-3</v>
      </c>
      <c r="C86" s="32">
        <v>7.9199999999999995E-4</v>
      </c>
      <c r="E86" s="35">
        <v>2.35853</v>
      </c>
      <c r="F86" s="35">
        <v>3.3712537000000001E-2</v>
      </c>
      <c r="G86" s="35">
        <v>0.125151136</v>
      </c>
      <c r="I86" s="38">
        <v>1.5719700000000001</v>
      </c>
      <c r="J86" s="38">
        <v>2.8843000000000001E-2</v>
      </c>
      <c r="K86" s="38">
        <v>2.4500000000000001E-2</v>
      </c>
    </row>
    <row r="87" spans="1:11" x14ac:dyDescent="0.45">
      <c r="A87" s="31">
        <v>0.73302999999999996</v>
      </c>
      <c r="B87" s="28">
        <v>2.3990000000000001E-3</v>
      </c>
      <c r="C87" s="32">
        <v>7.9199999999999995E-4</v>
      </c>
      <c r="E87" s="35">
        <v>2.3869500000000001</v>
      </c>
      <c r="F87" s="35">
        <v>3.2226598000000002E-2</v>
      </c>
      <c r="G87" s="35">
        <v>0.101768526</v>
      </c>
      <c r="I87" s="38">
        <v>1.59091</v>
      </c>
      <c r="J87" s="38">
        <v>2.5887E-2</v>
      </c>
      <c r="K87" s="38">
        <v>2.1735000000000001E-2</v>
      </c>
    </row>
    <row r="88" spans="1:11" x14ac:dyDescent="0.45">
      <c r="A88" s="31">
        <v>0.74175999999999997</v>
      </c>
      <c r="B88" s="28">
        <v>2.215E-3</v>
      </c>
      <c r="C88" s="32">
        <v>7.9199999999999995E-4</v>
      </c>
      <c r="E88" s="35">
        <v>2.4153600000000002</v>
      </c>
      <c r="F88" s="35">
        <v>2.8326280999999998E-2</v>
      </c>
      <c r="G88" s="35">
        <v>8.4960835999999998E-2</v>
      </c>
      <c r="I88" s="38">
        <v>1.60985</v>
      </c>
      <c r="J88" s="38">
        <v>2.3588999999999999E-2</v>
      </c>
      <c r="K88" s="38">
        <v>1.9185000000000001E-2</v>
      </c>
    </row>
    <row r="89" spans="1:11" x14ac:dyDescent="0.45">
      <c r="A89" s="31">
        <v>0.75048000000000004</v>
      </c>
      <c r="B89" s="28">
        <v>2.0300000000000001E-3</v>
      </c>
      <c r="C89" s="32">
        <v>7.9199999999999995E-4</v>
      </c>
      <c r="E89" s="35">
        <v>2.4437799999999998</v>
      </c>
      <c r="F89" s="35">
        <v>2.2616118000000001E-2</v>
      </c>
      <c r="G89" s="35">
        <v>7.0309132999999996E-2</v>
      </c>
      <c r="I89" s="38">
        <v>1.62879</v>
      </c>
      <c r="J89" s="38">
        <v>2.2110999999999999E-2</v>
      </c>
      <c r="K89" s="38">
        <v>1.7595E-2</v>
      </c>
    </row>
    <row r="90" spans="1:11" x14ac:dyDescent="0.45">
      <c r="A90" s="31">
        <v>0.75921000000000005</v>
      </c>
      <c r="B90" s="28">
        <v>1.846E-3</v>
      </c>
      <c r="C90" s="32">
        <v>1.057E-3</v>
      </c>
      <c r="E90" s="35">
        <v>2.4721899999999999</v>
      </c>
      <c r="F90" s="35">
        <v>1.6301268000000001E-2</v>
      </c>
      <c r="G90" s="35">
        <v>5.8672296999999998E-2</v>
      </c>
      <c r="I90" s="38">
        <v>1.6477299999999999</v>
      </c>
      <c r="J90" s="38">
        <v>2.1496000000000001E-2</v>
      </c>
      <c r="K90" s="38">
        <v>1.7229000000000001E-2</v>
      </c>
    </row>
    <row r="91" spans="1:11" x14ac:dyDescent="0.45">
      <c r="A91" s="31">
        <v>0.76793999999999996</v>
      </c>
      <c r="B91" s="28">
        <v>1.846E-3</v>
      </c>
      <c r="C91" s="32">
        <v>1.057E-3</v>
      </c>
      <c r="E91" s="35">
        <v>2.50061</v>
      </c>
      <c r="F91" s="35">
        <v>1.0859387E-2</v>
      </c>
      <c r="G91" s="35">
        <v>5.1422454999999999E-2</v>
      </c>
      <c r="I91" s="38">
        <v>1.6666700000000001</v>
      </c>
      <c r="J91" s="38">
        <v>2.1524999999999999E-2</v>
      </c>
      <c r="K91" s="38">
        <v>1.7229000000000001E-2</v>
      </c>
    </row>
    <row r="92" spans="1:11" x14ac:dyDescent="0.45">
      <c r="A92" s="31">
        <v>0.77666000000000002</v>
      </c>
      <c r="B92" s="28">
        <v>2.215E-3</v>
      </c>
      <c r="C92" s="32">
        <v>1.3209999999999999E-3</v>
      </c>
      <c r="E92" s="35">
        <v>2.5290300000000001</v>
      </c>
      <c r="F92" s="35">
        <v>7.2998519999999999E-3</v>
      </c>
      <c r="G92" s="35">
        <v>4.8112960000000003E-2</v>
      </c>
      <c r="I92" s="38">
        <v>1.6856100000000001</v>
      </c>
      <c r="J92" s="38">
        <v>2.1326000000000001E-2</v>
      </c>
      <c r="K92" s="38">
        <v>1.8037000000000001E-2</v>
      </c>
    </row>
    <row r="93" spans="1:11" x14ac:dyDescent="0.45">
      <c r="A93" s="31">
        <v>0.78539000000000003</v>
      </c>
      <c r="B93" s="28">
        <v>2.5839999999999999E-3</v>
      </c>
      <c r="C93" s="32">
        <v>1.3209999999999999E-3</v>
      </c>
      <c r="E93" s="35">
        <v>2.5574400000000002</v>
      </c>
      <c r="F93" s="35">
        <v>5.5615689999999997E-3</v>
      </c>
      <c r="G93" s="35">
        <v>4.6817214000000003E-2</v>
      </c>
      <c r="I93" s="38">
        <v>1.70455</v>
      </c>
      <c r="J93" s="38">
        <v>2.0781999999999998E-2</v>
      </c>
      <c r="K93" s="38">
        <v>1.7985999999999999E-2</v>
      </c>
    </row>
    <row r="94" spans="1:11" x14ac:dyDescent="0.45">
      <c r="A94" s="31">
        <v>0.79412000000000005</v>
      </c>
      <c r="B94" s="28">
        <v>2.9529999999999999E-3</v>
      </c>
      <c r="C94" s="32">
        <v>1.3209999999999999E-3</v>
      </c>
      <c r="E94" s="35">
        <v>2.5858599999999998</v>
      </c>
      <c r="F94" s="35">
        <v>4.6918799999999998E-3</v>
      </c>
      <c r="G94" s="35">
        <v>4.5956972999999998E-2</v>
      </c>
      <c r="I94" s="38">
        <v>1.7234799999999999</v>
      </c>
      <c r="J94" s="38">
        <v>2.0292000000000001E-2</v>
      </c>
      <c r="K94" s="38">
        <v>1.7229000000000001E-2</v>
      </c>
    </row>
    <row r="95" spans="1:11" x14ac:dyDescent="0.45">
      <c r="A95" s="31">
        <v>0.80284</v>
      </c>
      <c r="B95" s="28">
        <v>3.5070000000000001E-3</v>
      </c>
      <c r="C95" s="32">
        <v>1.3209999999999999E-3</v>
      </c>
      <c r="E95" s="35">
        <v>2.6142699999999999</v>
      </c>
      <c r="F95" s="35">
        <v>4.0776609999999998E-3</v>
      </c>
      <c r="G95" s="35">
        <v>4.4816711000000002E-2</v>
      </c>
      <c r="I95" s="38">
        <v>1.7424200000000001</v>
      </c>
      <c r="J95" s="38">
        <v>2.0885000000000001E-2</v>
      </c>
      <c r="K95" s="38">
        <v>1.7229000000000001E-2</v>
      </c>
    </row>
    <row r="96" spans="1:11" x14ac:dyDescent="0.45">
      <c r="A96" s="31">
        <v>0.81157000000000001</v>
      </c>
      <c r="B96" s="28">
        <v>3.8760000000000001E-3</v>
      </c>
      <c r="C96" s="32">
        <v>1.057E-3</v>
      </c>
      <c r="E96" s="35">
        <v>2.64269</v>
      </c>
      <c r="F96" s="35">
        <v>3.5643789999999999E-3</v>
      </c>
      <c r="G96" s="35">
        <v>4.2692661999999999E-2</v>
      </c>
      <c r="I96" s="38">
        <v>1.76136</v>
      </c>
      <c r="J96" s="38">
        <v>2.2145999999999999E-2</v>
      </c>
      <c r="K96" s="38">
        <v>1.6622999999999999E-2</v>
      </c>
    </row>
    <row r="97" spans="1:11" x14ac:dyDescent="0.45">
      <c r="A97" s="31">
        <v>0.82030000000000003</v>
      </c>
      <c r="B97" s="28">
        <v>3.8760000000000001E-3</v>
      </c>
      <c r="C97" s="32">
        <v>1.057E-3</v>
      </c>
      <c r="E97" s="35">
        <v>2.6711100000000001</v>
      </c>
      <c r="F97" s="35">
        <v>3.0556279999999999E-3</v>
      </c>
      <c r="G97" s="35">
        <v>3.9153529999999999E-2</v>
      </c>
      <c r="I97" s="38">
        <v>1.7803</v>
      </c>
      <c r="J97" s="38">
        <v>2.3223000000000001E-2</v>
      </c>
      <c r="K97" s="38">
        <v>1.6674000000000001E-2</v>
      </c>
    </row>
    <row r="98" spans="1:11" x14ac:dyDescent="0.45">
      <c r="A98" s="31">
        <v>0.82901999999999998</v>
      </c>
      <c r="B98" s="28">
        <v>4.0610000000000004E-3</v>
      </c>
      <c r="C98" s="32">
        <v>1.3209999999999999E-3</v>
      </c>
      <c r="E98" s="35">
        <v>2.6995200000000001</v>
      </c>
      <c r="F98" s="35">
        <v>2.7073470000000001E-3</v>
      </c>
      <c r="G98" s="35">
        <v>3.4342543000000003E-2</v>
      </c>
      <c r="I98" s="38">
        <v>1.79924</v>
      </c>
      <c r="J98" s="38">
        <v>2.3411000000000001E-2</v>
      </c>
      <c r="K98" s="38">
        <v>1.7544000000000001E-2</v>
      </c>
    </row>
    <row r="99" spans="1:11" x14ac:dyDescent="0.45">
      <c r="A99" s="31">
        <v>0.83774999999999999</v>
      </c>
      <c r="B99" s="28">
        <v>3.8760000000000001E-3</v>
      </c>
      <c r="C99" s="32">
        <v>1.3209999999999999E-3</v>
      </c>
      <c r="E99" s="35">
        <v>2.7279399999999998</v>
      </c>
      <c r="F99" s="35">
        <v>2.5520339999999999E-3</v>
      </c>
      <c r="G99" s="35">
        <v>2.9050248000000001E-2</v>
      </c>
      <c r="I99" s="38">
        <v>1.8181799999999999</v>
      </c>
      <c r="J99" s="38">
        <v>2.2754E-2</v>
      </c>
      <c r="K99" s="38">
        <v>1.8100000000000002E-2</v>
      </c>
    </row>
    <row r="100" spans="1:11" x14ac:dyDescent="0.45">
      <c r="A100" s="31">
        <v>0.84648000000000001</v>
      </c>
      <c r="B100" s="28">
        <v>3.8760000000000001E-3</v>
      </c>
      <c r="C100" s="32">
        <v>1.057E-3</v>
      </c>
      <c r="E100" s="35">
        <v>2.7563599999999999</v>
      </c>
      <c r="F100" s="35">
        <v>2.6485969999999999E-3</v>
      </c>
      <c r="G100" s="35">
        <v>2.5110147999999999E-2</v>
      </c>
      <c r="I100" s="38">
        <v>1.8371200000000001</v>
      </c>
      <c r="J100" s="38">
        <v>2.1635000000000001E-2</v>
      </c>
      <c r="K100" s="38">
        <v>1.9474999999999999E-2</v>
      </c>
    </row>
    <row r="101" spans="1:11" x14ac:dyDescent="0.45">
      <c r="A101" s="31">
        <v>0.85519999999999996</v>
      </c>
      <c r="B101" s="28">
        <v>3.8760000000000001E-3</v>
      </c>
      <c r="C101" s="32">
        <v>1.3209999999999999E-3</v>
      </c>
      <c r="E101" s="35">
        <v>2.78477</v>
      </c>
      <c r="F101" s="35">
        <v>2.7951590000000002E-3</v>
      </c>
      <c r="G101" s="35">
        <v>2.3780359000000001E-2</v>
      </c>
      <c r="I101" s="38">
        <v>1.85606</v>
      </c>
      <c r="J101" s="38">
        <v>2.1884000000000001E-2</v>
      </c>
      <c r="K101" s="38">
        <v>2.0851000000000001E-2</v>
      </c>
    </row>
    <row r="102" spans="1:11" x14ac:dyDescent="0.45">
      <c r="A102" s="31">
        <v>0.86392999999999998</v>
      </c>
      <c r="B102" s="28">
        <v>4.2449999999999996E-3</v>
      </c>
      <c r="C102" s="32">
        <v>1.3209999999999999E-3</v>
      </c>
      <c r="E102" s="35">
        <v>2.8131900000000001</v>
      </c>
      <c r="F102" s="35">
        <v>2.9675029999999998E-3</v>
      </c>
      <c r="G102" s="35">
        <v>2.4265505E-2</v>
      </c>
      <c r="I102" s="38">
        <v>1.875</v>
      </c>
      <c r="J102" s="38">
        <v>2.2700000000000001E-2</v>
      </c>
      <c r="K102" s="38">
        <v>2.2227E-2</v>
      </c>
    </row>
    <row r="103" spans="1:11" x14ac:dyDescent="0.45">
      <c r="A103" s="31">
        <v>0.87265999999999999</v>
      </c>
      <c r="B103" s="28">
        <v>4.7990000000000003E-3</v>
      </c>
      <c r="C103" s="32">
        <v>1.3209999999999999E-3</v>
      </c>
      <c r="E103" s="35">
        <v>2.8416000000000001</v>
      </c>
      <c r="F103" s="35">
        <v>2.9209409999999998E-3</v>
      </c>
      <c r="G103" s="35">
        <v>2.5933003999999999E-2</v>
      </c>
      <c r="I103" s="38">
        <v>1.89394</v>
      </c>
      <c r="J103" s="38">
        <v>2.247E-2</v>
      </c>
      <c r="K103" s="38">
        <v>2.2277999999999999E-2</v>
      </c>
    </row>
    <row r="104" spans="1:11" x14ac:dyDescent="0.45">
      <c r="A104" s="31">
        <v>0.88138000000000005</v>
      </c>
      <c r="B104" s="28">
        <v>5.5370000000000003E-3</v>
      </c>
      <c r="C104" s="32">
        <v>1.3209999999999999E-3</v>
      </c>
      <c r="E104" s="35">
        <v>2.8700199999999998</v>
      </c>
      <c r="F104" s="35">
        <v>2.6801590000000001E-3</v>
      </c>
      <c r="G104" s="35">
        <v>2.8699045999999999E-2</v>
      </c>
      <c r="I104" s="38">
        <v>1.9128799999999999</v>
      </c>
      <c r="J104" s="38">
        <v>2.1406999999999999E-2</v>
      </c>
      <c r="K104" s="38">
        <v>2.2530000000000001E-2</v>
      </c>
    </row>
    <row r="105" spans="1:11" x14ac:dyDescent="0.45">
      <c r="A105" s="31">
        <v>0.89010999999999996</v>
      </c>
      <c r="B105" s="28">
        <v>6.4599999999999996E-3</v>
      </c>
      <c r="C105" s="32">
        <v>1.3209999999999999E-3</v>
      </c>
      <c r="E105" s="35">
        <v>2.8984399999999999</v>
      </c>
      <c r="F105" s="35">
        <v>2.4218780000000001E-3</v>
      </c>
      <c r="G105" s="35">
        <v>3.2079227000000002E-2</v>
      </c>
      <c r="I105" s="38">
        <v>1.9318200000000001</v>
      </c>
      <c r="J105" s="38">
        <v>1.9598999999999998E-2</v>
      </c>
      <c r="K105" s="38">
        <v>2.1205000000000002E-2</v>
      </c>
    </row>
    <row r="106" spans="1:11" x14ac:dyDescent="0.45">
      <c r="A106" s="31">
        <v>0.89883999999999997</v>
      </c>
      <c r="B106" s="28">
        <v>7.5669999999999999E-3</v>
      </c>
      <c r="C106" s="32">
        <v>1.585E-3</v>
      </c>
      <c r="E106" s="35">
        <v>2.92685</v>
      </c>
      <c r="F106" s="35">
        <v>2.521878E-3</v>
      </c>
      <c r="G106" s="35">
        <v>3.4629991999999998E-2</v>
      </c>
      <c r="I106" s="38">
        <v>1.95076</v>
      </c>
      <c r="J106" s="38">
        <v>2.0056999999999998E-2</v>
      </c>
      <c r="K106" s="38">
        <v>2.1205000000000002E-2</v>
      </c>
    </row>
    <row r="107" spans="1:11" x14ac:dyDescent="0.45">
      <c r="A107" s="31">
        <v>0.90756000000000003</v>
      </c>
      <c r="B107" s="28">
        <v>8.3059999999999991E-3</v>
      </c>
      <c r="C107" s="32">
        <v>1.585E-3</v>
      </c>
      <c r="E107" s="35">
        <v>2.9552700000000001</v>
      </c>
      <c r="F107" s="35">
        <v>3.0295349999999999E-3</v>
      </c>
      <c r="G107" s="35">
        <v>3.4614022000000001E-2</v>
      </c>
      <c r="I107" s="38">
        <v>1.9697</v>
      </c>
      <c r="J107" s="38">
        <v>2.1606E-2</v>
      </c>
      <c r="K107" s="38">
        <v>1.993E-2</v>
      </c>
    </row>
    <row r="108" spans="1:11" x14ac:dyDescent="0.45">
      <c r="A108" s="31">
        <v>0.91629000000000005</v>
      </c>
      <c r="B108" s="28">
        <v>9.044E-3</v>
      </c>
      <c r="C108" s="32">
        <v>1.8489999999999999E-3</v>
      </c>
      <c r="E108" s="35">
        <v>2.9836800000000001</v>
      </c>
      <c r="F108" s="35">
        <v>3.7731290000000001E-3</v>
      </c>
      <c r="G108" s="35">
        <v>3.0365182000000001E-2</v>
      </c>
      <c r="I108" s="38">
        <v>1.98864</v>
      </c>
      <c r="J108" s="38">
        <v>2.35E-2</v>
      </c>
      <c r="K108" s="38">
        <v>1.9879999999999998E-2</v>
      </c>
    </row>
    <row r="109" spans="1:11" x14ac:dyDescent="0.45">
      <c r="A109" s="31">
        <v>0.92501</v>
      </c>
      <c r="B109" s="28">
        <v>9.5980000000000006E-3</v>
      </c>
      <c r="C109" s="32">
        <v>2.1129999999999999E-3</v>
      </c>
      <c r="E109" s="35">
        <v>3.0121000000000002</v>
      </c>
      <c r="F109" s="35">
        <v>4.4103170000000004E-3</v>
      </c>
      <c r="G109" s="35">
        <v>2.3535E-2</v>
      </c>
    </row>
    <row r="110" spans="1:11" x14ac:dyDescent="0.45">
      <c r="A110" s="31">
        <v>0.93374000000000001</v>
      </c>
      <c r="B110" s="28">
        <v>9.9670000000000002E-3</v>
      </c>
      <c r="C110" s="32">
        <v>2.3770000000000002E-3</v>
      </c>
      <c r="E110" s="35">
        <v>3.0405199999999999</v>
      </c>
      <c r="F110" s="35">
        <v>4.589849E-3</v>
      </c>
      <c r="G110" s="35">
        <v>1.6462182999999998E-2</v>
      </c>
    </row>
    <row r="111" spans="1:11" x14ac:dyDescent="0.45">
      <c r="A111" s="31">
        <v>0.94247000000000003</v>
      </c>
      <c r="B111" s="28">
        <v>9.7820000000000008E-3</v>
      </c>
      <c r="C111" s="32">
        <v>2.3770000000000002E-3</v>
      </c>
      <c r="E111" s="35">
        <v>3.0689299999999999</v>
      </c>
      <c r="F111" s="35">
        <v>4.3750050000000004E-3</v>
      </c>
      <c r="G111" s="35">
        <v>1.1048568999999999E-2</v>
      </c>
    </row>
    <row r="112" spans="1:11" x14ac:dyDescent="0.45">
      <c r="A112" s="31">
        <v>0.95118999999999998</v>
      </c>
      <c r="B112" s="28">
        <v>9.5980000000000006E-3</v>
      </c>
      <c r="C112" s="32">
        <v>2.3770000000000002E-3</v>
      </c>
      <c r="E112" s="35">
        <v>3.09735</v>
      </c>
      <c r="F112" s="35">
        <v>3.952817E-3</v>
      </c>
      <c r="G112" s="35">
        <v>7.7821540000000003E-3</v>
      </c>
    </row>
    <row r="113" spans="1:7" x14ac:dyDescent="0.45">
      <c r="A113" s="31">
        <v>0.95992</v>
      </c>
      <c r="B113" s="28">
        <v>9.4129999999999995E-3</v>
      </c>
      <c r="C113" s="32">
        <v>2.1129999999999999E-3</v>
      </c>
      <c r="E113" s="35">
        <v>3.1257600000000001</v>
      </c>
      <c r="F113" s="35">
        <v>3.5476599999999998E-3</v>
      </c>
      <c r="G113" s="35">
        <v>6.6427589999999998E-3</v>
      </c>
    </row>
    <row r="114" spans="1:7" x14ac:dyDescent="0.45">
      <c r="A114" s="31">
        <v>0.96865000000000001</v>
      </c>
      <c r="B114" s="28">
        <v>9.5980000000000006E-3</v>
      </c>
      <c r="C114" s="32">
        <v>1.8489999999999999E-3</v>
      </c>
      <c r="E114" s="35">
        <v>3.1541800000000002</v>
      </c>
      <c r="F114" s="35">
        <v>3.2234410000000001E-3</v>
      </c>
      <c r="G114" s="35">
        <v>6.4553350000000004E-3</v>
      </c>
    </row>
    <row r="115" spans="1:7" x14ac:dyDescent="0.45">
      <c r="A115" s="31">
        <v>0.97736999999999996</v>
      </c>
      <c r="B115" s="28">
        <v>9.9670000000000002E-3</v>
      </c>
      <c r="C115" s="32">
        <v>1.8489999999999999E-3</v>
      </c>
      <c r="E115" s="35">
        <v>3.1825999999999999</v>
      </c>
      <c r="F115" s="35">
        <v>2.708284E-3</v>
      </c>
      <c r="G115" s="35">
        <v>6.354691E-3</v>
      </c>
    </row>
    <row r="116" spans="1:7" x14ac:dyDescent="0.45">
      <c r="A116" s="31">
        <v>0.98609999999999998</v>
      </c>
      <c r="B116" s="28">
        <v>1.089E-2</v>
      </c>
      <c r="C116" s="32">
        <v>2.1129999999999999E-3</v>
      </c>
      <c r="E116" s="35">
        <v>3.2110099999999999</v>
      </c>
      <c r="F116" s="35">
        <v>2.308596E-3</v>
      </c>
      <c r="G116" s="35">
        <v>5.9148530000000003E-3</v>
      </c>
    </row>
    <row r="117" spans="1:7" x14ac:dyDescent="0.45">
      <c r="A117" s="31">
        <v>0.99482999999999999</v>
      </c>
      <c r="B117" s="28">
        <v>1.2551E-2</v>
      </c>
      <c r="C117" s="32">
        <v>2.1129999999999999E-3</v>
      </c>
      <c r="E117" s="35">
        <v>3.23943</v>
      </c>
      <c r="F117" s="35">
        <v>2.155002E-3</v>
      </c>
      <c r="G117" s="35">
        <v>5.1309930000000004E-3</v>
      </c>
    </row>
    <row r="118" spans="1:7" x14ac:dyDescent="0.45">
      <c r="A118" s="31">
        <v>1.0035499999999999</v>
      </c>
      <c r="B118" s="28">
        <v>1.4581E-2</v>
      </c>
      <c r="C118" s="32">
        <v>2.3770000000000002E-3</v>
      </c>
      <c r="E118" s="35">
        <v>3.2678400000000001</v>
      </c>
      <c r="F118" s="35">
        <v>2.054377E-3</v>
      </c>
      <c r="G118" s="35">
        <v>4.4532230000000001E-3</v>
      </c>
    </row>
    <row r="119" spans="1:7" x14ac:dyDescent="0.45">
      <c r="A119" s="31">
        <v>1.0122800000000001</v>
      </c>
      <c r="B119" s="28">
        <v>1.6795999999999998E-2</v>
      </c>
      <c r="C119" s="32">
        <v>2.3770000000000002E-3</v>
      </c>
      <c r="E119" s="35">
        <v>3.2962600000000002</v>
      </c>
      <c r="F119" s="35">
        <v>1.8598460000000001E-3</v>
      </c>
      <c r="G119" s="35">
        <v>4.451366E-3</v>
      </c>
    </row>
    <row r="120" spans="1:7" x14ac:dyDescent="0.45">
      <c r="A120" s="31">
        <v>1.02101</v>
      </c>
      <c r="B120" s="28">
        <v>1.8457000000000001E-2</v>
      </c>
      <c r="C120" s="32">
        <v>2.6410000000000001E-3</v>
      </c>
      <c r="E120" s="35">
        <v>3.3246799999999999</v>
      </c>
      <c r="F120" s="35">
        <v>1.7981270000000001E-3</v>
      </c>
      <c r="G120" s="35">
        <v>5.4024720000000002E-3</v>
      </c>
    </row>
    <row r="121" spans="1:7" x14ac:dyDescent="0.45">
      <c r="A121" s="31">
        <v>1.02973</v>
      </c>
      <c r="B121" s="28">
        <v>1.9748999999999999E-2</v>
      </c>
      <c r="C121" s="32">
        <v>2.905E-3</v>
      </c>
      <c r="E121" s="35">
        <v>3.3530899999999999</v>
      </c>
      <c r="F121" s="35">
        <v>1.718752E-3</v>
      </c>
      <c r="G121" s="35">
        <v>6.823745E-3</v>
      </c>
    </row>
    <row r="122" spans="1:7" x14ac:dyDescent="0.45">
      <c r="A122" s="31">
        <v>1.0384599999999999</v>
      </c>
      <c r="B122" s="28">
        <v>1.9934E-2</v>
      </c>
      <c r="C122" s="32">
        <v>3.1700000000000001E-3</v>
      </c>
      <c r="E122" s="35">
        <v>3.38151</v>
      </c>
      <c r="F122" s="35">
        <v>1.7764079999999999E-3</v>
      </c>
      <c r="G122" s="35">
        <v>7.9340490000000003E-3</v>
      </c>
    </row>
    <row r="123" spans="1:7" x14ac:dyDescent="0.45">
      <c r="A123" s="31">
        <v>1.0471900000000001</v>
      </c>
      <c r="B123" s="28">
        <v>1.9564000000000002E-2</v>
      </c>
      <c r="C123" s="32">
        <v>3.1700000000000001E-3</v>
      </c>
      <c r="E123" s="35">
        <v>3.4099200000000001</v>
      </c>
      <c r="F123" s="35">
        <v>2.161409E-3</v>
      </c>
      <c r="G123" s="35">
        <v>8.0672509999999992E-3</v>
      </c>
    </row>
    <row r="124" spans="1:7" x14ac:dyDescent="0.45">
      <c r="A124" s="31">
        <v>1.0559099999999999</v>
      </c>
      <c r="B124" s="28">
        <v>1.9195E-2</v>
      </c>
      <c r="C124" s="32">
        <v>3.434E-3</v>
      </c>
      <c r="E124" s="35">
        <v>3.4383400000000002</v>
      </c>
      <c r="F124" s="35">
        <v>2.8928159999999999E-3</v>
      </c>
      <c r="G124" s="35">
        <v>7.1556349999999996E-3</v>
      </c>
    </row>
    <row r="125" spans="1:7" x14ac:dyDescent="0.45">
      <c r="A125" s="31">
        <v>1.06464</v>
      </c>
      <c r="B125" s="28">
        <v>1.9195E-2</v>
      </c>
      <c r="C125" s="32">
        <v>3.434E-3</v>
      </c>
      <c r="E125" s="35">
        <v>3.4667599999999998</v>
      </c>
      <c r="F125" s="35">
        <v>3.517816E-3</v>
      </c>
      <c r="G125" s="35">
        <v>5.7266870000000003E-3</v>
      </c>
    </row>
    <row r="126" spans="1:7" x14ac:dyDescent="0.45">
      <c r="A126" s="31">
        <v>1.0733699999999999</v>
      </c>
      <c r="B126" s="28">
        <v>1.9934E-2</v>
      </c>
      <c r="C126" s="32">
        <v>3.6979999999999999E-3</v>
      </c>
      <c r="E126" s="35">
        <v>3.4951699999999999</v>
      </c>
      <c r="F126" s="35">
        <v>4.2512549999999998E-3</v>
      </c>
      <c r="G126" s="35">
        <v>4.4495100000000003E-3</v>
      </c>
    </row>
    <row r="127" spans="1:7" x14ac:dyDescent="0.45">
      <c r="A127" s="31">
        <v>1.08209</v>
      </c>
      <c r="B127" s="28">
        <v>2.0671999999999999E-2</v>
      </c>
      <c r="C127" s="32">
        <v>3.9620000000000002E-3</v>
      </c>
      <c r="E127" s="35">
        <v>3.52359</v>
      </c>
      <c r="F127" s="35">
        <v>4.7656299999999999E-3</v>
      </c>
      <c r="G127" s="35">
        <v>3.4868910000000002E-3</v>
      </c>
    </row>
    <row r="128" spans="1:7" x14ac:dyDescent="0.45">
      <c r="A128" s="31">
        <v>1.0908199999999999</v>
      </c>
      <c r="B128" s="28">
        <v>2.1595E-2</v>
      </c>
      <c r="C128" s="32">
        <v>4.4900000000000001E-3</v>
      </c>
      <c r="E128" s="35">
        <v>3.552</v>
      </c>
      <c r="F128" s="35">
        <v>4.6714110000000003E-3</v>
      </c>
      <c r="G128" s="35">
        <v>2.7180099999999999E-3</v>
      </c>
    </row>
    <row r="129" spans="1:7" x14ac:dyDescent="0.45">
      <c r="A129" s="31">
        <v>1.09955</v>
      </c>
      <c r="B129" s="28">
        <v>2.2332999999999999E-2</v>
      </c>
      <c r="C129" s="32">
        <v>4.4900000000000001E-3</v>
      </c>
      <c r="E129" s="35">
        <v>3.5804200000000002</v>
      </c>
      <c r="F129" s="35">
        <v>4.0673480000000001E-3</v>
      </c>
      <c r="G129" s="35">
        <v>2.2089710000000001E-3</v>
      </c>
    </row>
    <row r="130" spans="1:7" x14ac:dyDescent="0.45">
      <c r="A130" s="31">
        <v>1.1082700000000001</v>
      </c>
      <c r="B130" s="28">
        <v>2.3255999999999999E-2</v>
      </c>
      <c r="C130" s="32">
        <v>4.4900000000000001E-3</v>
      </c>
      <c r="E130" s="35">
        <v>3.6088399999999998</v>
      </c>
      <c r="F130" s="35">
        <v>3.4800040000000001E-3</v>
      </c>
      <c r="G130" s="35">
        <v>1.840438E-3</v>
      </c>
    </row>
    <row r="131" spans="1:7" x14ac:dyDescent="0.45">
      <c r="A131" s="31">
        <v>1.117</v>
      </c>
      <c r="B131" s="28">
        <v>2.4548E-2</v>
      </c>
      <c r="C131" s="32">
        <v>4.4900000000000001E-3</v>
      </c>
      <c r="E131" s="35">
        <v>3.6372499999999999</v>
      </c>
      <c r="F131" s="35">
        <v>3.3332850000000001E-3</v>
      </c>
      <c r="G131" s="35">
        <v>1.733109E-3</v>
      </c>
    </row>
    <row r="132" spans="1:7" x14ac:dyDescent="0.45">
      <c r="A132" s="31">
        <v>1.1257299999999999</v>
      </c>
      <c r="B132" s="28">
        <v>2.6394000000000001E-2</v>
      </c>
      <c r="C132" s="32">
        <v>4.2259999999999997E-3</v>
      </c>
      <c r="E132" s="35">
        <v>3.66567</v>
      </c>
      <c r="F132" s="35">
        <v>3.718598E-3</v>
      </c>
      <c r="G132" s="35">
        <v>1.8311530000000001E-3</v>
      </c>
    </row>
    <row r="133" spans="1:7" x14ac:dyDescent="0.45">
      <c r="A133" s="31">
        <v>1.13445</v>
      </c>
      <c r="B133" s="28">
        <v>2.8976999999999999E-2</v>
      </c>
      <c r="C133" s="32">
        <v>3.9620000000000002E-3</v>
      </c>
      <c r="E133" s="35">
        <v>3.69408</v>
      </c>
      <c r="F133" s="35">
        <v>4.069067E-3</v>
      </c>
      <c r="G133" s="35">
        <v>2.3692840000000001E-3</v>
      </c>
    </row>
    <row r="134" spans="1:7" x14ac:dyDescent="0.45">
      <c r="A134" s="31">
        <v>1.1431800000000001</v>
      </c>
      <c r="B134" s="28">
        <v>3.2483999999999999E-2</v>
      </c>
      <c r="C134" s="32">
        <v>3.6979999999999999E-3</v>
      </c>
      <c r="E134" s="35">
        <v>3.7225000000000001</v>
      </c>
      <c r="F134" s="35">
        <v>4.4228169999999999E-3</v>
      </c>
      <c r="G134" s="35">
        <v>2.9256120000000002E-3</v>
      </c>
    </row>
    <row r="135" spans="1:7" x14ac:dyDescent="0.45">
      <c r="A135" s="31">
        <v>1.15191</v>
      </c>
      <c r="B135" s="28">
        <v>3.7282999999999997E-2</v>
      </c>
      <c r="C135" s="32">
        <v>3.6979999999999999E-3</v>
      </c>
      <c r="E135" s="35">
        <v>3.7509199999999998</v>
      </c>
      <c r="F135" s="35">
        <v>4.6223490000000004E-3</v>
      </c>
      <c r="G135" s="35">
        <v>3.631235E-3</v>
      </c>
    </row>
    <row r="136" spans="1:7" x14ac:dyDescent="0.45">
      <c r="A136" s="31">
        <v>1.1606300000000001</v>
      </c>
      <c r="B136" s="28">
        <v>4.2451000000000003E-2</v>
      </c>
      <c r="C136" s="32">
        <v>3.9620000000000002E-3</v>
      </c>
      <c r="E136" s="35">
        <v>3.7793299999999999</v>
      </c>
      <c r="F136" s="35">
        <v>4.651568E-3</v>
      </c>
      <c r="G136" s="35">
        <v>4.1444819999999997E-3</v>
      </c>
    </row>
    <row r="137" spans="1:7" x14ac:dyDescent="0.45">
      <c r="A137" s="31">
        <v>1.16936</v>
      </c>
      <c r="B137" s="28">
        <v>4.7803999999999999E-2</v>
      </c>
      <c r="C137" s="32">
        <v>3.9620000000000002E-3</v>
      </c>
      <c r="E137" s="35">
        <v>3.80775</v>
      </c>
      <c r="F137" s="35">
        <v>4.342505E-3</v>
      </c>
      <c r="G137" s="35">
        <v>4.4991509999999998E-3</v>
      </c>
    </row>
    <row r="138" spans="1:7" x14ac:dyDescent="0.45">
      <c r="A138" s="31">
        <v>1.17808</v>
      </c>
      <c r="B138" s="28">
        <v>5.3156000000000002E-2</v>
      </c>
      <c r="C138" s="32">
        <v>4.4900000000000001E-3</v>
      </c>
      <c r="E138" s="35">
        <v>3.83616</v>
      </c>
      <c r="F138" s="35">
        <v>3.79766E-3</v>
      </c>
      <c r="G138" s="35">
        <v>4.2467360000000001E-3</v>
      </c>
    </row>
    <row r="139" spans="1:7" x14ac:dyDescent="0.45">
      <c r="A139" s="31">
        <v>1.1868099999999999</v>
      </c>
      <c r="B139" s="28">
        <v>5.8139999999999997E-2</v>
      </c>
      <c r="C139" s="32">
        <v>4.4900000000000001E-3</v>
      </c>
      <c r="E139" s="35">
        <v>3.8645800000000001</v>
      </c>
      <c r="F139" s="35">
        <v>3.25516E-3</v>
      </c>
      <c r="G139" s="35">
        <v>3.665649E-3</v>
      </c>
    </row>
    <row r="140" spans="1:7" x14ac:dyDescent="0.45">
      <c r="A140" s="31">
        <v>1.19554</v>
      </c>
      <c r="B140" s="28">
        <v>6.3676999999999997E-2</v>
      </c>
      <c r="C140" s="32">
        <v>4.4900000000000001E-3</v>
      </c>
      <c r="E140" s="35">
        <v>3.8929999999999998</v>
      </c>
      <c r="F140" s="35">
        <v>2.7787530000000001E-3</v>
      </c>
      <c r="G140" s="35">
        <v>2.8628479999999999E-3</v>
      </c>
    </row>
    <row r="141" spans="1:7" x14ac:dyDescent="0.45">
      <c r="A141" s="31">
        <v>1.2042600000000001</v>
      </c>
      <c r="B141" s="28">
        <v>6.9583000000000006E-2</v>
      </c>
      <c r="C141" s="32">
        <v>4.4900000000000001E-3</v>
      </c>
      <c r="E141" s="35">
        <v>3.9214099999999998</v>
      </c>
      <c r="F141" s="35">
        <v>2.488596E-3</v>
      </c>
      <c r="G141" s="35">
        <v>2.2695060000000001E-3</v>
      </c>
    </row>
    <row r="142" spans="1:7" x14ac:dyDescent="0.45">
      <c r="A142" s="31">
        <v>1.21299</v>
      </c>
      <c r="B142" s="28">
        <v>7.5489000000000001E-2</v>
      </c>
      <c r="C142" s="32">
        <v>4.7540000000000004E-3</v>
      </c>
      <c r="E142" s="35">
        <v>3.94983</v>
      </c>
      <c r="F142" s="35">
        <v>2.2460959999999999E-3</v>
      </c>
      <c r="G142" s="35">
        <v>1.8184029999999999E-3</v>
      </c>
    </row>
    <row r="143" spans="1:7" x14ac:dyDescent="0.45">
      <c r="A143" s="31">
        <v>1.2217199999999999</v>
      </c>
      <c r="B143" s="28">
        <v>8.2318000000000002E-2</v>
      </c>
      <c r="C143" s="32">
        <v>5.2830000000000004E-3</v>
      </c>
      <c r="E143" s="35">
        <v>3.97824</v>
      </c>
      <c r="F143" s="35">
        <v>2.2700020000000001E-3</v>
      </c>
      <c r="G143" s="35">
        <v>1.602383E-3</v>
      </c>
    </row>
    <row r="144" spans="1:7" x14ac:dyDescent="0.45">
      <c r="A144" s="31">
        <v>1.23044</v>
      </c>
      <c r="B144" s="28">
        <v>9.0069999999999997E-2</v>
      </c>
      <c r="C144" s="32">
        <v>5.8110000000000002E-3</v>
      </c>
      <c r="E144" s="35">
        <v>4.0066600000000001</v>
      </c>
      <c r="F144" s="35">
        <v>2.4450029999999998E-3</v>
      </c>
      <c r="G144" s="35">
        <v>1.3591289999999999E-3</v>
      </c>
    </row>
    <row r="145" spans="1:7" x14ac:dyDescent="0.45">
      <c r="A145" s="31">
        <v>1.2391700000000001</v>
      </c>
      <c r="B145" s="28">
        <v>0.100775</v>
      </c>
      <c r="C145" s="32">
        <v>6.339E-3</v>
      </c>
      <c r="E145" s="35">
        <v>4.0350799999999998</v>
      </c>
      <c r="F145" s="35">
        <v>2.5910970000000001E-3</v>
      </c>
      <c r="G145" s="35">
        <v>1.2366969999999999E-3</v>
      </c>
    </row>
    <row r="146" spans="1:7" x14ac:dyDescent="0.45">
      <c r="A146" s="31">
        <v>1.2479</v>
      </c>
      <c r="B146" s="28">
        <v>0.114064</v>
      </c>
      <c r="C146" s="32">
        <v>7.3959999999999998E-3</v>
      </c>
      <c r="E146" s="35">
        <v>4.0634899999999998</v>
      </c>
      <c r="F146" s="35">
        <v>3.4864100000000001E-3</v>
      </c>
      <c r="G146" s="35">
        <v>1.1287490000000001E-3</v>
      </c>
    </row>
    <row r="147" spans="1:7" x14ac:dyDescent="0.45">
      <c r="A147" s="31">
        <v>1.2566200000000001</v>
      </c>
      <c r="B147" s="28">
        <v>0.13030600000000001</v>
      </c>
      <c r="C147" s="32">
        <v>8.1880000000000008E-3</v>
      </c>
      <c r="E147" s="35">
        <v>4.0919100000000004</v>
      </c>
      <c r="F147" s="35">
        <v>4.8437549999999999E-3</v>
      </c>
      <c r="G147" s="35">
        <v>9.9034800000000005E-4</v>
      </c>
    </row>
    <row r="148" spans="1:7" x14ac:dyDescent="0.45">
      <c r="A148" s="31">
        <v>1.26535</v>
      </c>
      <c r="B148" s="28">
        <v>0.14931700000000001</v>
      </c>
      <c r="C148" s="32">
        <v>8.4519999999999994E-3</v>
      </c>
    </row>
    <row r="149" spans="1:7" x14ac:dyDescent="0.45">
      <c r="A149" s="31">
        <v>1.2740800000000001</v>
      </c>
      <c r="B149" s="28">
        <v>0.17183499999999999</v>
      </c>
      <c r="C149" s="32">
        <v>8.9800000000000001E-3</v>
      </c>
    </row>
    <row r="150" spans="1:7" x14ac:dyDescent="0.45">
      <c r="A150" s="31">
        <v>1.2827999999999999</v>
      </c>
      <c r="B150" s="28">
        <v>0.195829</v>
      </c>
      <c r="C150" s="32">
        <v>9.5090000000000001E-3</v>
      </c>
    </row>
    <row r="151" spans="1:7" x14ac:dyDescent="0.45">
      <c r="A151" s="31">
        <v>1.2915300000000001</v>
      </c>
      <c r="B151" s="28">
        <v>0.217608</v>
      </c>
      <c r="C151" s="32">
        <v>1.0565E-2</v>
      </c>
    </row>
    <row r="152" spans="1:7" x14ac:dyDescent="0.45">
      <c r="A152" s="31">
        <v>1.30026</v>
      </c>
      <c r="B152" s="28">
        <v>0.235511</v>
      </c>
      <c r="C152" s="32">
        <v>1.2149999999999999E-2</v>
      </c>
    </row>
    <row r="153" spans="1:7" x14ac:dyDescent="0.45">
      <c r="A153" s="31">
        <v>1.30898</v>
      </c>
      <c r="B153" s="28">
        <v>0.24898500000000001</v>
      </c>
      <c r="C153" s="32">
        <v>1.4527E-2</v>
      </c>
    </row>
    <row r="154" spans="1:7" x14ac:dyDescent="0.45">
      <c r="A154" s="31">
        <v>1.3177099999999999</v>
      </c>
      <c r="B154" s="28">
        <v>0.25895200000000002</v>
      </c>
      <c r="C154" s="32">
        <v>1.7169E-2</v>
      </c>
    </row>
    <row r="155" spans="1:7" x14ac:dyDescent="0.45">
      <c r="A155" s="31">
        <v>1.3264400000000001</v>
      </c>
      <c r="B155" s="28">
        <v>0.26744200000000001</v>
      </c>
      <c r="C155" s="32">
        <v>2.0074000000000002E-2</v>
      </c>
    </row>
    <row r="156" spans="1:7" x14ac:dyDescent="0.45">
      <c r="A156" s="31">
        <v>1.3351599999999999</v>
      </c>
      <c r="B156" s="28">
        <v>0.27703899999999998</v>
      </c>
      <c r="C156" s="32">
        <v>2.2450999999999999E-2</v>
      </c>
    </row>
    <row r="157" spans="1:7" x14ac:dyDescent="0.45">
      <c r="A157" s="31">
        <v>1.34389</v>
      </c>
      <c r="B157" s="28">
        <v>0.28719099999999997</v>
      </c>
      <c r="C157" s="32">
        <v>2.5092E-2</v>
      </c>
    </row>
    <row r="158" spans="1:7" x14ac:dyDescent="0.45">
      <c r="A158" s="31">
        <v>1.3526199999999999</v>
      </c>
      <c r="B158" s="28">
        <v>0.298819</v>
      </c>
      <c r="C158" s="32">
        <v>2.7205E-2</v>
      </c>
    </row>
    <row r="159" spans="1:7" x14ac:dyDescent="0.45">
      <c r="A159" s="31">
        <v>1.36134</v>
      </c>
      <c r="B159" s="28">
        <v>0.312108</v>
      </c>
      <c r="C159" s="32">
        <v>2.9054E-2</v>
      </c>
    </row>
    <row r="160" spans="1:7" x14ac:dyDescent="0.45">
      <c r="A160" s="31">
        <v>1.3700699999999999</v>
      </c>
      <c r="B160" s="28">
        <v>0.32705800000000002</v>
      </c>
      <c r="C160" s="32">
        <v>3.0639E-2</v>
      </c>
    </row>
    <row r="161" spans="1:3" x14ac:dyDescent="0.45">
      <c r="A161" s="31">
        <v>1.3788</v>
      </c>
      <c r="B161" s="28">
        <v>0.34643800000000002</v>
      </c>
      <c r="C161" s="32">
        <v>3.3015999999999997E-2</v>
      </c>
    </row>
    <row r="162" spans="1:3" x14ac:dyDescent="0.45">
      <c r="A162" s="31">
        <v>1.3875200000000001</v>
      </c>
      <c r="B162" s="28">
        <v>0.36803200000000003</v>
      </c>
      <c r="C162" s="32">
        <v>3.5922000000000003E-2</v>
      </c>
    </row>
    <row r="163" spans="1:3" x14ac:dyDescent="0.45">
      <c r="A163" s="31">
        <v>1.39625</v>
      </c>
      <c r="B163" s="28">
        <v>0.39165699999999998</v>
      </c>
      <c r="C163" s="32">
        <v>3.9620000000000002E-2</v>
      </c>
    </row>
    <row r="164" spans="1:3" x14ac:dyDescent="0.45">
      <c r="A164" s="31">
        <v>1.4049799999999999</v>
      </c>
      <c r="B164" s="28">
        <v>0.41528199999999998</v>
      </c>
      <c r="C164" s="32">
        <v>4.4373999999999997E-2</v>
      </c>
    </row>
    <row r="165" spans="1:3" x14ac:dyDescent="0.45">
      <c r="A165" s="31">
        <v>1.4137</v>
      </c>
      <c r="B165" s="28">
        <v>0.43650800000000001</v>
      </c>
      <c r="C165" s="32">
        <v>4.9127999999999998E-2</v>
      </c>
    </row>
    <row r="166" spans="1:3" x14ac:dyDescent="0.45">
      <c r="A166" s="31">
        <v>1.4224300000000001</v>
      </c>
      <c r="B166" s="28">
        <v>0.45902500000000002</v>
      </c>
      <c r="C166" s="32">
        <v>5.2825999999999998E-2</v>
      </c>
    </row>
    <row r="167" spans="1:3" x14ac:dyDescent="0.45">
      <c r="A167" s="31">
        <v>1.4311499999999999</v>
      </c>
      <c r="B167" s="28">
        <v>0.48652600000000001</v>
      </c>
      <c r="C167" s="32">
        <v>5.6523999999999998E-2</v>
      </c>
    </row>
    <row r="168" spans="1:3" x14ac:dyDescent="0.45">
      <c r="A168" s="31">
        <v>1.43988</v>
      </c>
      <c r="B168" s="28">
        <v>0.51753400000000005</v>
      </c>
      <c r="C168" s="32">
        <v>6.0749999999999998E-2</v>
      </c>
    </row>
    <row r="169" spans="1:3" x14ac:dyDescent="0.45">
      <c r="A169" s="31">
        <v>1.44861</v>
      </c>
      <c r="B169" s="28">
        <v>0.54743399999999998</v>
      </c>
      <c r="C169" s="32">
        <v>6.5768999999999994E-2</v>
      </c>
    </row>
    <row r="170" spans="1:3" x14ac:dyDescent="0.45">
      <c r="A170" s="31">
        <v>1.45733</v>
      </c>
      <c r="B170" s="28">
        <v>0.57696599999999998</v>
      </c>
      <c r="C170" s="32">
        <v>7.2372000000000006E-2</v>
      </c>
    </row>
    <row r="171" spans="1:3" x14ac:dyDescent="0.45">
      <c r="A171" s="31">
        <v>1.4660599999999999</v>
      </c>
      <c r="B171" s="28">
        <v>0.60668100000000003</v>
      </c>
      <c r="C171" s="32">
        <v>7.9503000000000004E-2</v>
      </c>
    </row>
    <row r="172" spans="1:3" x14ac:dyDescent="0.45">
      <c r="A172" s="31">
        <v>1.47479</v>
      </c>
      <c r="B172" s="28">
        <v>0.63676600000000005</v>
      </c>
      <c r="C172" s="32">
        <v>8.6107000000000003E-2</v>
      </c>
    </row>
    <row r="173" spans="1:3" x14ac:dyDescent="0.45">
      <c r="A173" s="31">
        <v>1.4835100000000001</v>
      </c>
      <c r="B173" s="28">
        <v>0.665744</v>
      </c>
      <c r="C173" s="32">
        <v>9.1918E-2</v>
      </c>
    </row>
    <row r="174" spans="1:3" x14ac:dyDescent="0.45">
      <c r="A174" s="31">
        <v>1.49224</v>
      </c>
      <c r="B174" s="28">
        <v>0.69010700000000003</v>
      </c>
      <c r="C174" s="32">
        <v>9.7463999999999995E-2</v>
      </c>
    </row>
    <row r="175" spans="1:3" x14ac:dyDescent="0.45">
      <c r="A175" s="31">
        <v>1.5009699999999999</v>
      </c>
      <c r="B175" s="28">
        <v>0.707457</v>
      </c>
      <c r="C175" s="32">
        <v>0.10433199999999999</v>
      </c>
    </row>
    <row r="176" spans="1:3" x14ac:dyDescent="0.45">
      <c r="A176" s="31">
        <v>1.50969</v>
      </c>
      <c r="B176" s="28">
        <v>0.71834600000000004</v>
      </c>
      <c r="C176" s="32">
        <v>0.11384</v>
      </c>
    </row>
    <row r="177" spans="1:3" x14ac:dyDescent="0.45">
      <c r="A177" s="31">
        <v>1.5184200000000001</v>
      </c>
      <c r="B177" s="28">
        <v>0.72388300000000005</v>
      </c>
      <c r="C177" s="32">
        <v>0.12546199999999999</v>
      </c>
    </row>
    <row r="178" spans="1:3" x14ac:dyDescent="0.45">
      <c r="A178" s="31">
        <v>1.52715</v>
      </c>
      <c r="B178" s="28">
        <v>0.73366600000000004</v>
      </c>
      <c r="C178" s="32">
        <v>0.13919699999999999</v>
      </c>
    </row>
    <row r="179" spans="1:3" x14ac:dyDescent="0.45">
      <c r="A179" s="31">
        <v>1.5358700000000001</v>
      </c>
      <c r="B179" s="28">
        <v>0.75304499999999996</v>
      </c>
      <c r="C179" s="32">
        <v>0.153196</v>
      </c>
    </row>
    <row r="180" spans="1:3" x14ac:dyDescent="0.45">
      <c r="A180" s="31">
        <v>1.5446</v>
      </c>
      <c r="B180" s="28">
        <v>0.78368400000000005</v>
      </c>
      <c r="C180" s="32">
        <v>0.16534599999999999</v>
      </c>
    </row>
    <row r="181" spans="1:3" x14ac:dyDescent="0.45">
      <c r="A181" s="31">
        <v>1.5533300000000001</v>
      </c>
      <c r="B181" s="28">
        <v>0.82650400000000002</v>
      </c>
      <c r="C181" s="32">
        <v>0.17538300000000001</v>
      </c>
    </row>
    <row r="182" spans="1:3" x14ac:dyDescent="0.45">
      <c r="A182" s="31">
        <v>1.5620499999999999</v>
      </c>
      <c r="B182" s="28">
        <v>0.875969</v>
      </c>
      <c r="C182" s="32">
        <v>0.18357100000000001</v>
      </c>
    </row>
    <row r="183" spans="1:3" x14ac:dyDescent="0.45">
      <c r="A183" s="31">
        <v>1.5707800000000001</v>
      </c>
      <c r="B183" s="28">
        <v>0.92635699999999999</v>
      </c>
      <c r="C183" s="32">
        <v>0.191495</v>
      </c>
    </row>
    <row r="184" spans="1:3" x14ac:dyDescent="0.45">
      <c r="A184" s="31">
        <v>1.57951</v>
      </c>
      <c r="B184" s="28">
        <v>0.968808</v>
      </c>
      <c r="C184" s="32">
        <v>0.19994700000000001</v>
      </c>
    </row>
    <row r="185" spans="1:3" x14ac:dyDescent="0.45">
      <c r="A185" s="31">
        <v>1.58823</v>
      </c>
      <c r="B185" s="28">
        <v>0.99372499999999997</v>
      </c>
      <c r="C185" s="32">
        <v>0.209456</v>
      </c>
    </row>
    <row r="186" spans="1:3" x14ac:dyDescent="0.45">
      <c r="A186" s="31">
        <v>1.5969599999999999</v>
      </c>
      <c r="B186" s="28">
        <v>1</v>
      </c>
      <c r="C186" s="32">
        <v>0.21949299999999999</v>
      </c>
    </row>
    <row r="187" spans="1:3" x14ac:dyDescent="0.45">
      <c r="A187" s="31">
        <v>1.6056900000000001</v>
      </c>
      <c r="B187" s="28">
        <v>0.99169399999999996</v>
      </c>
      <c r="C187" s="32">
        <v>0.22953000000000001</v>
      </c>
    </row>
    <row r="188" spans="1:3" x14ac:dyDescent="0.45">
      <c r="A188" s="31">
        <v>1.6144099999999999</v>
      </c>
      <c r="B188" s="28">
        <v>0.97194499999999995</v>
      </c>
      <c r="C188" s="32">
        <v>0.23983099999999999</v>
      </c>
    </row>
    <row r="189" spans="1:3" x14ac:dyDescent="0.45">
      <c r="A189" s="31">
        <v>1.62314</v>
      </c>
      <c r="B189" s="28">
        <v>0.94961200000000001</v>
      </c>
      <c r="C189" s="32">
        <v>0.25092399999999998</v>
      </c>
    </row>
    <row r="190" spans="1:3" x14ac:dyDescent="0.45">
      <c r="A190" s="31">
        <v>1.6318699999999999</v>
      </c>
      <c r="B190" s="28">
        <v>0.92820199999999997</v>
      </c>
      <c r="C190" s="32">
        <v>0.262546</v>
      </c>
    </row>
    <row r="191" spans="1:3" x14ac:dyDescent="0.45">
      <c r="A191" s="31">
        <v>1.64059</v>
      </c>
      <c r="B191" s="28">
        <v>0.91306799999999999</v>
      </c>
      <c r="C191" s="32">
        <v>0.275225</v>
      </c>
    </row>
    <row r="192" spans="1:3" x14ac:dyDescent="0.45">
      <c r="A192" s="31">
        <v>1.6493199999999999</v>
      </c>
      <c r="B192" s="28">
        <v>0.90734599999999999</v>
      </c>
      <c r="C192" s="32">
        <v>0.291601</v>
      </c>
    </row>
    <row r="193" spans="1:3" x14ac:dyDescent="0.45">
      <c r="A193" s="31">
        <v>1.65805</v>
      </c>
      <c r="B193" s="28">
        <v>0.90956099999999995</v>
      </c>
      <c r="C193" s="32">
        <v>0.31616499999999997</v>
      </c>
    </row>
    <row r="194" spans="1:3" x14ac:dyDescent="0.45">
      <c r="A194" s="31">
        <v>1.6667700000000001</v>
      </c>
      <c r="B194" s="28">
        <v>0.91454400000000002</v>
      </c>
      <c r="C194" s="32">
        <v>0.35023799999999999</v>
      </c>
    </row>
    <row r="195" spans="1:3" x14ac:dyDescent="0.45">
      <c r="A195" s="31">
        <v>1.6755</v>
      </c>
      <c r="B195" s="28">
        <v>0.91159100000000004</v>
      </c>
      <c r="C195" s="32">
        <v>0.391706</v>
      </c>
    </row>
    <row r="196" spans="1:3" x14ac:dyDescent="0.45">
      <c r="A196" s="31">
        <v>1.6842200000000001</v>
      </c>
      <c r="B196" s="28">
        <v>0.89424099999999995</v>
      </c>
      <c r="C196" s="32">
        <v>0.43528800000000001</v>
      </c>
    </row>
    <row r="197" spans="1:3" x14ac:dyDescent="0.45">
      <c r="A197" s="31">
        <v>1.69295</v>
      </c>
      <c r="B197" s="28">
        <v>0.86304899999999996</v>
      </c>
      <c r="C197" s="32">
        <v>0.47464299999999998</v>
      </c>
    </row>
    <row r="198" spans="1:3" x14ac:dyDescent="0.45">
      <c r="A198" s="31">
        <v>1.7016800000000001</v>
      </c>
      <c r="B198" s="28">
        <v>0.81856799999999996</v>
      </c>
      <c r="C198" s="32">
        <v>0.50686699999999996</v>
      </c>
    </row>
    <row r="199" spans="1:3" x14ac:dyDescent="0.45">
      <c r="A199" s="31">
        <v>1.7103999999999999</v>
      </c>
      <c r="B199" s="28">
        <v>0.76670400000000005</v>
      </c>
      <c r="C199" s="32">
        <v>0.53539400000000004</v>
      </c>
    </row>
    <row r="200" spans="1:3" x14ac:dyDescent="0.45">
      <c r="A200" s="31">
        <v>1.71913</v>
      </c>
      <c r="B200" s="28">
        <v>0.70616500000000004</v>
      </c>
      <c r="C200" s="32">
        <v>0.56576899999999997</v>
      </c>
    </row>
    <row r="201" spans="1:3" x14ac:dyDescent="0.45">
      <c r="A201" s="31">
        <v>1.72786</v>
      </c>
      <c r="B201" s="28">
        <v>0.64544100000000004</v>
      </c>
      <c r="C201" s="32">
        <v>0.60750099999999996</v>
      </c>
    </row>
    <row r="202" spans="1:3" x14ac:dyDescent="0.45">
      <c r="A202" s="31">
        <v>1.73658</v>
      </c>
      <c r="B202" s="28">
        <v>0.58360999999999996</v>
      </c>
      <c r="C202" s="32">
        <v>0.66138399999999997</v>
      </c>
    </row>
    <row r="203" spans="1:3" x14ac:dyDescent="0.45">
      <c r="A203" s="31">
        <v>1.7453099999999999</v>
      </c>
      <c r="B203" s="28">
        <v>0.52233300000000005</v>
      </c>
      <c r="C203" s="32">
        <v>0.72345499999999996</v>
      </c>
    </row>
    <row r="204" spans="1:3" x14ac:dyDescent="0.45">
      <c r="A204" s="31">
        <v>1.75404</v>
      </c>
      <c r="B204" s="28">
        <v>0.46659299999999998</v>
      </c>
      <c r="C204" s="32">
        <v>0.78790300000000002</v>
      </c>
    </row>
    <row r="205" spans="1:3" x14ac:dyDescent="0.45">
      <c r="A205" s="31">
        <v>1.7627600000000001</v>
      </c>
      <c r="B205" s="28">
        <v>0.41897400000000001</v>
      </c>
      <c r="C205" s="32">
        <v>0.84601199999999999</v>
      </c>
    </row>
    <row r="206" spans="1:3" x14ac:dyDescent="0.45">
      <c r="A206" s="31">
        <v>1.77149</v>
      </c>
      <c r="B206" s="28">
        <v>0.381691</v>
      </c>
      <c r="C206" s="32">
        <v>0.89619700000000002</v>
      </c>
    </row>
    <row r="207" spans="1:3" x14ac:dyDescent="0.45">
      <c r="A207" s="31">
        <v>1.7802199999999999</v>
      </c>
      <c r="B207" s="28">
        <v>0.35252899999999998</v>
      </c>
      <c r="C207" s="32">
        <v>0.93555200000000005</v>
      </c>
    </row>
    <row r="208" spans="1:3" x14ac:dyDescent="0.45">
      <c r="A208" s="31">
        <v>1.78894</v>
      </c>
      <c r="B208" s="28">
        <v>0.330011</v>
      </c>
      <c r="C208" s="32">
        <v>0.96539900000000001</v>
      </c>
    </row>
    <row r="209" spans="1:3" x14ac:dyDescent="0.45">
      <c r="A209" s="31">
        <v>1.7976700000000001</v>
      </c>
      <c r="B209" s="28">
        <v>0.30952400000000002</v>
      </c>
      <c r="C209" s="32">
        <v>0.98547300000000004</v>
      </c>
    </row>
    <row r="210" spans="1:3" x14ac:dyDescent="0.45">
      <c r="A210" s="31">
        <v>1.8064</v>
      </c>
      <c r="B210" s="28">
        <v>0.289406</v>
      </c>
      <c r="C210" s="32">
        <v>0.99551000000000001</v>
      </c>
    </row>
    <row r="211" spans="1:3" x14ac:dyDescent="0.45">
      <c r="A211" s="31">
        <v>1.8151200000000001</v>
      </c>
      <c r="B211" s="28">
        <v>0.26744200000000001</v>
      </c>
      <c r="C211" s="32">
        <v>1</v>
      </c>
    </row>
    <row r="212" spans="1:3" x14ac:dyDescent="0.45">
      <c r="A212" s="31">
        <v>1.82385</v>
      </c>
      <c r="B212" s="28">
        <v>0.24474000000000001</v>
      </c>
      <c r="C212" s="32">
        <v>0.99947200000000003</v>
      </c>
    </row>
    <row r="213" spans="1:3" x14ac:dyDescent="0.45">
      <c r="A213" s="31">
        <v>1.8325800000000001</v>
      </c>
      <c r="B213" s="28">
        <v>0.22185299999999999</v>
      </c>
      <c r="C213" s="32">
        <v>0.99603799999999998</v>
      </c>
    </row>
    <row r="214" spans="1:3" x14ac:dyDescent="0.45">
      <c r="A214" s="31">
        <v>1.8412999999999999</v>
      </c>
      <c r="B214" s="28">
        <v>0.20136599999999999</v>
      </c>
      <c r="C214" s="32">
        <v>0.98732200000000003</v>
      </c>
    </row>
    <row r="215" spans="1:3" x14ac:dyDescent="0.45">
      <c r="A215" s="31">
        <v>1.8500300000000001</v>
      </c>
      <c r="B215" s="28">
        <v>0.18309300000000001</v>
      </c>
      <c r="C215" s="32">
        <v>0.96671899999999999</v>
      </c>
    </row>
    <row r="216" spans="1:3" x14ac:dyDescent="0.45">
      <c r="A216" s="31">
        <v>1.85876</v>
      </c>
      <c r="B216" s="28">
        <v>0.16814299999999999</v>
      </c>
      <c r="C216" s="32">
        <v>0.93502399999999997</v>
      </c>
    </row>
    <row r="217" spans="1:3" x14ac:dyDescent="0.45">
      <c r="A217" s="31">
        <v>1.86748</v>
      </c>
      <c r="B217" s="28">
        <v>0.15448500000000001</v>
      </c>
      <c r="C217" s="32">
        <v>0.89698900000000004</v>
      </c>
    </row>
    <row r="218" spans="1:3" x14ac:dyDescent="0.45">
      <c r="A218" s="31">
        <v>1.8762099999999999</v>
      </c>
      <c r="B218" s="28">
        <v>0.141565</v>
      </c>
      <c r="C218" s="32">
        <v>0.86053900000000005</v>
      </c>
    </row>
    <row r="219" spans="1:3" x14ac:dyDescent="0.45">
      <c r="A219" s="31">
        <v>1.8849400000000001</v>
      </c>
      <c r="B219" s="28">
        <v>0.12864500000000001</v>
      </c>
      <c r="C219" s="32">
        <v>0.836503</v>
      </c>
    </row>
    <row r="220" spans="1:3" x14ac:dyDescent="0.45">
      <c r="A220" s="31">
        <v>1.8936599999999999</v>
      </c>
      <c r="B220" s="28">
        <v>0.11627899999999999</v>
      </c>
      <c r="C220" s="32">
        <v>0.83069199999999999</v>
      </c>
    </row>
    <row r="221" spans="1:3" x14ac:dyDescent="0.45">
      <c r="A221" s="31">
        <v>1.90239</v>
      </c>
      <c r="B221" s="28">
        <v>0.10502</v>
      </c>
      <c r="C221" s="32">
        <v>0.83571099999999998</v>
      </c>
    </row>
    <row r="222" spans="1:3" x14ac:dyDescent="0.45">
      <c r="A222" s="31">
        <v>1.9111199999999999</v>
      </c>
      <c r="B222" s="28">
        <v>9.5606999999999998E-2</v>
      </c>
      <c r="C222" s="32">
        <v>0.84521900000000005</v>
      </c>
    </row>
    <row r="223" spans="1:3" x14ac:dyDescent="0.45">
      <c r="A223" s="31">
        <v>1.91984</v>
      </c>
      <c r="B223" s="28">
        <v>8.6931999999999995E-2</v>
      </c>
      <c r="C223" s="32">
        <v>0.84574700000000003</v>
      </c>
    </row>
    <row r="224" spans="1:3" x14ac:dyDescent="0.45">
      <c r="A224" s="31">
        <v>1.9285699999999999</v>
      </c>
      <c r="B224" s="28">
        <v>7.8627000000000002E-2</v>
      </c>
      <c r="C224" s="32">
        <v>0.82857899999999995</v>
      </c>
    </row>
    <row r="225" spans="1:3" x14ac:dyDescent="0.45">
      <c r="A225" s="31">
        <v>1.93729</v>
      </c>
      <c r="B225" s="28">
        <v>7.0505999999999999E-2</v>
      </c>
      <c r="C225" s="32">
        <v>0.79239300000000001</v>
      </c>
    </row>
    <row r="226" spans="1:3" x14ac:dyDescent="0.45">
      <c r="A226" s="31">
        <v>1.9460200000000001</v>
      </c>
      <c r="B226" s="28">
        <v>6.2569E-2</v>
      </c>
      <c r="C226" s="32">
        <v>0.74405699999999997</v>
      </c>
    </row>
    <row r="227" spans="1:3" x14ac:dyDescent="0.45">
      <c r="A227" s="31">
        <v>1.95475</v>
      </c>
      <c r="B227" s="28">
        <v>5.5925000000000002E-2</v>
      </c>
      <c r="C227" s="32">
        <v>0.685948</v>
      </c>
    </row>
    <row r="228" spans="1:3" x14ac:dyDescent="0.45">
      <c r="A228" s="31">
        <v>1.96347</v>
      </c>
      <c r="B228" s="28">
        <v>5.0571999999999999E-2</v>
      </c>
      <c r="C228" s="32">
        <v>0.62942399999999998</v>
      </c>
    </row>
    <row r="229" spans="1:3" x14ac:dyDescent="0.45">
      <c r="A229" s="31">
        <v>1.9722</v>
      </c>
      <c r="B229" s="28">
        <v>4.7065000000000003E-2</v>
      </c>
      <c r="C229" s="32">
        <v>0.57422099999999998</v>
      </c>
    </row>
    <row r="230" spans="1:3" x14ac:dyDescent="0.45">
      <c r="A230" s="31">
        <v>1.9809300000000001</v>
      </c>
      <c r="B230" s="28">
        <v>4.5588999999999998E-2</v>
      </c>
      <c r="C230" s="32">
        <v>0.51980999999999999</v>
      </c>
    </row>
    <row r="231" spans="1:3" x14ac:dyDescent="0.45">
      <c r="A231" s="31">
        <v>1.9896499999999999</v>
      </c>
      <c r="B231" s="28">
        <v>4.4850000000000001E-2</v>
      </c>
      <c r="C231" s="32">
        <v>0.46751199999999998</v>
      </c>
    </row>
    <row r="232" spans="1:3" x14ac:dyDescent="0.45">
      <c r="A232" s="31">
        <v>1.99838</v>
      </c>
      <c r="B232" s="28">
        <v>4.4481E-2</v>
      </c>
      <c r="C232" s="32">
        <v>0.41891200000000001</v>
      </c>
    </row>
    <row r="233" spans="1:3" x14ac:dyDescent="0.45">
      <c r="A233" s="31">
        <v>2.0071099999999999</v>
      </c>
      <c r="B233" s="28">
        <v>4.4481E-2</v>
      </c>
      <c r="C233" s="32">
        <v>0.374274</v>
      </c>
    </row>
    <row r="234" spans="1:3" x14ac:dyDescent="0.45">
      <c r="A234" s="31">
        <v>2.0158299999999998</v>
      </c>
      <c r="B234" s="28">
        <v>4.4481E-2</v>
      </c>
      <c r="C234" s="32">
        <v>0.33571099999999998</v>
      </c>
    </row>
    <row r="235" spans="1:3" x14ac:dyDescent="0.45">
      <c r="A235" s="31">
        <v>2.0245600000000001</v>
      </c>
      <c r="B235" s="28">
        <v>4.4111999999999998E-2</v>
      </c>
      <c r="C235" s="32">
        <v>0.30005300000000001</v>
      </c>
    </row>
    <row r="236" spans="1:3" x14ac:dyDescent="0.45">
      <c r="A236" s="31">
        <v>2.03329</v>
      </c>
      <c r="B236" s="28">
        <v>4.3374000000000003E-2</v>
      </c>
      <c r="C236" s="32">
        <v>0.267036</v>
      </c>
    </row>
    <row r="237" spans="1:3" x14ac:dyDescent="0.45">
      <c r="A237" s="31">
        <v>2.0420099999999999</v>
      </c>
      <c r="B237" s="28">
        <v>4.2266999999999999E-2</v>
      </c>
      <c r="C237" s="32">
        <v>0.23877399999999999</v>
      </c>
    </row>
    <row r="238" spans="1:3" x14ac:dyDescent="0.45">
      <c r="A238" s="31">
        <v>2.0507399999999998</v>
      </c>
      <c r="B238" s="28">
        <v>4.079E-2</v>
      </c>
      <c r="C238" s="32">
        <v>0.21421000000000001</v>
      </c>
    </row>
    <row r="239" spans="1:3" x14ac:dyDescent="0.45">
      <c r="A239" s="31">
        <v>2.0594700000000001</v>
      </c>
      <c r="B239" s="28">
        <v>3.9313000000000001E-2</v>
      </c>
      <c r="C239" s="32">
        <v>0.19492899999999999</v>
      </c>
    </row>
    <row r="240" spans="1:3" x14ac:dyDescent="0.45">
      <c r="A240" s="31">
        <v>2.06819</v>
      </c>
      <c r="B240" s="28">
        <v>3.7099E-2</v>
      </c>
      <c r="C240" s="32">
        <v>0.179345</v>
      </c>
    </row>
    <row r="241" spans="1:3" x14ac:dyDescent="0.45">
      <c r="A241" s="31">
        <v>2.0769199999999999</v>
      </c>
      <c r="B241" s="28">
        <v>3.4883999999999998E-2</v>
      </c>
      <c r="C241" s="32">
        <v>0.16508200000000001</v>
      </c>
    </row>
    <row r="242" spans="1:3" x14ac:dyDescent="0.45">
      <c r="A242" s="31">
        <v>2.0856499999999998</v>
      </c>
      <c r="B242" s="28">
        <v>3.2853E-2</v>
      </c>
      <c r="C242" s="32">
        <v>0.15055499999999999</v>
      </c>
    </row>
    <row r="243" spans="1:3" x14ac:dyDescent="0.45">
      <c r="A243" s="31">
        <v>2.0943700000000001</v>
      </c>
      <c r="B243" s="28">
        <v>3.0823E-2</v>
      </c>
      <c r="C243" s="32">
        <v>0.13444300000000001</v>
      </c>
    </row>
    <row r="244" spans="1:3" x14ac:dyDescent="0.45">
      <c r="A244" s="31">
        <v>2.1031</v>
      </c>
      <c r="B244" s="28">
        <v>2.8976999999999999E-2</v>
      </c>
      <c r="C244" s="32">
        <v>0.11833100000000001</v>
      </c>
    </row>
    <row r="245" spans="1:3" x14ac:dyDescent="0.45">
      <c r="A245" s="31">
        <v>2.1118299999999999</v>
      </c>
      <c r="B245" s="28">
        <v>2.6946999999999999E-2</v>
      </c>
      <c r="C245" s="32">
        <v>0.102747</v>
      </c>
    </row>
    <row r="246" spans="1:3" x14ac:dyDescent="0.45">
      <c r="A246" s="31">
        <v>2.1205500000000002</v>
      </c>
      <c r="B246" s="28">
        <v>2.4917000000000002E-2</v>
      </c>
      <c r="C246" s="32">
        <v>8.9539999999999995E-2</v>
      </c>
    </row>
    <row r="247" spans="1:3" x14ac:dyDescent="0.45">
      <c r="A247" s="31">
        <v>2.1292800000000001</v>
      </c>
      <c r="B247" s="28">
        <v>2.3071000000000001E-2</v>
      </c>
      <c r="C247" s="32">
        <v>7.7919000000000002E-2</v>
      </c>
    </row>
    <row r="248" spans="1:3" x14ac:dyDescent="0.45">
      <c r="A248" s="31">
        <v>2.13801</v>
      </c>
      <c r="B248" s="28">
        <v>2.1225999999999998E-2</v>
      </c>
      <c r="C248" s="32">
        <v>6.7352999999999996E-2</v>
      </c>
    </row>
    <row r="249" spans="1:3" x14ac:dyDescent="0.45">
      <c r="A249" s="31">
        <v>2.1467299999999998</v>
      </c>
      <c r="B249" s="28">
        <v>1.9934E-2</v>
      </c>
      <c r="C249" s="32">
        <v>6.0221999999999998E-2</v>
      </c>
    </row>
    <row r="250" spans="1:3" x14ac:dyDescent="0.45">
      <c r="A250" s="31">
        <v>2.1554600000000002</v>
      </c>
      <c r="B250" s="28">
        <v>1.8825999999999999E-2</v>
      </c>
      <c r="C250" s="32">
        <v>5.8109000000000001E-2</v>
      </c>
    </row>
    <row r="251" spans="1:3" x14ac:dyDescent="0.45">
      <c r="A251" s="31">
        <v>2.1641900000000001</v>
      </c>
      <c r="B251" s="28">
        <v>1.8641999999999999E-2</v>
      </c>
      <c r="C251" s="32">
        <v>5.3883E-2</v>
      </c>
    </row>
    <row r="252" spans="1:3" x14ac:dyDescent="0.45">
      <c r="A252" s="31">
        <v>2.1729099999999999</v>
      </c>
      <c r="B252" s="28">
        <v>1.9380000000000001E-2</v>
      </c>
      <c r="C252" s="32">
        <v>4.8599999999999997E-2</v>
      </c>
    </row>
    <row r="253" spans="1:3" x14ac:dyDescent="0.45">
      <c r="A253" s="31">
        <v>2.1816399999999998</v>
      </c>
      <c r="B253" s="28">
        <v>2.0671999999999999E-2</v>
      </c>
      <c r="C253" s="32">
        <v>4.2789000000000001E-2</v>
      </c>
    </row>
    <row r="254" spans="1:3" x14ac:dyDescent="0.45">
      <c r="A254" s="31">
        <v>2.1903600000000001</v>
      </c>
      <c r="B254" s="28">
        <v>2.2887000000000001E-2</v>
      </c>
      <c r="C254" s="32">
        <v>3.8034999999999999E-2</v>
      </c>
    </row>
    <row r="255" spans="1:3" x14ac:dyDescent="0.45">
      <c r="A255" s="31">
        <v>2.19909</v>
      </c>
      <c r="B255" s="28">
        <v>2.5101999999999999E-2</v>
      </c>
      <c r="C255" s="32">
        <v>3.5129000000000001E-2</v>
      </c>
    </row>
    <row r="256" spans="1:3" x14ac:dyDescent="0.45">
      <c r="A256" s="31">
        <v>2.2078199999999999</v>
      </c>
      <c r="B256" s="28">
        <v>2.7132E-2</v>
      </c>
      <c r="C256" s="32">
        <v>3.4601E-2</v>
      </c>
    </row>
    <row r="257" spans="1:3" x14ac:dyDescent="0.45">
      <c r="A257" s="31">
        <v>2.2165400000000002</v>
      </c>
      <c r="B257" s="28">
        <v>2.8239E-2</v>
      </c>
      <c r="C257" s="32">
        <v>3.6186000000000003E-2</v>
      </c>
    </row>
    <row r="258" spans="1:3" x14ac:dyDescent="0.45">
      <c r="A258" s="31">
        <v>2.2252700000000001</v>
      </c>
      <c r="B258" s="28">
        <v>2.8055E-2</v>
      </c>
      <c r="C258" s="32">
        <v>3.9091000000000001E-2</v>
      </c>
    </row>
    <row r="259" spans="1:3" x14ac:dyDescent="0.45">
      <c r="A259" s="31">
        <v>2.234</v>
      </c>
      <c r="B259" s="28">
        <v>2.6394000000000001E-2</v>
      </c>
      <c r="C259" s="32">
        <v>4.2525E-2</v>
      </c>
    </row>
    <row r="260" spans="1:3" x14ac:dyDescent="0.45">
      <c r="A260" s="31">
        <v>2.2427199999999998</v>
      </c>
      <c r="B260" s="28">
        <v>2.3810000000000001E-2</v>
      </c>
      <c r="C260" s="32">
        <v>4.5430999999999999E-2</v>
      </c>
    </row>
    <row r="261" spans="1:3" x14ac:dyDescent="0.45">
      <c r="A261" s="31">
        <v>2.2514500000000002</v>
      </c>
      <c r="B261" s="28">
        <v>2.0671999999999999E-2</v>
      </c>
      <c r="C261" s="32">
        <v>4.7279000000000002E-2</v>
      </c>
    </row>
    <row r="262" spans="1:3" x14ac:dyDescent="0.45">
      <c r="A262" s="31">
        <v>2.2601800000000001</v>
      </c>
      <c r="B262" s="28">
        <v>1.7902999999999999E-2</v>
      </c>
      <c r="C262" s="32">
        <v>4.7544000000000003E-2</v>
      </c>
    </row>
    <row r="263" spans="1:3" x14ac:dyDescent="0.45">
      <c r="A263" s="31">
        <v>2.2688999999999999</v>
      </c>
      <c r="B263" s="28">
        <v>1.5873000000000002E-2</v>
      </c>
      <c r="C263" s="32">
        <v>4.6223E-2</v>
      </c>
    </row>
    <row r="264" spans="1:3" x14ac:dyDescent="0.45">
      <c r="A264" s="31">
        <v>2.2776299999999998</v>
      </c>
      <c r="B264" s="28">
        <v>1.4396000000000001E-2</v>
      </c>
      <c r="C264" s="32">
        <v>4.3053000000000001E-2</v>
      </c>
    </row>
    <row r="265" spans="1:3" x14ac:dyDescent="0.45">
      <c r="A265" s="31">
        <v>2.2863600000000002</v>
      </c>
      <c r="B265" s="28">
        <v>1.3289E-2</v>
      </c>
      <c r="C265" s="32">
        <v>3.8563E-2</v>
      </c>
    </row>
    <row r="266" spans="1:3" x14ac:dyDescent="0.45">
      <c r="A266" s="31">
        <v>2.29508</v>
      </c>
      <c r="B266" s="28">
        <v>1.2551E-2</v>
      </c>
      <c r="C266" s="32">
        <v>3.3808999999999999E-2</v>
      </c>
    </row>
    <row r="267" spans="1:3" x14ac:dyDescent="0.45">
      <c r="A267" s="31">
        <v>2.3038099999999999</v>
      </c>
      <c r="B267" s="28">
        <v>1.1812E-2</v>
      </c>
      <c r="C267" s="32">
        <v>2.9054E-2</v>
      </c>
    </row>
    <row r="268" spans="1:3" x14ac:dyDescent="0.45">
      <c r="A268" s="31">
        <v>2.3125399999999998</v>
      </c>
      <c r="B268" s="28">
        <v>1.1259E-2</v>
      </c>
      <c r="C268" s="32">
        <v>2.5357000000000001E-2</v>
      </c>
    </row>
    <row r="269" spans="1:3" x14ac:dyDescent="0.45">
      <c r="A269" s="31">
        <v>2.3212600000000001</v>
      </c>
      <c r="B269" s="28">
        <v>1.0704999999999999E-2</v>
      </c>
      <c r="C269" s="32">
        <v>2.2186999999999998E-2</v>
      </c>
    </row>
    <row r="270" spans="1:3" x14ac:dyDescent="0.45">
      <c r="A270" s="31">
        <v>2.32999</v>
      </c>
      <c r="B270" s="28">
        <v>9.7820000000000008E-3</v>
      </c>
      <c r="C270" s="32">
        <v>1.9016999999999999E-2</v>
      </c>
    </row>
    <row r="271" spans="1:3" x14ac:dyDescent="0.45">
      <c r="A271" s="31">
        <v>2.3387199999999999</v>
      </c>
      <c r="B271" s="28">
        <v>9.2280000000000001E-3</v>
      </c>
      <c r="C271" s="32">
        <v>1.6376000000000002E-2</v>
      </c>
    </row>
    <row r="272" spans="1:3" x14ac:dyDescent="0.45">
      <c r="A272" s="31">
        <v>2.3474400000000002</v>
      </c>
      <c r="B272" s="28">
        <v>8.4899999999999993E-3</v>
      </c>
      <c r="C272" s="32">
        <v>1.3735000000000001E-2</v>
      </c>
    </row>
    <row r="273" spans="1:3" x14ac:dyDescent="0.45">
      <c r="A273" s="31">
        <v>2.3561700000000001</v>
      </c>
      <c r="B273" s="28">
        <v>8.3059999999999991E-3</v>
      </c>
      <c r="C273" s="32">
        <v>1.1622E-2</v>
      </c>
    </row>
    <row r="274" spans="1:3" x14ac:dyDescent="0.45">
      <c r="A274" s="31">
        <v>2.3649</v>
      </c>
      <c r="B274" s="28">
        <v>8.4899999999999993E-3</v>
      </c>
      <c r="C274" s="32">
        <v>1.0037000000000001E-2</v>
      </c>
    </row>
    <row r="275" spans="1:3" x14ac:dyDescent="0.45">
      <c r="A275" s="31">
        <v>2.3736199999999998</v>
      </c>
      <c r="B275" s="28">
        <v>8.8590000000000006E-3</v>
      </c>
      <c r="C275" s="32">
        <v>8.7159999999999998E-3</v>
      </c>
    </row>
    <row r="276" spans="1:3" x14ac:dyDescent="0.45">
      <c r="A276" s="31">
        <v>2.3823500000000002</v>
      </c>
      <c r="B276" s="28">
        <v>9.044E-3</v>
      </c>
      <c r="C276" s="32">
        <v>8.1880000000000008E-3</v>
      </c>
    </row>
    <row r="277" spans="1:3" x14ac:dyDescent="0.45">
      <c r="A277" s="31">
        <v>2.3910800000000001</v>
      </c>
      <c r="B277" s="28">
        <v>8.8590000000000006E-3</v>
      </c>
      <c r="C277" s="32">
        <v>7.6600000000000001E-3</v>
      </c>
    </row>
    <row r="278" spans="1:3" x14ac:dyDescent="0.45">
      <c r="A278" s="31">
        <v>2.3997999999999999</v>
      </c>
      <c r="B278" s="28">
        <v>8.3059999999999991E-3</v>
      </c>
      <c r="C278" s="32">
        <v>7.6600000000000001E-3</v>
      </c>
    </row>
    <row r="279" spans="1:3" x14ac:dyDescent="0.45">
      <c r="A279" s="31">
        <v>2.4085299999999998</v>
      </c>
      <c r="B279" s="28">
        <v>7.1980000000000004E-3</v>
      </c>
      <c r="C279" s="32">
        <v>7.3959999999999998E-3</v>
      </c>
    </row>
    <row r="280" spans="1:3" x14ac:dyDescent="0.45">
      <c r="A280" s="31">
        <v>2.4172600000000002</v>
      </c>
      <c r="B280" s="28">
        <v>6.0910000000000001E-3</v>
      </c>
      <c r="C280" s="32">
        <v>6.8669999999999998E-3</v>
      </c>
    </row>
    <row r="281" spans="1:3" x14ac:dyDescent="0.45">
      <c r="A281" s="31">
        <v>2.42598</v>
      </c>
      <c r="B281" s="28">
        <v>5.9059999999999998E-3</v>
      </c>
      <c r="C281" s="32">
        <v>6.6030000000000004E-3</v>
      </c>
    </row>
    <row r="282" spans="1:3" x14ac:dyDescent="0.45">
      <c r="A282" s="31">
        <v>2.4347099999999999</v>
      </c>
      <c r="B282" s="28">
        <v>5.9059999999999998E-3</v>
      </c>
      <c r="C282" s="32">
        <v>5.8110000000000002E-3</v>
      </c>
    </row>
    <row r="283" spans="1:3" x14ac:dyDescent="0.45">
      <c r="A283" s="31">
        <v>2.4434300000000002</v>
      </c>
      <c r="B283" s="28">
        <v>5.7219999999999997E-3</v>
      </c>
      <c r="C283" s="32">
        <v>5.5469999999999998E-3</v>
      </c>
    </row>
    <row r="284" spans="1:3" x14ac:dyDescent="0.45">
      <c r="A284" s="31">
        <v>2.4521600000000001</v>
      </c>
      <c r="B284" s="28">
        <v>5.7219999999999997E-3</v>
      </c>
      <c r="C284" s="32">
        <v>5.0179999999999999E-3</v>
      </c>
    </row>
    <row r="285" spans="1:3" x14ac:dyDescent="0.45">
      <c r="A285" s="31">
        <v>2.46089</v>
      </c>
      <c r="B285" s="28">
        <v>6.2750000000000002E-3</v>
      </c>
      <c r="C285" s="32">
        <v>4.7540000000000004E-3</v>
      </c>
    </row>
    <row r="286" spans="1:3" x14ac:dyDescent="0.45">
      <c r="A286" s="31">
        <v>2.4696099999999999</v>
      </c>
      <c r="B286" s="28">
        <v>7.0140000000000003E-3</v>
      </c>
      <c r="C286" s="32">
        <v>4.2259999999999997E-3</v>
      </c>
    </row>
    <row r="287" spans="1:3" x14ac:dyDescent="0.45">
      <c r="A287" s="31">
        <v>2.4783400000000002</v>
      </c>
      <c r="B287" s="28">
        <v>7.7520000000000002E-3</v>
      </c>
      <c r="C287" s="32">
        <v>4.4900000000000001E-3</v>
      </c>
    </row>
    <row r="288" spans="1:3" x14ac:dyDescent="0.45">
      <c r="A288" s="31">
        <v>2.4870700000000001</v>
      </c>
      <c r="B288" s="28">
        <v>7.7520000000000002E-3</v>
      </c>
      <c r="C288" s="32">
        <v>4.4900000000000001E-3</v>
      </c>
    </row>
    <row r="289" spans="1:3" x14ac:dyDescent="0.45">
      <c r="A289" s="31">
        <v>2.49579</v>
      </c>
      <c r="B289" s="28">
        <v>7.1980000000000004E-3</v>
      </c>
      <c r="C289" s="32">
        <v>4.4900000000000001E-3</v>
      </c>
    </row>
    <row r="290" spans="1:3" x14ac:dyDescent="0.45">
      <c r="A290" s="31">
        <v>2.5045199999999999</v>
      </c>
      <c r="B290" s="28">
        <v>6.2750000000000002E-3</v>
      </c>
      <c r="C290" s="32">
        <v>4.2259999999999997E-3</v>
      </c>
    </row>
    <row r="291" spans="1:3" x14ac:dyDescent="0.45">
      <c r="A291" s="31">
        <v>2.5132500000000002</v>
      </c>
      <c r="B291" s="28">
        <v>4.9829999999999996E-3</v>
      </c>
      <c r="C291" s="32">
        <v>3.9620000000000002E-3</v>
      </c>
    </row>
    <row r="292" spans="1:3" x14ac:dyDescent="0.45">
      <c r="A292" s="31">
        <v>2.52197</v>
      </c>
      <c r="B292" s="28">
        <v>3.8760000000000001E-3</v>
      </c>
      <c r="C292" s="32">
        <v>3.9620000000000002E-3</v>
      </c>
    </row>
    <row r="293" spans="1:3" x14ac:dyDescent="0.45">
      <c r="A293" s="31">
        <v>2.5306999999999999</v>
      </c>
      <c r="B293" s="28">
        <v>2.9529999999999999E-3</v>
      </c>
      <c r="C293" s="32">
        <v>3.9620000000000002E-3</v>
      </c>
    </row>
    <row r="294" spans="1:3" x14ac:dyDescent="0.45">
      <c r="A294" s="31">
        <v>2.5394299999999999</v>
      </c>
      <c r="B294" s="28">
        <v>2.5839999999999999E-3</v>
      </c>
      <c r="C294" s="32">
        <v>3.9620000000000002E-3</v>
      </c>
    </row>
    <row r="295" spans="1:3" x14ac:dyDescent="0.45">
      <c r="A295" s="31">
        <v>2.5481500000000001</v>
      </c>
      <c r="B295" s="28">
        <v>3.1380000000000002E-3</v>
      </c>
      <c r="C295" s="32">
        <v>3.6979999999999999E-3</v>
      </c>
    </row>
    <row r="296" spans="1:3" x14ac:dyDescent="0.45">
      <c r="A296" s="31">
        <v>2.55688</v>
      </c>
      <c r="B296" s="28">
        <v>3.6909999999999998E-3</v>
      </c>
      <c r="C296" s="32">
        <v>3.9620000000000002E-3</v>
      </c>
    </row>
    <row r="297" spans="1:3" x14ac:dyDescent="0.45">
      <c r="A297" s="31">
        <v>2.5656099999999999</v>
      </c>
      <c r="B297" s="28">
        <v>4.2449999999999996E-3</v>
      </c>
      <c r="C297" s="32">
        <v>3.9620000000000002E-3</v>
      </c>
    </row>
    <row r="298" spans="1:3" x14ac:dyDescent="0.45">
      <c r="A298" s="31">
        <v>2.5743299999999998</v>
      </c>
      <c r="B298" s="28">
        <v>4.614E-3</v>
      </c>
      <c r="C298" s="32">
        <v>3.9620000000000002E-3</v>
      </c>
    </row>
    <row r="299" spans="1:3" x14ac:dyDescent="0.45">
      <c r="A299" s="31">
        <v>2.5830600000000001</v>
      </c>
      <c r="B299" s="28">
        <v>4.7990000000000003E-3</v>
      </c>
      <c r="C299" s="32">
        <v>3.9620000000000002E-3</v>
      </c>
    </row>
    <row r="300" spans="1:3" x14ac:dyDescent="0.45">
      <c r="A300" s="31">
        <v>2.59179</v>
      </c>
      <c r="B300" s="28">
        <v>4.7990000000000003E-3</v>
      </c>
      <c r="C300" s="32">
        <v>3.6979999999999999E-3</v>
      </c>
    </row>
    <row r="301" spans="1:3" x14ac:dyDescent="0.45">
      <c r="A301" s="31">
        <v>2.6005099999999999</v>
      </c>
      <c r="B301" s="28">
        <v>5.1679999999999999E-3</v>
      </c>
      <c r="C301" s="32">
        <v>3.6979999999999999E-3</v>
      </c>
    </row>
    <row r="302" spans="1:3" x14ac:dyDescent="0.45">
      <c r="A302" s="31">
        <v>2.6092399999999998</v>
      </c>
      <c r="B302" s="28">
        <v>5.9059999999999998E-3</v>
      </c>
      <c r="C302" s="32">
        <v>3.6979999999999999E-3</v>
      </c>
    </row>
    <row r="303" spans="1:3" x14ac:dyDescent="0.45">
      <c r="A303" s="31">
        <v>2.6179700000000001</v>
      </c>
      <c r="B303" s="28">
        <v>6.4599999999999996E-3</v>
      </c>
      <c r="C303" s="32">
        <v>3.434E-3</v>
      </c>
    </row>
    <row r="304" spans="1:3" x14ac:dyDescent="0.45">
      <c r="A304" s="31">
        <v>2.62669</v>
      </c>
      <c r="B304" s="28">
        <v>6.829E-3</v>
      </c>
      <c r="C304" s="32">
        <v>3.434E-3</v>
      </c>
    </row>
    <row r="305" spans="1:3" x14ac:dyDescent="0.45">
      <c r="A305" s="31">
        <v>2.6354199999999999</v>
      </c>
      <c r="B305" s="28">
        <v>7.0140000000000003E-3</v>
      </c>
      <c r="C305" s="32">
        <v>3.6979999999999999E-3</v>
      </c>
    </row>
    <row r="306" spans="1:3" x14ac:dyDescent="0.45">
      <c r="A306" s="31">
        <v>2.6441499999999998</v>
      </c>
      <c r="B306" s="28">
        <v>6.6449999999999999E-3</v>
      </c>
      <c r="C306" s="32">
        <v>3.434E-3</v>
      </c>
    </row>
    <row r="307" spans="1:3" x14ac:dyDescent="0.45">
      <c r="A307" s="31">
        <v>2.6528700000000001</v>
      </c>
      <c r="B307" s="28">
        <v>6.2750000000000002E-3</v>
      </c>
      <c r="C307" s="32">
        <v>3.434E-3</v>
      </c>
    </row>
    <row r="308" spans="1:3" x14ac:dyDescent="0.45">
      <c r="A308" s="31">
        <v>2.6616</v>
      </c>
      <c r="B308" s="28">
        <v>6.0910000000000001E-3</v>
      </c>
      <c r="C308" s="32">
        <v>3.434E-3</v>
      </c>
    </row>
    <row r="309" spans="1:3" x14ac:dyDescent="0.45">
      <c r="A309" s="31">
        <v>2.6703299999999999</v>
      </c>
      <c r="B309" s="28">
        <v>6.0910000000000001E-3</v>
      </c>
      <c r="C309" s="32">
        <v>3.1700000000000001E-3</v>
      </c>
    </row>
    <row r="310" spans="1:3" x14ac:dyDescent="0.45">
      <c r="A310" s="31">
        <v>2.6790500000000002</v>
      </c>
      <c r="B310" s="28">
        <v>6.2750000000000002E-3</v>
      </c>
      <c r="C310" s="32">
        <v>3.1700000000000001E-3</v>
      </c>
    </row>
    <row r="311" spans="1:3" x14ac:dyDescent="0.45">
      <c r="A311" s="31">
        <v>2.6877800000000001</v>
      </c>
      <c r="B311" s="28">
        <v>6.6449999999999999E-3</v>
      </c>
      <c r="C311" s="32">
        <v>3.1700000000000001E-3</v>
      </c>
    </row>
    <row r="312" spans="1:3" x14ac:dyDescent="0.45">
      <c r="A312" s="31">
        <v>2.69651</v>
      </c>
      <c r="B312" s="28">
        <v>7.0140000000000003E-3</v>
      </c>
      <c r="C312" s="32">
        <v>3.1700000000000001E-3</v>
      </c>
    </row>
    <row r="313" spans="1:3" x14ac:dyDescent="0.45">
      <c r="A313" s="31">
        <v>2.7052299999999998</v>
      </c>
      <c r="B313" s="28">
        <v>7.3829999999999998E-3</v>
      </c>
      <c r="C313" s="32">
        <v>3.434E-3</v>
      </c>
    </row>
    <row r="314" spans="1:3" x14ac:dyDescent="0.45">
      <c r="A314" s="31">
        <v>2.7139600000000002</v>
      </c>
      <c r="B314" s="28">
        <v>7.3829999999999998E-3</v>
      </c>
      <c r="C314" s="32">
        <v>3.434E-3</v>
      </c>
    </row>
    <row r="315" spans="1:3" x14ac:dyDescent="0.45">
      <c r="A315" s="31">
        <v>2.72268</v>
      </c>
      <c r="B315" s="28">
        <v>7.3829999999999998E-3</v>
      </c>
      <c r="C315" s="32">
        <v>3.1700000000000001E-3</v>
      </c>
    </row>
    <row r="316" spans="1:3" x14ac:dyDescent="0.45">
      <c r="A316" s="31">
        <v>2.7314099999999999</v>
      </c>
      <c r="B316" s="28">
        <v>7.1980000000000004E-3</v>
      </c>
      <c r="C316" s="32">
        <v>2.905E-3</v>
      </c>
    </row>
    <row r="317" spans="1:3" x14ac:dyDescent="0.45">
      <c r="A317" s="31">
        <v>2.7401399999999998</v>
      </c>
      <c r="B317" s="28">
        <v>7.0140000000000003E-3</v>
      </c>
      <c r="C317" s="32">
        <v>2.6410000000000001E-3</v>
      </c>
    </row>
    <row r="318" spans="1:3" x14ac:dyDescent="0.45">
      <c r="A318" s="31">
        <v>2.7488600000000001</v>
      </c>
      <c r="B318" s="28">
        <v>6.829E-3</v>
      </c>
      <c r="C318" s="32">
        <v>2.3770000000000002E-3</v>
      </c>
    </row>
    <row r="319" spans="1:3" x14ac:dyDescent="0.45">
      <c r="A319" s="31">
        <v>2.75759</v>
      </c>
      <c r="B319" s="28">
        <v>6.829E-3</v>
      </c>
      <c r="C319" s="32">
        <v>2.3770000000000002E-3</v>
      </c>
    </row>
    <row r="320" spans="1:3" x14ac:dyDescent="0.45">
      <c r="A320" s="31">
        <v>2.7663199999999999</v>
      </c>
      <c r="B320" s="28">
        <v>6.6449999999999999E-3</v>
      </c>
      <c r="C320" s="32">
        <v>2.3770000000000002E-3</v>
      </c>
    </row>
    <row r="321" spans="1:3" x14ac:dyDescent="0.45">
      <c r="A321" s="31">
        <v>2.7750400000000002</v>
      </c>
      <c r="B321" s="28">
        <v>6.2750000000000002E-3</v>
      </c>
      <c r="C321" s="32">
        <v>2.905E-3</v>
      </c>
    </row>
    <row r="322" spans="1:3" x14ac:dyDescent="0.45">
      <c r="A322" s="31">
        <v>2.7837700000000001</v>
      </c>
      <c r="B322" s="28">
        <v>5.5370000000000003E-3</v>
      </c>
      <c r="C322" s="32">
        <v>3.1700000000000001E-3</v>
      </c>
    </row>
    <row r="323" spans="1:3" x14ac:dyDescent="0.45">
      <c r="A323" s="31">
        <v>2.7925</v>
      </c>
      <c r="B323" s="28">
        <v>4.614E-3</v>
      </c>
      <c r="C323" s="32">
        <v>3.434E-3</v>
      </c>
    </row>
    <row r="324" spans="1:3" x14ac:dyDescent="0.45">
      <c r="A324" s="31">
        <v>2.8012199999999998</v>
      </c>
      <c r="B324" s="28">
        <v>4.0610000000000004E-3</v>
      </c>
      <c r="C324" s="32">
        <v>3.6979999999999999E-3</v>
      </c>
    </row>
    <row r="325" spans="1:3" x14ac:dyDescent="0.45">
      <c r="A325" s="31">
        <v>2.8099500000000002</v>
      </c>
      <c r="B325" s="28">
        <v>3.6909999999999998E-3</v>
      </c>
      <c r="C325" s="32">
        <v>3.434E-3</v>
      </c>
    </row>
    <row r="326" spans="1:3" x14ac:dyDescent="0.45">
      <c r="A326" s="31">
        <v>2.8186800000000001</v>
      </c>
      <c r="B326" s="28">
        <v>3.6909999999999998E-3</v>
      </c>
      <c r="C326" s="32">
        <v>2.905E-3</v>
      </c>
    </row>
    <row r="327" spans="1:3" x14ac:dyDescent="0.45">
      <c r="A327" s="31">
        <v>2.8273999999999999</v>
      </c>
      <c r="B327" s="28">
        <v>3.6909999999999998E-3</v>
      </c>
      <c r="C327" s="32">
        <v>2.6410000000000001E-3</v>
      </c>
    </row>
    <row r="328" spans="1:3" x14ac:dyDescent="0.45">
      <c r="A328" s="31">
        <v>2.8361299999999998</v>
      </c>
      <c r="B328" s="28">
        <v>3.8760000000000001E-3</v>
      </c>
      <c r="C328" s="32">
        <v>2.1129999999999999E-3</v>
      </c>
    </row>
    <row r="329" spans="1:3" x14ac:dyDescent="0.45">
      <c r="A329" s="31">
        <v>2.8448600000000002</v>
      </c>
      <c r="B329" s="28">
        <v>4.2449999999999996E-3</v>
      </c>
      <c r="C329" s="32">
        <v>1.8489999999999999E-3</v>
      </c>
    </row>
    <row r="330" spans="1:3" x14ac:dyDescent="0.45">
      <c r="A330" s="31">
        <v>2.85358</v>
      </c>
      <c r="B330" s="28">
        <v>4.614E-3</v>
      </c>
      <c r="C330" s="32">
        <v>1.8489999999999999E-3</v>
      </c>
    </row>
    <row r="331" spans="1:3" x14ac:dyDescent="0.45">
      <c r="A331" s="31">
        <v>2.8623099999999999</v>
      </c>
      <c r="B331" s="28">
        <v>4.9829999999999996E-3</v>
      </c>
      <c r="C331" s="32">
        <v>1.8489999999999999E-3</v>
      </c>
    </row>
    <row r="332" spans="1:3" x14ac:dyDescent="0.45">
      <c r="A332" s="31">
        <v>2.8710399999999998</v>
      </c>
      <c r="B332" s="28">
        <v>4.7990000000000003E-3</v>
      </c>
      <c r="C332" s="32">
        <v>1.8489999999999999E-3</v>
      </c>
    </row>
    <row r="333" spans="1:3" x14ac:dyDescent="0.45">
      <c r="A333" s="31">
        <v>2.8797600000000001</v>
      </c>
      <c r="B333" s="28">
        <v>4.4299999999999999E-3</v>
      </c>
      <c r="C333" s="32">
        <v>1.8489999999999999E-3</v>
      </c>
    </row>
    <row r="334" spans="1:3" x14ac:dyDescent="0.45">
      <c r="A334" s="31">
        <v>2.88849</v>
      </c>
      <c r="B334" s="28">
        <v>4.2449999999999996E-3</v>
      </c>
      <c r="C334" s="32">
        <v>1.8489999999999999E-3</v>
      </c>
    </row>
    <row r="335" spans="1:3" x14ac:dyDescent="0.45">
      <c r="A335" s="31">
        <v>2.8972199999999999</v>
      </c>
      <c r="B335" s="28">
        <v>4.2449999999999996E-3</v>
      </c>
      <c r="C335" s="32">
        <v>1.8489999999999999E-3</v>
      </c>
    </row>
    <row r="336" spans="1:3" x14ac:dyDescent="0.45">
      <c r="A336" s="31">
        <v>2.9059400000000002</v>
      </c>
      <c r="B336" s="28">
        <v>4.7990000000000003E-3</v>
      </c>
      <c r="C336" s="32">
        <v>1.8489999999999999E-3</v>
      </c>
    </row>
    <row r="337" spans="1:3" x14ac:dyDescent="0.45">
      <c r="A337" s="31">
        <v>2.9146700000000001</v>
      </c>
      <c r="B337" s="28">
        <v>5.3530000000000001E-3</v>
      </c>
      <c r="C337" s="32">
        <v>2.1129999999999999E-3</v>
      </c>
    </row>
    <row r="338" spans="1:3" x14ac:dyDescent="0.45">
      <c r="A338" s="31">
        <v>2.9234</v>
      </c>
      <c r="B338" s="28">
        <v>6.0910000000000001E-3</v>
      </c>
      <c r="C338" s="32">
        <v>2.3770000000000002E-3</v>
      </c>
    </row>
    <row r="339" spans="1:3" x14ac:dyDescent="0.45">
      <c r="A339" s="31">
        <v>2.9321199999999998</v>
      </c>
      <c r="B339" s="28">
        <v>6.4599999999999996E-3</v>
      </c>
      <c r="C339" s="32">
        <v>2.1129999999999999E-3</v>
      </c>
    </row>
    <row r="340" spans="1:3" x14ac:dyDescent="0.45">
      <c r="A340" s="31">
        <v>2.9408500000000002</v>
      </c>
      <c r="B340" s="28">
        <v>6.4599999999999996E-3</v>
      </c>
      <c r="C340" s="32">
        <v>2.1129999999999999E-3</v>
      </c>
    </row>
    <row r="341" spans="1:3" x14ac:dyDescent="0.45">
      <c r="A341" s="31">
        <v>2.94957</v>
      </c>
      <c r="B341" s="28">
        <v>6.0910000000000001E-3</v>
      </c>
      <c r="C341" s="32">
        <v>1.585E-3</v>
      </c>
    </row>
    <row r="342" spans="1:3" x14ac:dyDescent="0.45">
      <c r="A342" s="31">
        <v>2.9582999999999999</v>
      </c>
      <c r="B342" s="28">
        <v>5.1679999999999999E-3</v>
      </c>
      <c r="C342" s="32">
        <v>1.3209999999999999E-3</v>
      </c>
    </row>
    <row r="343" spans="1:3" x14ac:dyDescent="0.45">
      <c r="A343" s="31">
        <v>2.9670299999999998</v>
      </c>
      <c r="B343" s="28">
        <v>4.2449999999999996E-3</v>
      </c>
      <c r="C343" s="32">
        <v>1.057E-3</v>
      </c>
    </row>
    <row r="344" spans="1:3" x14ac:dyDescent="0.45">
      <c r="A344" s="31">
        <v>2.9757500000000001</v>
      </c>
      <c r="B344" s="28">
        <v>3.6909999999999998E-3</v>
      </c>
      <c r="C344" s="32">
        <v>1.057E-3</v>
      </c>
    </row>
    <row r="345" spans="1:3" x14ac:dyDescent="0.45">
      <c r="A345" s="31">
        <v>2.98448</v>
      </c>
      <c r="B345" s="28">
        <v>3.3219999999999999E-3</v>
      </c>
      <c r="C345" s="32">
        <v>1.057E-3</v>
      </c>
    </row>
    <row r="346" spans="1:3" x14ac:dyDescent="0.45">
      <c r="A346" s="31">
        <v>2.9932099999999999</v>
      </c>
      <c r="B346" s="28">
        <v>3.1380000000000002E-3</v>
      </c>
      <c r="C346" s="32">
        <v>1.057E-3</v>
      </c>
    </row>
    <row r="347" spans="1:3" x14ac:dyDescent="0.45">
      <c r="A347" s="31">
        <v>3.0019300000000002</v>
      </c>
      <c r="B347" s="28">
        <v>3.1380000000000002E-3</v>
      </c>
      <c r="C347" s="32">
        <v>1.057E-3</v>
      </c>
    </row>
    <row r="348" spans="1:3" x14ac:dyDescent="0.45">
      <c r="A348" s="31">
        <v>3.0106600000000001</v>
      </c>
      <c r="B348" s="28">
        <v>3.5070000000000001E-3</v>
      </c>
      <c r="C348" s="32">
        <v>1.057E-3</v>
      </c>
    </row>
    <row r="349" spans="1:3" x14ac:dyDescent="0.45">
      <c r="A349" s="31">
        <v>3.01939</v>
      </c>
      <c r="B349" s="28">
        <v>3.8760000000000001E-3</v>
      </c>
      <c r="C349" s="32">
        <v>1.057E-3</v>
      </c>
    </row>
    <row r="350" spans="1:3" x14ac:dyDescent="0.45">
      <c r="A350" s="31">
        <v>3.0281099999999999</v>
      </c>
      <c r="B350" s="28">
        <v>4.4299999999999999E-3</v>
      </c>
      <c r="C350" s="32">
        <v>1.057E-3</v>
      </c>
    </row>
    <row r="351" spans="1:3" x14ac:dyDescent="0.45">
      <c r="A351" s="31">
        <v>3.0368400000000002</v>
      </c>
      <c r="B351" s="28">
        <v>4.9829999999999996E-3</v>
      </c>
      <c r="C351" s="32">
        <v>1.057E-3</v>
      </c>
    </row>
    <row r="352" spans="1:3" x14ac:dyDescent="0.45">
      <c r="A352" s="31">
        <v>3.0455700000000001</v>
      </c>
      <c r="B352" s="28">
        <v>5.3530000000000001E-3</v>
      </c>
      <c r="C352" s="32">
        <v>1.057E-3</v>
      </c>
    </row>
    <row r="353" spans="1:3" x14ac:dyDescent="0.45">
      <c r="A353" s="31">
        <v>3.0542899999999999</v>
      </c>
      <c r="B353" s="28">
        <v>6.0910000000000001E-3</v>
      </c>
      <c r="C353" s="32">
        <v>7.9199999999999995E-4</v>
      </c>
    </row>
    <row r="354" spans="1:3" x14ac:dyDescent="0.45">
      <c r="A354" s="31">
        <v>3.0630199999999999</v>
      </c>
      <c r="B354" s="28">
        <v>6.6449999999999999E-3</v>
      </c>
      <c r="C354" s="32">
        <v>7.9199999999999995E-4</v>
      </c>
    </row>
    <row r="355" spans="1:3" x14ac:dyDescent="0.45">
      <c r="A355" s="31">
        <v>3.0717500000000002</v>
      </c>
      <c r="B355" s="28">
        <v>6.829E-3</v>
      </c>
      <c r="C355" s="32">
        <v>7.9199999999999995E-4</v>
      </c>
    </row>
    <row r="356" spans="1:3" x14ac:dyDescent="0.45">
      <c r="A356" s="31">
        <v>3.08047</v>
      </c>
      <c r="B356" s="28">
        <v>6.6449999999999999E-3</v>
      </c>
      <c r="C356" s="32">
        <v>7.9199999999999995E-4</v>
      </c>
    </row>
    <row r="357" spans="1:3" x14ac:dyDescent="0.45">
      <c r="A357" s="31">
        <v>3.0891999999999999</v>
      </c>
      <c r="B357" s="28">
        <v>6.2750000000000002E-3</v>
      </c>
      <c r="C357" s="32">
        <v>7.9199999999999995E-4</v>
      </c>
    </row>
    <row r="358" spans="1:3" x14ac:dyDescent="0.45">
      <c r="A358" s="31">
        <v>3.0979299999999999</v>
      </c>
      <c r="B358" s="28">
        <v>5.7219999999999997E-3</v>
      </c>
      <c r="C358" s="32">
        <v>7.9199999999999995E-4</v>
      </c>
    </row>
    <row r="359" spans="1:3" x14ac:dyDescent="0.45">
      <c r="A359" s="31">
        <v>3.1066500000000001</v>
      </c>
      <c r="B359" s="28">
        <v>5.1679999999999999E-3</v>
      </c>
      <c r="C359" s="32">
        <v>7.9199999999999995E-4</v>
      </c>
    </row>
    <row r="360" spans="1:3" x14ac:dyDescent="0.45">
      <c r="A360" s="31">
        <v>3.11538</v>
      </c>
      <c r="B360" s="28">
        <v>4.7990000000000003E-3</v>
      </c>
      <c r="C360" s="32">
        <v>1.057E-3</v>
      </c>
    </row>
    <row r="361" spans="1:3" x14ac:dyDescent="0.45">
      <c r="A361" s="31">
        <v>3.1241099999999999</v>
      </c>
      <c r="B361" s="28">
        <v>4.7990000000000003E-3</v>
      </c>
      <c r="C361" s="32">
        <v>1.057E-3</v>
      </c>
    </row>
    <row r="362" spans="1:3" x14ac:dyDescent="0.45">
      <c r="A362" s="31">
        <v>3.1328299999999998</v>
      </c>
      <c r="B362" s="28">
        <v>4.9829999999999996E-3</v>
      </c>
      <c r="C362" s="32">
        <v>1.057E-3</v>
      </c>
    </row>
    <row r="363" spans="1:3" x14ac:dyDescent="0.45">
      <c r="A363" s="31">
        <v>3.1415600000000001</v>
      </c>
      <c r="B363" s="28">
        <v>5.3530000000000001E-3</v>
      </c>
      <c r="C363" s="32">
        <v>1.057E-3</v>
      </c>
    </row>
    <row r="364" spans="1:3" x14ac:dyDescent="0.45">
      <c r="A364" s="31">
        <v>3.15029</v>
      </c>
      <c r="B364" s="28">
        <v>6.0910000000000001E-3</v>
      </c>
      <c r="C364" s="32">
        <v>1.057E-3</v>
      </c>
    </row>
    <row r="365" spans="1:3" x14ac:dyDescent="0.45">
      <c r="A365" s="31">
        <v>3.1590099999999999</v>
      </c>
      <c r="B365" s="28">
        <v>6.4599999999999996E-3</v>
      </c>
      <c r="C365" s="32">
        <v>1.057E-3</v>
      </c>
    </row>
    <row r="366" spans="1:3" x14ac:dyDescent="0.45">
      <c r="A366" s="31">
        <v>3.1677399999999998</v>
      </c>
      <c r="B366" s="28">
        <v>6.2750000000000002E-3</v>
      </c>
      <c r="C366" s="32">
        <v>1.057E-3</v>
      </c>
    </row>
    <row r="367" spans="1:3" x14ac:dyDescent="0.45">
      <c r="A367" s="31">
        <v>3.1764700000000001</v>
      </c>
      <c r="B367" s="28">
        <v>5.9059999999999998E-3</v>
      </c>
      <c r="C367" s="32">
        <v>7.9199999999999995E-4</v>
      </c>
    </row>
    <row r="368" spans="1:3" x14ac:dyDescent="0.45">
      <c r="A368" s="31">
        <v>3.18519</v>
      </c>
      <c r="B368" s="28">
        <v>5.5370000000000003E-3</v>
      </c>
      <c r="C368" s="32">
        <v>7.9199999999999995E-4</v>
      </c>
    </row>
    <row r="369" spans="1:3" x14ac:dyDescent="0.45">
      <c r="A369" s="31">
        <v>3.1939199999999999</v>
      </c>
      <c r="B369" s="28">
        <v>5.1679999999999999E-3</v>
      </c>
      <c r="C369" s="32">
        <v>7.9199999999999995E-4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rowth Assay in vitro</vt:lpstr>
      <vt:lpstr>Virulence Assay in vivo</vt:lpstr>
      <vt:lpstr>2h infection in vitro</vt:lpstr>
      <vt:lpstr>Fig 4C image analyses</vt:lpstr>
      <vt:lpstr>Fig 5 image analyses</vt:lpstr>
      <vt:lpstr>S5 fig image analyses</vt:lpstr>
      <vt:lpstr>S6 and S7 fig imag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t Puthenpurackal</dc:creator>
  <cp:lastModifiedBy>Amandine Guérin</cp:lastModifiedBy>
  <dcterms:created xsi:type="dcterms:W3CDTF">2026-02-17T13:10:25Z</dcterms:created>
  <dcterms:modified xsi:type="dcterms:W3CDTF">2026-03-11T09:54:38Z</dcterms:modified>
</cp:coreProperties>
</file>